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705"/>
  <workbookPr date1904="1" showInkAnnotation="0" autoCompressPictures="0"/>
  <bookViews>
    <workbookView xWindow="880" yWindow="820" windowWidth="25600" windowHeight="16060" tabRatio="500"/>
  </bookViews>
  <sheets>
    <sheet name="Legend" sheetId="21" r:id="rId1"/>
    <sheet name="pellet abundance" sheetId="4" r:id="rId2"/>
  </sheets>
  <definedNames>
    <definedName name="_xlnm._FilterDatabase" localSheetId="1" hidden="1">'pellet abundance'!$A$1:$Q$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297" i="4" l="1"/>
  <c r="P297" i="4"/>
  <c r="N70" i="4"/>
  <c r="P70" i="4"/>
  <c r="N11" i="4"/>
  <c r="P11" i="4"/>
  <c r="N58" i="4"/>
  <c r="P58" i="4"/>
  <c r="N279" i="4"/>
  <c r="P279" i="4"/>
  <c r="N148" i="4"/>
  <c r="P148" i="4"/>
  <c r="N632" i="4"/>
  <c r="P632" i="4"/>
  <c r="N463" i="4"/>
  <c r="P463" i="4"/>
  <c r="N393" i="4"/>
  <c r="P393" i="4"/>
  <c r="N440" i="4"/>
  <c r="P440" i="4"/>
  <c r="N555" i="4"/>
  <c r="P555" i="4"/>
  <c r="N244" i="4"/>
  <c r="P244" i="4"/>
  <c r="N210" i="4"/>
  <c r="P210" i="4"/>
  <c r="N111" i="4"/>
  <c r="P111" i="4"/>
  <c r="N407" i="4"/>
  <c r="P407" i="4"/>
  <c r="N601" i="4"/>
  <c r="P601" i="4"/>
  <c r="N596" i="4"/>
  <c r="P596" i="4"/>
  <c r="N255" i="4"/>
  <c r="P255" i="4"/>
  <c r="N600" i="4"/>
  <c r="P600" i="4"/>
  <c r="N459" i="4"/>
  <c r="P459" i="4"/>
  <c r="N587" i="4"/>
  <c r="P587" i="4"/>
  <c r="N186" i="4"/>
  <c r="P186" i="4"/>
  <c r="N12" i="4"/>
  <c r="P12" i="4"/>
  <c r="N267" i="4"/>
  <c r="P267" i="4"/>
  <c r="N149" i="4"/>
  <c r="P149" i="4"/>
  <c r="N119" i="4"/>
  <c r="P119" i="4"/>
  <c r="N106" i="4"/>
  <c r="P106" i="4"/>
  <c r="N230" i="4"/>
  <c r="P230" i="4"/>
  <c r="N355" i="4"/>
  <c r="P355" i="4"/>
  <c r="N314" i="4"/>
  <c r="P314" i="4"/>
  <c r="N548" i="4"/>
  <c r="P548" i="4"/>
  <c r="N575" i="4"/>
  <c r="P575" i="4"/>
  <c r="N531" i="4"/>
  <c r="P531" i="4"/>
  <c r="N631" i="4"/>
  <c r="P631" i="4"/>
  <c r="N277" i="4"/>
  <c r="P277" i="4"/>
  <c r="N127" i="4"/>
  <c r="P127" i="4"/>
  <c r="N457" i="4"/>
  <c r="P457" i="4"/>
  <c r="N273" i="4"/>
  <c r="P273" i="4"/>
  <c r="N187" i="4"/>
  <c r="P187" i="4"/>
  <c r="N285" i="4"/>
  <c r="P285" i="4"/>
  <c r="N34" i="4"/>
  <c r="P34" i="4"/>
  <c r="N194" i="4"/>
  <c r="P194" i="4"/>
  <c r="N470" i="4"/>
  <c r="P470" i="4"/>
  <c r="N586" i="4"/>
  <c r="P586" i="4"/>
  <c r="N327" i="4"/>
  <c r="P327" i="4"/>
  <c r="N160" i="4"/>
  <c r="P160" i="4"/>
  <c r="N151" i="4"/>
  <c r="P151" i="4"/>
  <c r="N526" i="4"/>
  <c r="P526" i="4"/>
  <c r="N431" i="4"/>
  <c r="P431" i="4"/>
  <c r="N518" i="4"/>
  <c r="P518" i="4"/>
  <c r="N616" i="4"/>
  <c r="P616" i="4"/>
  <c r="N438" i="4"/>
  <c r="P438" i="4"/>
  <c r="N495" i="4"/>
  <c r="P495" i="4"/>
  <c r="N309" i="4"/>
  <c r="P309" i="4"/>
  <c r="N523" i="4"/>
  <c r="P523" i="4"/>
  <c r="N303" i="4"/>
  <c r="P303" i="4"/>
  <c r="N609" i="4"/>
  <c r="P609" i="4"/>
  <c r="N105" i="4"/>
  <c r="P105" i="4"/>
  <c r="N305" i="4"/>
  <c r="P305" i="4"/>
  <c r="N398" i="4"/>
  <c r="P398" i="4"/>
  <c r="N539" i="4"/>
  <c r="P539" i="4"/>
  <c r="N192" i="4"/>
  <c r="P192" i="4"/>
  <c r="N464" i="4"/>
  <c r="P464" i="4"/>
  <c r="N424" i="4"/>
  <c r="P424" i="4"/>
  <c r="N643" i="4"/>
  <c r="P643" i="4"/>
  <c r="N386" i="4"/>
  <c r="P386" i="4"/>
  <c r="N458" i="4"/>
  <c r="P458" i="4"/>
  <c r="N2" i="4"/>
  <c r="P2" i="4"/>
  <c r="N306" i="4"/>
  <c r="P306" i="4"/>
  <c r="N619" i="4"/>
  <c r="P619" i="4"/>
  <c r="N604" i="4"/>
  <c r="P604" i="4"/>
  <c r="N517" i="4"/>
  <c r="P517" i="4"/>
  <c r="N411" i="4"/>
  <c r="P411" i="4"/>
  <c r="N304" i="4"/>
  <c r="P304" i="4"/>
  <c r="N261" i="4"/>
  <c r="P261" i="4"/>
  <c r="N291" i="4"/>
  <c r="P291" i="4"/>
  <c r="N96" i="4"/>
  <c r="P96" i="4"/>
  <c r="N154" i="4"/>
  <c r="P154" i="4"/>
  <c r="N268" i="4"/>
  <c r="P268" i="4"/>
  <c r="N134" i="4"/>
  <c r="P134" i="4"/>
  <c r="N184" i="4"/>
  <c r="P184" i="4"/>
  <c r="N423" i="4"/>
  <c r="P423" i="4"/>
  <c r="N498" i="4"/>
  <c r="P498" i="4"/>
  <c r="N87" i="4"/>
  <c r="P87" i="4"/>
  <c r="N48" i="4"/>
  <c r="P48" i="4"/>
  <c r="N553" i="4"/>
  <c r="P553" i="4"/>
  <c r="N579" i="4"/>
  <c r="P579" i="4"/>
  <c r="N390" i="4"/>
  <c r="P390" i="4"/>
  <c r="N228" i="4"/>
  <c r="P228" i="4"/>
  <c r="N564" i="4"/>
  <c r="P564" i="4"/>
  <c r="N563" i="4"/>
  <c r="P563" i="4"/>
  <c r="N197" i="4"/>
  <c r="P197" i="4"/>
  <c r="N487" i="4"/>
  <c r="P487" i="4"/>
  <c r="N100" i="4"/>
  <c r="P100" i="4"/>
  <c r="N234" i="4"/>
  <c r="P234" i="4"/>
  <c r="N450" i="4"/>
  <c r="P450" i="4"/>
  <c r="N516" i="4"/>
  <c r="P516" i="4"/>
  <c r="N509" i="4"/>
  <c r="P509" i="4"/>
  <c r="N577" i="4"/>
  <c r="P577" i="4"/>
  <c r="N572" i="4"/>
  <c r="P572" i="4"/>
  <c r="N540" i="4"/>
  <c r="P540" i="4"/>
  <c r="N31" i="4"/>
  <c r="P31" i="4"/>
  <c r="N475" i="4"/>
  <c r="P475" i="4"/>
  <c r="N86" i="4"/>
  <c r="P86" i="4"/>
  <c r="N534" i="4"/>
  <c r="P534" i="4"/>
  <c r="N131" i="4"/>
  <c r="P131" i="4"/>
  <c r="N223" i="4"/>
  <c r="P223" i="4"/>
  <c r="N198" i="4"/>
  <c r="P198" i="4"/>
  <c r="N195" i="4"/>
  <c r="P195" i="4"/>
  <c r="N163" i="4"/>
  <c r="P163" i="4"/>
  <c r="N488" i="4"/>
  <c r="P488" i="4"/>
  <c r="N204" i="4"/>
  <c r="P204" i="4"/>
  <c r="N536" i="4"/>
  <c r="P536" i="4"/>
  <c r="N482" i="4"/>
  <c r="P482" i="4"/>
  <c r="N236" i="4"/>
  <c r="P236" i="4"/>
  <c r="N394" i="4"/>
  <c r="P394" i="4"/>
  <c r="N57" i="4"/>
  <c r="P57" i="4"/>
  <c r="N508" i="4"/>
  <c r="P508" i="4"/>
  <c r="N7" i="4"/>
  <c r="P7" i="4"/>
  <c r="N308" i="4"/>
  <c r="P308" i="4"/>
  <c r="N416" i="4"/>
  <c r="P416" i="4"/>
  <c r="N340" i="4"/>
  <c r="P340" i="4"/>
  <c r="N114" i="4"/>
  <c r="P114" i="4"/>
  <c r="N28" i="4"/>
  <c r="P28" i="4"/>
  <c r="N272" i="4"/>
  <c r="P272" i="4"/>
  <c r="N143" i="4"/>
  <c r="P143" i="4"/>
  <c r="N430" i="4"/>
  <c r="P430" i="4"/>
  <c r="N211" i="4"/>
  <c r="P211" i="4"/>
  <c r="N83" i="4"/>
  <c r="P83" i="4"/>
  <c r="N481" i="4"/>
  <c r="P481" i="4"/>
  <c r="N283" i="4"/>
  <c r="P283" i="4"/>
  <c r="N165" i="4"/>
  <c r="P165" i="4"/>
  <c r="N233" i="4"/>
  <c r="P233" i="4"/>
  <c r="N460" i="4"/>
  <c r="P460" i="4"/>
  <c r="N101" i="4"/>
  <c r="P101" i="4"/>
  <c r="N511" i="4"/>
  <c r="P511" i="4"/>
  <c r="N624" i="4"/>
  <c r="P624" i="4"/>
  <c r="N566" i="4"/>
  <c r="P566" i="4"/>
  <c r="N176" i="4"/>
  <c r="P176" i="4"/>
  <c r="N246" i="4"/>
  <c r="P246" i="4"/>
  <c r="N514" i="4"/>
  <c r="P514" i="4"/>
  <c r="N506" i="4"/>
  <c r="P506" i="4"/>
  <c r="N276" i="4"/>
  <c r="P276" i="4"/>
  <c r="N448" i="4"/>
  <c r="P448" i="4"/>
  <c r="N300" i="4"/>
  <c r="P300" i="4"/>
  <c r="N648" i="4"/>
  <c r="P648" i="4"/>
  <c r="N296" i="4"/>
  <c r="P296" i="4"/>
  <c r="N594" i="4"/>
  <c r="P594" i="4"/>
  <c r="N136" i="4"/>
  <c r="P136" i="4"/>
  <c r="N612" i="4"/>
  <c r="P612" i="4"/>
  <c r="N188" i="4"/>
  <c r="P188" i="4"/>
  <c r="N218" i="4"/>
  <c r="P218" i="4"/>
  <c r="N191" i="4"/>
  <c r="P191" i="4"/>
  <c r="N219" i="4"/>
  <c r="P219" i="4"/>
  <c r="N379" i="4"/>
  <c r="P379" i="4"/>
  <c r="N618" i="4"/>
  <c r="P618" i="4"/>
  <c r="N626" i="4"/>
  <c r="P626" i="4"/>
  <c r="N251" i="4"/>
  <c r="P251" i="4"/>
  <c r="N396" i="4"/>
  <c r="P396" i="4"/>
  <c r="N418" i="4"/>
  <c r="P418" i="4"/>
  <c r="N123" i="4"/>
  <c r="P123" i="4"/>
  <c r="N40" i="4"/>
  <c r="P40" i="4"/>
  <c r="N139" i="4"/>
  <c r="P139" i="4"/>
  <c r="N280" i="4"/>
  <c r="P280" i="4"/>
  <c r="N121" i="4"/>
  <c r="P121" i="4"/>
  <c r="N525" i="4"/>
  <c r="P525" i="4"/>
  <c r="N544" i="4"/>
  <c r="P544" i="4"/>
  <c r="N281" i="4"/>
  <c r="P281" i="4"/>
  <c r="N158" i="4"/>
  <c r="P158" i="4"/>
  <c r="N347" i="4"/>
  <c r="P347" i="4"/>
  <c r="N235" i="4"/>
  <c r="P235" i="4"/>
  <c r="N346" i="4"/>
  <c r="P346" i="4"/>
  <c r="N109" i="4"/>
  <c r="P109" i="4"/>
  <c r="N515" i="4"/>
  <c r="P515" i="4"/>
  <c r="N479" i="4"/>
  <c r="P479" i="4"/>
  <c r="N330" i="4"/>
  <c r="P330" i="4"/>
  <c r="N247" i="4"/>
  <c r="P247" i="4"/>
  <c r="N494" i="4"/>
  <c r="P494" i="4"/>
  <c r="N501" i="4"/>
  <c r="P501" i="4"/>
  <c r="N142" i="4"/>
  <c r="P142" i="4"/>
  <c r="N570" i="4"/>
  <c r="P570" i="4"/>
  <c r="N542" i="4"/>
  <c r="P542" i="4"/>
  <c r="N62" i="4"/>
  <c r="P62" i="4"/>
  <c r="N220" i="4"/>
  <c r="P220" i="4"/>
  <c r="N408" i="4"/>
  <c r="P408" i="4"/>
  <c r="N130" i="4"/>
  <c r="P130" i="4"/>
  <c r="N324" i="4"/>
  <c r="P324" i="4"/>
  <c r="N278" i="4"/>
  <c r="P278" i="4"/>
  <c r="N644" i="4"/>
  <c r="P644" i="4"/>
  <c r="N36" i="4"/>
  <c r="P36" i="4"/>
  <c r="N6" i="4"/>
  <c r="P6" i="4"/>
  <c r="N598" i="4"/>
  <c r="P598" i="4"/>
  <c r="N348" i="4"/>
  <c r="P348" i="4"/>
  <c r="N588" i="4"/>
  <c r="P588" i="4"/>
  <c r="N179" i="4"/>
  <c r="P179" i="4"/>
  <c r="N4" i="4"/>
  <c r="P4" i="4"/>
  <c r="N492" i="4"/>
  <c r="P492" i="4"/>
  <c r="N44" i="4"/>
  <c r="P44" i="4"/>
  <c r="N75" i="4"/>
  <c r="P75" i="4"/>
  <c r="N351" i="4"/>
  <c r="P351" i="4"/>
  <c r="N301" i="4"/>
  <c r="P301" i="4"/>
  <c r="N397" i="4"/>
  <c r="P397" i="4"/>
  <c r="N203" i="4"/>
  <c r="P203" i="4"/>
  <c r="N292" i="4"/>
  <c r="P292" i="4"/>
  <c r="N212" i="4"/>
  <c r="P212" i="4"/>
  <c r="N547" i="4"/>
  <c r="P547" i="4"/>
  <c r="N650" i="4"/>
  <c r="P650" i="4"/>
  <c r="N245" i="4"/>
  <c r="P245" i="4"/>
  <c r="N80" i="4"/>
  <c r="P80" i="4"/>
  <c r="N68" i="4"/>
  <c r="P68" i="4"/>
  <c r="N406" i="4"/>
  <c r="P406" i="4"/>
  <c r="N266" i="4"/>
  <c r="P266" i="4"/>
  <c r="N30" i="4"/>
  <c r="P30" i="4"/>
  <c r="N559" i="4"/>
  <c r="P559" i="4"/>
  <c r="N227" i="4"/>
  <c r="P227" i="4"/>
  <c r="N138" i="4"/>
  <c r="P138" i="4"/>
  <c r="N473" i="4"/>
  <c r="P473" i="4"/>
  <c r="N421" i="4"/>
  <c r="P421" i="4"/>
  <c r="N25" i="4"/>
  <c r="P25" i="4"/>
  <c r="N378" i="4"/>
  <c r="P378" i="4"/>
  <c r="N226" i="4"/>
  <c r="P226" i="4"/>
  <c r="N573" i="4"/>
  <c r="P573" i="4"/>
  <c r="N172" i="4"/>
  <c r="P172" i="4"/>
  <c r="N524" i="4"/>
  <c r="P524" i="4"/>
  <c r="N466" i="4"/>
  <c r="P466" i="4"/>
  <c r="N504" i="4"/>
  <c r="P504" i="4"/>
  <c r="N381" i="4"/>
  <c r="P381" i="4"/>
  <c r="N437" i="4"/>
  <c r="P437" i="4"/>
  <c r="N374" i="4"/>
  <c r="P374" i="4"/>
  <c r="N166" i="4"/>
  <c r="P166" i="4"/>
  <c r="N571" i="4"/>
  <c r="P571" i="4"/>
  <c r="N56" i="4"/>
  <c r="P56" i="4"/>
  <c r="N265" i="4"/>
  <c r="P265" i="4"/>
  <c r="N215" i="4"/>
  <c r="P215" i="4"/>
  <c r="N24" i="4"/>
  <c r="P24" i="4"/>
  <c r="N359" i="4"/>
  <c r="P359" i="4"/>
  <c r="N493" i="4"/>
  <c r="P493" i="4"/>
  <c r="N258" i="4"/>
  <c r="P258" i="4"/>
  <c r="N538" i="4"/>
  <c r="P538" i="4"/>
  <c r="N35" i="4"/>
  <c r="P35" i="4"/>
  <c r="N150" i="4"/>
  <c r="P150" i="4"/>
  <c r="N102" i="4"/>
  <c r="P102" i="4"/>
  <c r="N315" i="4"/>
  <c r="P315" i="4"/>
  <c r="N22" i="4"/>
  <c r="P22" i="4"/>
  <c r="N613" i="4"/>
  <c r="P613" i="4"/>
  <c r="N16" i="4"/>
  <c r="P16" i="4"/>
  <c r="N263" i="4"/>
  <c r="P263" i="4"/>
  <c r="N32" i="4"/>
  <c r="P32" i="4"/>
  <c r="N480" i="4"/>
  <c r="P480" i="4"/>
  <c r="N647" i="4"/>
  <c r="P647" i="4"/>
  <c r="N429" i="4"/>
  <c r="P429" i="4"/>
  <c r="N543" i="4"/>
  <c r="P543" i="4"/>
  <c r="N259" i="4"/>
  <c r="P259" i="4"/>
  <c r="N66" i="4"/>
  <c r="P66" i="4"/>
  <c r="N208" i="4"/>
  <c r="P208" i="4"/>
  <c r="N249" i="4"/>
  <c r="P249" i="4"/>
  <c r="N293" i="4"/>
  <c r="P293" i="4"/>
  <c r="N79" i="4"/>
  <c r="P79" i="4"/>
  <c r="N356" i="4"/>
  <c r="P356" i="4"/>
  <c r="N361" i="4"/>
  <c r="P361" i="4"/>
  <c r="N444" i="4"/>
  <c r="P444" i="4"/>
  <c r="N649" i="4"/>
  <c r="P649" i="4"/>
  <c r="N168" i="4"/>
  <c r="P168" i="4"/>
  <c r="N365" i="4"/>
  <c r="P365" i="4"/>
  <c r="N477" i="4"/>
  <c r="P477" i="4"/>
  <c r="N82" i="4"/>
  <c r="P82" i="4"/>
  <c r="N533" i="4"/>
  <c r="P533" i="4"/>
  <c r="N299" i="4"/>
  <c r="P299" i="4"/>
  <c r="N269" i="4"/>
  <c r="P269" i="4"/>
  <c r="N387" i="4"/>
  <c r="P387" i="4"/>
  <c r="N55" i="4"/>
  <c r="P55" i="4"/>
  <c r="N337" i="4"/>
  <c r="P337" i="4"/>
  <c r="N159" i="4"/>
  <c r="P159" i="4"/>
  <c r="N529" i="4"/>
  <c r="P529" i="4"/>
  <c r="N129" i="4"/>
  <c r="P129" i="4"/>
  <c r="N54" i="4"/>
  <c r="P54" i="4"/>
  <c r="N42" i="4"/>
  <c r="P42" i="4"/>
  <c r="N436" i="4"/>
  <c r="P436" i="4"/>
  <c r="N370" i="4"/>
  <c r="P370" i="4"/>
  <c r="N103" i="4"/>
  <c r="P103" i="4"/>
  <c r="N312" i="4"/>
  <c r="P312" i="4"/>
  <c r="N61" i="4"/>
  <c r="P61" i="4"/>
  <c r="N551" i="4"/>
  <c r="P551" i="4"/>
  <c r="N23" i="4"/>
  <c r="P23" i="4"/>
  <c r="N18" i="4"/>
  <c r="P18" i="4"/>
  <c r="N174" i="4"/>
  <c r="P174" i="4"/>
  <c r="N319" i="4"/>
  <c r="P319" i="4"/>
  <c r="N358" i="4"/>
  <c r="P358" i="4"/>
  <c r="N329" i="4"/>
  <c r="P329" i="4"/>
  <c r="N651" i="4"/>
  <c r="P651" i="4"/>
  <c r="N169" i="4"/>
  <c r="P169" i="4"/>
  <c r="N239" i="4"/>
  <c r="P239" i="4"/>
  <c r="N78" i="4"/>
  <c r="P78" i="4"/>
  <c r="N507" i="4"/>
  <c r="P507" i="4"/>
  <c r="N43" i="4"/>
  <c r="P43" i="4"/>
  <c r="N141" i="4"/>
  <c r="P141" i="4"/>
  <c r="N360" i="4"/>
  <c r="P360" i="4"/>
  <c r="N27" i="4"/>
  <c r="P27" i="4"/>
  <c r="N52" i="4"/>
  <c r="P52" i="4"/>
  <c r="N428" i="4"/>
  <c r="P428" i="4"/>
  <c r="N182" i="4"/>
  <c r="P182" i="4"/>
  <c r="N152" i="4"/>
  <c r="P152" i="4"/>
  <c r="N189" i="4"/>
  <c r="P189" i="4"/>
  <c r="N243" i="4"/>
  <c r="P243" i="4"/>
  <c r="N409" i="4"/>
  <c r="P409" i="4"/>
  <c r="N60" i="4"/>
  <c r="P60" i="4"/>
  <c r="N229" i="4"/>
  <c r="P229" i="4"/>
  <c r="N320" i="4"/>
  <c r="P320" i="4"/>
  <c r="N581" i="4"/>
  <c r="P581" i="4"/>
  <c r="N157" i="4"/>
  <c r="P157" i="4"/>
  <c r="N257" i="4"/>
  <c r="P257" i="4"/>
  <c r="N510" i="4"/>
  <c r="P510" i="4"/>
  <c r="N240" i="4"/>
  <c r="P240" i="4"/>
  <c r="N372" i="4"/>
  <c r="P372" i="4"/>
  <c r="N583" i="4"/>
  <c r="P583" i="4"/>
  <c r="N344" i="4"/>
  <c r="P344" i="4"/>
  <c r="N627" i="4"/>
  <c r="P627" i="4"/>
  <c r="N368" i="4"/>
  <c r="P368" i="4"/>
  <c r="N145" i="4"/>
  <c r="P145" i="4"/>
  <c r="N497" i="4"/>
  <c r="P497" i="4"/>
  <c r="N98" i="4"/>
  <c r="P98" i="4"/>
  <c r="N260" i="4"/>
  <c r="P260" i="4"/>
  <c r="N614" i="4"/>
  <c r="P614" i="4"/>
  <c r="N155" i="4"/>
  <c r="P155" i="4"/>
  <c r="N13" i="4"/>
  <c r="P13" i="4"/>
  <c r="N363" i="4"/>
  <c r="P363" i="4"/>
  <c r="N323" i="4"/>
  <c r="P323" i="4"/>
  <c r="N584" i="4"/>
  <c r="P584" i="4"/>
  <c r="N554" i="4"/>
  <c r="P554" i="4"/>
  <c r="N461" i="4"/>
  <c r="P461" i="4"/>
  <c r="N349" i="4"/>
  <c r="P349" i="4"/>
  <c r="N505" i="4"/>
  <c r="P505" i="4"/>
  <c r="N608" i="4"/>
  <c r="P608" i="4"/>
  <c r="N472" i="4"/>
  <c r="P472" i="4"/>
  <c r="N104" i="4"/>
  <c r="P104" i="4"/>
  <c r="N336" i="4"/>
  <c r="P336" i="4"/>
  <c r="N49" i="4"/>
  <c r="P49" i="4"/>
  <c r="N443" i="4"/>
  <c r="P443" i="4"/>
  <c r="N499" i="4"/>
  <c r="P499" i="4"/>
  <c r="N535" i="4"/>
  <c r="P535" i="4"/>
  <c r="N167" i="4"/>
  <c r="P167" i="4"/>
  <c r="N321" i="4"/>
  <c r="P321" i="4"/>
  <c r="N316" i="4"/>
  <c r="P316" i="4"/>
  <c r="N196" i="4"/>
  <c r="P196" i="4"/>
  <c r="N5" i="4"/>
  <c r="P5" i="4"/>
  <c r="N490" i="4"/>
  <c r="P490" i="4"/>
  <c r="N328" i="4"/>
  <c r="P328" i="4"/>
  <c r="N161" i="4"/>
  <c r="P161" i="4"/>
  <c r="N94" i="4"/>
  <c r="P94" i="4"/>
  <c r="N367" i="4"/>
  <c r="P367" i="4"/>
  <c r="N353" i="4"/>
  <c r="P353" i="4"/>
  <c r="N334" i="4"/>
  <c r="P334" i="4"/>
  <c r="N63" i="4"/>
  <c r="P63" i="4"/>
  <c r="N302" i="4"/>
  <c r="P302" i="4"/>
  <c r="N574" i="4"/>
  <c r="P574" i="4"/>
  <c r="N51" i="4"/>
  <c r="P51" i="4"/>
  <c r="N357" i="4"/>
  <c r="P357" i="4"/>
  <c r="N162" i="4"/>
  <c r="P162" i="4"/>
  <c r="N383" i="4"/>
  <c r="P383" i="4"/>
  <c r="N322" i="4"/>
  <c r="P322" i="4"/>
  <c r="N317" i="4"/>
  <c r="P317" i="4"/>
  <c r="N231" i="4"/>
  <c r="P231" i="4"/>
  <c r="N341" i="4"/>
  <c r="P341" i="4"/>
  <c r="N399" i="4"/>
  <c r="P399" i="4"/>
  <c r="N173" i="4"/>
  <c r="P173" i="4"/>
  <c r="N354" i="4"/>
  <c r="P354" i="4"/>
  <c r="N338" i="4"/>
  <c r="P338" i="4"/>
  <c r="N71" i="4"/>
  <c r="P71" i="4"/>
  <c r="N453" i="4"/>
  <c r="P453" i="4"/>
  <c r="N10" i="4"/>
  <c r="P10" i="4"/>
  <c r="N110" i="4"/>
  <c r="P110" i="4"/>
  <c r="N500" i="4"/>
  <c r="P500" i="4"/>
  <c r="N343" i="4"/>
  <c r="P343" i="4"/>
  <c r="N610" i="4"/>
  <c r="P610" i="4"/>
  <c r="N546" i="4"/>
  <c r="P546" i="4"/>
  <c r="N183" i="4"/>
  <c r="P183" i="4"/>
  <c r="N474" i="4"/>
  <c r="P474" i="4"/>
  <c r="N156" i="4"/>
  <c r="P156" i="4"/>
  <c r="N164" i="4"/>
  <c r="P164" i="4"/>
  <c r="N435" i="4"/>
  <c r="P435" i="4"/>
  <c r="N326" i="4"/>
  <c r="P326" i="4"/>
  <c r="N373" i="4"/>
  <c r="P373" i="4"/>
  <c r="N237" i="4"/>
  <c r="P237" i="4"/>
  <c r="N248" i="4"/>
  <c r="P248" i="4"/>
  <c r="N122" i="4"/>
  <c r="P122" i="4"/>
  <c r="N602" i="4"/>
  <c r="P602" i="4"/>
  <c r="N395" i="4"/>
  <c r="P395" i="4"/>
  <c r="N630" i="4"/>
  <c r="P630" i="4"/>
  <c r="N128" i="4"/>
  <c r="P128" i="4"/>
  <c r="N419" i="4"/>
  <c r="P419" i="4"/>
  <c r="N371" i="4"/>
  <c r="P371" i="4"/>
  <c r="N377" i="4"/>
  <c r="P377" i="4"/>
  <c r="N252" i="4"/>
  <c r="P252" i="4"/>
  <c r="N364" i="4"/>
  <c r="P364" i="4"/>
  <c r="N146" i="4"/>
  <c r="P146" i="4"/>
  <c r="N617" i="4"/>
  <c r="P617" i="4"/>
  <c r="N92" i="4"/>
  <c r="P92" i="4"/>
  <c r="N256" i="4"/>
  <c r="P256" i="4"/>
  <c r="N519" i="4"/>
  <c r="P519" i="4"/>
  <c r="N382" i="4"/>
  <c r="P382" i="4"/>
  <c r="N530" i="4"/>
  <c r="P530" i="4"/>
  <c r="N262" i="4"/>
  <c r="P262" i="4"/>
  <c r="N532" i="4"/>
  <c r="P532" i="4"/>
  <c r="N108" i="4"/>
  <c r="P108" i="4"/>
  <c r="N20" i="4"/>
  <c r="P20" i="4"/>
  <c r="N415" i="4"/>
  <c r="P415" i="4"/>
  <c r="N623" i="4"/>
  <c r="P623" i="4"/>
  <c r="N513" i="4"/>
  <c r="P513" i="4"/>
  <c r="N132" i="4"/>
  <c r="P132" i="4"/>
  <c r="N537" i="4"/>
  <c r="P537" i="4"/>
  <c r="N465" i="4"/>
  <c r="P465" i="4"/>
  <c r="N639" i="4"/>
  <c r="P639" i="4"/>
  <c r="N124" i="4"/>
  <c r="P124" i="4"/>
  <c r="N313" i="4"/>
  <c r="P313" i="4"/>
  <c r="N38" i="4"/>
  <c r="P38" i="4"/>
  <c r="N621" i="4"/>
  <c r="P621" i="4"/>
  <c r="N576" i="4"/>
  <c r="P576" i="4"/>
  <c r="N410" i="4"/>
  <c r="P410" i="4"/>
  <c r="N345" i="4"/>
  <c r="P345" i="4"/>
  <c r="N646" i="4"/>
  <c r="P646" i="4"/>
  <c r="N484" i="4"/>
  <c r="P484" i="4"/>
  <c r="N433" i="4"/>
  <c r="P433" i="4"/>
  <c r="N290" i="4"/>
  <c r="P290" i="4"/>
  <c r="N331" i="4"/>
  <c r="P331" i="4"/>
  <c r="N476" i="4"/>
  <c r="P476" i="4"/>
  <c r="N400" i="4"/>
  <c r="P400" i="4"/>
  <c r="N199" i="4"/>
  <c r="P199" i="4"/>
  <c r="N591" i="4"/>
  <c r="P591" i="4"/>
  <c r="N467" i="4"/>
  <c r="P467" i="4"/>
  <c r="N153" i="4"/>
  <c r="P153" i="4"/>
  <c r="N442" i="4"/>
  <c r="P442" i="4"/>
  <c r="N446" i="4"/>
  <c r="P446" i="4"/>
  <c r="N520" i="4"/>
  <c r="P520" i="4"/>
  <c r="N633" i="4"/>
  <c r="P633" i="4"/>
  <c r="N270" i="4"/>
  <c r="P270" i="4"/>
  <c r="N352" i="4"/>
  <c r="P352" i="4"/>
  <c r="N568" i="4"/>
  <c r="P568" i="4"/>
  <c r="N456" i="4"/>
  <c r="P456" i="4"/>
  <c r="N380" i="4"/>
  <c r="P380" i="4"/>
  <c r="N232" i="4"/>
  <c r="P232" i="4"/>
  <c r="N171" i="4"/>
  <c r="P171" i="4"/>
  <c r="N376" i="4"/>
  <c r="P376" i="4"/>
  <c r="N335" i="4"/>
  <c r="P335" i="4"/>
  <c r="N451" i="4"/>
  <c r="P451" i="4"/>
  <c r="N126" i="4"/>
  <c r="P126" i="4"/>
  <c r="N638" i="4"/>
  <c r="P638" i="4"/>
  <c r="N115" i="4"/>
  <c r="P115" i="4"/>
  <c r="N447" i="4"/>
  <c r="P447" i="4"/>
  <c r="N593" i="4"/>
  <c r="P593" i="4"/>
  <c r="N606" i="4"/>
  <c r="P606" i="4"/>
  <c r="N432" i="4"/>
  <c r="P432" i="4"/>
  <c r="N72" i="4"/>
  <c r="P72" i="4"/>
  <c r="N369" i="4"/>
  <c r="P369" i="4"/>
  <c r="N333" i="4"/>
  <c r="P333" i="4"/>
  <c r="N97" i="4"/>
  <c r="P97" i="4"/>
  <c r="N50" i="4"/>
  <c r="P50" i="4"/>
  <c r="N420" i="4"/>
  <c r="P420" i="4"/>
  <c r="N116" i="4"/>
  <c r="P116" i="4"/>
  <c r="N636" i="4"/>
  <c r="P636" i="4"/>
  <c r="N404" i="4"/>
  <c r="P404" i="4"/>
  <c r="N637" i="4"/>
  <c r="P637" i="4"/>
  <c r="N47" i="4"/>
  <c r="P47" i="4"/>
  <c r="N414" i="4"/>
  <c r="P414" i="4"/>
  <c r="N209" i="4"/>
  <c r="P209" i="4"/>
  <c r="N635" i="4"/>
  <c r="P635" i="4"/>
  <c r="N645" i="4"/>
  <c r="P645" i="4"/>
  <c r="N445" i="4"/>
  <c r="P445" i="4"/>
  <c r="N318" i="4"/>
  <c r="P318" i="4"/>
  <c r="N452" i="4"/>
  <c r="P452" i="4"/>
  <c r="N339" i="4"/>
  <c r="P339" i="4"/>
  <c r="N282" i="4"/>
  <c r="P282" i="4"/>
  <c r="N375" i="4"/>
  <c r="P375" i="4"/>
  <c r="N39" i="4"/>
  <c r="P39" i="4"/>
  <c r="N311" i="4"/>
  <c r="P311" i="4"/>
  <c r="N652" i="4"/>
  <c r="P652" i="4"/>
  <c r="N422" i="4"/>
  <c r="P422" i="4"/>
  <c r="N585" i="4"/>
  <c r="P585" i="4"/>
  <c r="N389" i="4"/>
  <c r="P389" i="4"/>
  <c r="N595" i="4"/>
  <c r="P595" i="4"/>
  <c r="N310" i="4"/>
  <c r="P310" i="4"/>
  <c r="N496" i="4"/>
  <c r="P496" i="4"/>
  <c r="N254" i="4"/>
  <c r="P254" i="4"/>
  <c r="N402" i="4"/>
  <c r="P402" i="4"/>
  <c r="N238" i="4"/>
  <c r="P238" i="4"/>
  <c r="N565" i="4"/>
  <c r="P565" i="4"/>
  <c r="N449" i="4"/>
  <c r="P449" i="4"/>
  <c r="N620" i="4"/>
  <c r="P620" i="4"/>
  <c r="N46" i="4"/>
  <c r="P46" i="4"/>
  <c r="N366" i="4"/>
  <c r="P366" i="4"/>
  <c r="N144" i="4"/>
  <c r="P144" i="4"/>
  <c r="N561" i="4"/>
  <c r="P561" i="4"/>
  <c r="N178" i="4"/>
  <c r="P178" i="4"/>
  <c r="N250" i="4"/>
  <c r="P250" i="4"/>
  <c r="N135" i="4"/>
  <c r="P135" i="4"/>
  <c r="N462" i="4"/>
  <c r="P462" i="4"/>
  <c r="N489" i="4"/>
  <c r="P489" i="4"/>
  <c r="N640" i="4"/>
  <c r="P640" i="4"/>
  <c r="N558" i="4"/>
  <c r="P558" i="4"/>
  <c r="N392" i="4"/>
  <c r="P392" i="4"/>
  <c r="N605" i="4"/>
  <c r="P605" i="4"/>
  <c r="N350" i="4"/>
  <c r="P350" i="4"/>
  <c r="N253" i="4"/>
  <c r="P253" i="4"/>
  <c r="N512" i="4"/>
  <c r="P512" i="4"/>
  <c r="N528" i="4"/>
  <c r="P528" i="4"/>
  <c r="N325" i="4"/>
  <c r="P325" i="4"/>
  <c r="N33" i="4"/>
  <c r="P33" i="4"/>
  <c r="N181" i="4"/>
  <c r="P181" i="4"/>
  <c r="N298" i="4"/>
  <c r="P298" i="4"/>
  <c r="N502" i="4"/>
  <c r="P502" i="4"/>
  <c r="N177" i="4"/>
  <c r="P177" i="4"/>
  <c r="N401" i="4"/>
  <c r="P401" i="4"/>
  <c r="N21" i="4"/>
  <c r="P21" i="4"/>
  <c r="N557" i="4"/>
  <c r="P557" i="4"/>
  <c r="N89" i="4"/>
  <c r="P89" i="4"/>
  <c r="N287" i="4"/>
  <c r="P287" i="4"/>
  <c r="N93" i="4"/>
  <c r="P93" i="4"/>
  <c r="N222" i="4"/>
  <c r="P222" i="4"/>
  <c r="N241" i="4"/>
  <c r="P241" i="4"/>
  <c r="N64" i="4"/>
  <c r="P64" i="4"/>
  <c r="N45" i="4"/>
  <c r="P45" i="4"/>
  <c r="N206" i="4"/>
  <c r="P206" i="4"/>
  <c r="N67" i="4"/>
  <c r="P67" i="4"/>
  <c r="N185" i="4"/>
  <c r="P185" i="4"/>
  <c r="N289" i="4"/>
  <c r="P289" i="4"/>
  <c r="N225" i="4"/>
  <c r="P225" i="4"/>
  <c r="N641" i="4"/>
  <c r="P641" i="4"/>
  <c r="N286" i="4"/>
  <c r="P286" i="4"/>
  <c r="N362" i="4"/>
  <c r="P362" i="4"/>
  <c r="N332" i="4"/>
  <c r="P332" i="4"/>
  <c r="N85" i="4"/>
  <c r="P85" i="4"/>
  <c r="N180" i="4"/>
  <c r="P180" i="4"/>
  <c r="N120" i="4"/>
  <c r="P120" i="4"/>
  <c r="N17" i="4"/>
  <c r="P17" i="4"/>
  <c r="N642" i="4"/>
  <c r="P642" i="4"/>
  <c r="N441" i="4"/>
  <c r="P441" i="4"/>
  <c r="N405" i="4"/>
  <c r="P405" i="4"/>
  <c r="N413" i="4"/>
  <c r="P413" i="4"/>
  <c r="N295" i="4"/>
  <c r="P295" i="4"/>
  <c r="N112" i="4"/>
  <c r="P112" i="4"/>
  <c r="N3" i="4"/>
  <c r="P3" i="4"/>
  <c r="N205" i="4"/>
  <c r="P205" i="4"/>
  <c r="N224" i="4"/>
  <c r="P224" i="4"/>
  <c r="N147" i="4"/>
  <c r="P147" i="4"/>
  <c r="N552" i="4"/>
  <c r="P552" i="4"/>
  <c r="N597" i="4"/>
  <c r="P597" i="4"/>
  <c r="N599" i="4"/>
  <c r="P599" i="4"/>
  <c r="N201" i="4"/>
  <c r="P201" i="4"/>
  <c r="N342" i="4"/>
  <c r="P342" i="4"/>
  <c r="N541" i="4"/>
  <c r="P541" i="4"/>
  <c r="N434" i="4"/>
  <c r="P434" i="4"/>
  <c r="N486" i="4"/>
  <c r="P486" i="4"/>
  <c r="N412" i="4"/>
  <c r="P412" i="4"/>
  <c r="N271" i="4"/>
  <c r="P271" i="4"/>
  <c r="N388" i="4"/>
  <c r="P388" i="4"/>
  <c r="N99" i="4"/>
  <c r="P99" i="4"/>
  <c r="N117" i="4"/>
  <c r="P117" i="4"/>
  <c r="N580" i="4"/>
  <c r="P580" i="4"/>
  <c r="N275" i="4"/>
  <c r="P275" i="4"/>
  <c r="N468" i="4"/>
  <c r="P468" i="4"/>
  <c r="N603" i="4"/>
  <c r="P603" i="4"/>
  <c r="N527" i="4"/>
  <c r="P527" i="4"/>
  <c r="N634" i="4"/>
  <c r="P634" i="4"/>
  <c r="N403" i="4"/>
  <c r="P403" i="4"/>
  <c r="N439" i="4"/>
  <c r="P439" i="4"/>
  <c r="N417" i="4"/>
  <c r="P417" i="4"/>
  <c r="N73" i="4"/>
  <c r="P73" i="4"/>
  <c r="N629" i="4"/>
  <c r="P629" i="4"/>
  <c r="N384" i="4"/>
  <c r="P384" i="4"/>
  <c r="N84" i="4"/>
  <c r="P84" i="4"/>
  <c r="N592" i="4"/>
  <c r="P592" i="4"/>
  <c r="N264" i="4"/>
  <c r="P264" i="4"/>
  <c r="N556" i="4"/>
  <c r="P556" i="4"/>
  <c r="N107" i="4"/>
  <c r="P107" i="4"/>
  <c r="N622" i="4"/>
  <c r="P622" i="4"/>
  <c r="N307" i="4"/>
  <c r="P307" i="4"/>
  <c r="N521" i="4"/>
  <c r="P521" i="4"/>
  <c r="N140" i="4"/>
  <c r="P140" i="4"/>
  <c r="N590" i="4"/>
  <c r="P590" i="4"/>
  <c r="N118" i="4"/>
  <c r="N611" i="4"/>
  <c r="N74" i="4"/>
  <c r="N483" i="4"/>
  <c r="N200" i="4"/>
  <c r="N9" i="4"/>
  <c r="N91" i="4"/>
  <c r="N59" i="4"/>
  <c r="N77" i="4"/>
  <c r="N385" i="4"/>
  <c r="N193" i="4"/>
  <c r="N65" i="4"/>
  <c r="N569" i="4"/>
  <c r="N478" i="4"/>
  <c r="N216" i="4"/>
  <c r="N90" i="4"/>
  <c r="N567" i="4"/>
  <c r="N562" i="4"/>
  <c r="N550" i="4"/>
  <c r="P242" i="4"/>
  <c r="P29" i="4"/>
  <c r="P522" i="4"/>
  <c r="P471" i="4"/>
  <c r="P274" i="4"/>
  <c r="P545" i="4"/>
  <c r="P41" i="4"/>
  <c r="P288" i="4"/>
  <c r="P426" i="4"/>
  <c r="P560" i="4"/>
  <c r="P190" i="4"/>
  <c r="P53" i="4"/>
  <c r="P427" i="4"/>
  <c r="P284" i="4"/>
  <c r="P213" i="4"/>
  <c r="P214" i="4"/>
  <c r="P491" i="4"/>
  <c r="P125" i="4"/>
  <c r="P170" i="4"/>
  <c r="P578" i="4"/>
  <c r="P133" i="4"/>
  <c r="P137" i="4"/>
  <c r="P607" i="4"/>
  <c r="P625" i="4"/>
  <c r="P76" i="4"/>
  <c r="P454" i="4"/>
  <c r="K357" i="4"/>
  <c r="M357" i="4"/>
  <c r="K71" i="4"/>
  <c r="M71" i="4"/>
  <c r="K133" i="4"/>
  <c r="M133" i="4"/>
  <c r="K440" i="4"/>
  <c r="M440" i="4"/>
  <c r="K174" i="4"/>
  <c r="M174" i="4"/>
  <c r="K248" i="4"/>
  <c r="M248" i="4"/>
  <c r="K598" i="4"/>
  <c r="M598" i="4"/>
  <c r="K432" i="4"/>
  <c r="M432" i="4"/>
  <c r="K430" i="4"/>
  <c r="M430" i="4"/>
  <c r="K277" i="4"/>
  <c r="M277" i="4"/>
  <c r="K541" i="4"/>
  <c r="M541" i="4"/>
  <c r="K253" i="4"/>
  <c r="M253" i="4"/>
  <c r="K455" i="4"/>
  <c r="K441" i="4"/>
  <c r="M441" i="4"/>
  <c r="K600" i="4"/>
  <c r="M600" i="4"/>
  <c r="K467" i="4"/>
  <c r="M467" i="4"/>
  <c r="K261" i="4"/>
  <c r="M261" i="4"/>
  <c r="K182" i="4"/>
  <c r="M182" i="4"/>
  <c r="K507" i="4"/>
  <c r="M507" i="4"/>
  <c r="K25" i="4"/>
  <c r="M25" i="4"/>
  <c r="K593" i="4"/>
  <c r="M593" i="4"/>
  <c r="K5" i="4"/>
  <c r="M5" i="4"/>
  <c r="K511" i="4"/>
  <c r="M511" i="4"/>
  <c r="K238" i="4"/>
  <c r="M238" i="4"/>
  <c r="K116" i="4"/>
  <c r="M116" i="4"/>
  <c r="K443" i="4"/>
  <c r="M443" i="4"/>
  <c r="K438" i="4"/>
  <c r="M438" i="4"/>
  <c r="K449" i="4"/>
  <c r="M449" i="4"/>
  <c r="K442" i="4"/>
  <c r="M442" i="4"/>
  <c r="K131" i="4"/>
  <c r="M131" i="4"/>
  <c r="K403" i="4"/>
  <c r="M403" i="4"/>
  <c r="K499" i="4"/>
  <c r="M499" i="4"/>
  <c r="K439" i="4"/>
  <c r="M439" i="4"/>
  <c r="K169" i="4"/>
  <c r="M169" i="4"/>
  <c r="K400" i="4"/>
  <c r="M400" i="4"/>
  <c r="K260" i="4"/>
  <c r="M260" i="4"/>
  <c r="K176" i="4"/>
  <c r="M176" i="4"/>
  <c r="K401" i="4"/>
  <c r="M401" i="4"/>
  <c r="K103" i="4"/>
  <c r="M103" i="4"/>
  <c r="K250" i="4"/>
  <c r="M250" i="4"/>
  <c r="M207" i="4"/>
  <c r="K540" i="4"/>
  <c r="M540" i="4"/>
  <c r="K56" i="4"/>
  <c r="M56" i="4"/>
  <c r="K58" i="4"/>
  <c r="M58" i="4"/>
  <c r="K100" i="4"/>
  <c r="M100" i="4"/>
  <c r="K257" i="4"/>
  <c r="M257" i="4"/>
  <c r="K614" i="4"/>
  <c r="M614" i="4"/>
  <c r="K218" i="4"/>
  <c r="M218" i="4"/>
  <c r="K433" i="4"/>
  <c r="M433" i="4"/>
  <c r="K293" i="4"/>
  <c r="M293" i="4"/>
  <c r="K431" i="4"/>
  <c r="M431" i="4"/>
  <c r="K435" i="4"/>
  <c r="M435" i="4"/>
  <c r="K419" i="4"/>
  <c r="M419" i="4"/>
  <c r="K266" i="4"/>
  <c r="M266" i="4"/>
  <c r="K414" i="4"/>
  <c r="M414" i="4"/>
  <c r="K577" i="4"/>
  <c r="M577" i="4"/>
  <c r="K307" i="4"/>
  <c r="M307" i="4"/>
  <c r="K180" i="4"/>
  <c r="M180" i="4"/>
  <c r="K24" i="4"/>
  <c r="M24" i="4"/>
  <c r="K88" i="4"/>
  <c r="K30" i="4"/>
  <c r="M30" i="4"/>
  <c r="K140" i="4"/>
  <c r="M140" i="4"/>
  <c r="K622" i="4"/>
  <c r="M622" i="4"/>
  <c r="K428" i="4"/>
  <c r="M428" i="4"/>
  <c r="K613" i="4"/>
  <c r="M613" i="4"/>
  <c r="K219" i="4"/>
  <c r="M219" i="4"/>
  <c r="K146" i="4"/>
  <c r="M146" i="4"/>
  <c r="K411" i="4"/>
  <c r="M411" i="4"/>
  <c r="K227" i="4"/>
  <c r="M227" i="4"/>
  <c r="K119" i="4"/>
  <c r="M119" i="4"/>
  <c r="K222" i="4"/>
  <c r="M222" i="4"/>
  <c r="K50" i="4"/>
  <c r="M50" i="4"/>
  <c r="K83" i="4"/>
  <c r="M83" i="4"/>
  <c r="K564" i="4"/>
  <c r="M564" i="4"/>
  <c r="K460" i="4"/>
  <c r="M460" i="4"/>
  <c r="K631" i="4"/>
  <c r="M631" i="4"/>
  <c r="K47" i="4"/>
  <c r="M47" i="4"/>
  <c r="K40" i="4"/>
  <c r="M40" i="4"/>
  <c r="K43" i="4"/>
  <c r="M43" i="4"/>
  <c r="K479" i="4"/>
  <c r="M479" i="4"/>
  <c r="K480" i="4"/>
  <c r="M480" i="4"/>
  <c r="K61" i="4"/>
  <c r="M61" i="4"/>
  <c r="K520" i="4"/>
  <c r="M520" i="4"/>
  <c r="K196" i="4"/>
  <c r="M196" i="4"/>
  <c r="K246" i="4"/>
  <c r="M246" i="4"/>
  <c r="K494" i="4"/>
  <c r="M494" i="4"/>
  <c r="K135" i="4"/>
  <c r="M135" i="4"/>
  <c r="K331" i="4"/>
  <c r="M331" i="4"/>
  <c r="K228" i="4"/>
  <c r="M228" i="4"/>
  <c r="K104" i="4"/>
  <c r="M104" i="4"/>
  <c r="K153" i="4"/>
  <c r="M153" i="4"/>
  <c r="K124" i="4"/>
  <c r="M124" i="4"/>
  <c r="K477" i="4"/>
  <c r="M477" i="4"/>
  <c r="K94" i="4"/>
  <c r="M94" i="4"/>
  <c r="K245" i="4"/>
  <c r="M245" i="4"/>
  <c r="K192" i="4"/>
  <c r="M192" i="4"/>
  <c r="K46" i="4"/>
  <c r="M46" i="4"/>
  <c r="K152" i="4"/>
  <c r="M152" i="4"/>
  <c r="K123" i="4"/>
  <c r="M123" i="4"/>
  <c r="K296" i="4"/>
  <c r="M296" i="4"/>
  <c r="K395" i="4"/>
  <c r="M395" i="4"/>
  <c r="K101" i="4"/>
  <c r="M101" i="4"/>
  <c r="K495" i="4"/>
  <c r="M495" i="4"/>
  <c r="K461" i="4"/>
  <c r="M461" i="4"/>
  <c r="K271" i="4"/>
  <c r="M271" i="4"/>
  <c r="K516" i="4"/>
  <c r="M516" i="4"/>
  <c r="K42" i="4"/>
  <c r="M42" i="4"/>
  <c r="K44" i="4"/>
  <c r="M44" i="4"/>
  <c r="M95" i="4"/>
  <c r="K462" i="4"/>
  <c r="M462" i="4"/>
  <c r="K632" i="4"/>
  <c r="M632" i="4"/>
  <c r="K121" i="4"/>
  <c r="M121" i="4"/>
  <c r="K177" i="4"/>
  <c r="M177" i="4"/>
  <c r="K394" i="4"/>
  <c r="M394" i="4"/>
  <c r="K635" i="4"/>
  <c r="M635" i="4"/>
  <c r="K412" i="4"/>
  <c r="M412" i="4"/>
  <c r="M14" i="4"/>
  <c r="K212" i="4"/>
  <c r="M212" i="4"/>
  <c r="K434" i="4"/>
  <c r="M434" i="4"/>
  <c r="K239" i="4"/>
  <c r="M239" i="4"/>
  <c r="K446" i="4"/>
  <c r="M446" i="4"/>
  <c r="K122" i="4"/>
  <c r="M122" i="4"/>
  <c r="K273" i="4"/>
  <c r="M273" i="4"/>
  <c r="K644" i="4"/>
  <c r="M644" i="4"/>
  <c r="K546" i="4"/>
  <c r="M546" i="4"/>
  <c r="K463" i="4"/>
  <c r="M463" i="4"/>
  <c r="K587" i="4"/>
  <c r="M587" i="4"/>
  <c r="K406" i="4"/>
  <c r="M406" i="4"/>
  <c r="K543" i="4"/>
  <c r="M543" i="4"/>
  <c r="K194" i="4"/>
  <c r="M194" i="4"/>
  <c r="K637" i="4"/>
  <c r="M637" i="4"/>
  <c r="K195" i="4"/>
  <c r="M195" i="4"/>
  <c r="K287" i="4"/>
  <c r="M287" i="4"/>
  <c r="K533" i="4"/>
  <c r="M533" i="4"/>
  <c r="K209" i="4"/>
  <c r="M209" i="4"/>
  <c r="K130" i="4"/>
  <c r="M130" i="4"/>
  <c r="K55" i="4"/>
  <c r="M55" i="4"/>
  <c r="K17" i="4"/>
  <c r="M17" i="4"/>
  <c r="K309" i="4"/>
  <c r="M309" i="4"/>
  <c r="M611" i="4"/>
  <c r="K60" i="4"/>
  <c r="M60" i="4"/>
  <c r="K256" i="4"/>
  <c r="M256" i="4"/>
  <c r="K34" i="4"/>
  <c r="M34" i="4"/>
  <c r="K45" i="4"/>
  <c r="M45" i="4"/>
  <c r="K437" i="4"/>
  <c r="M437" i="4"/>
  <c r="K464" i="4"/>
  <c r="M464" i="4"/>
  <c r="M37" i="4"/>
  <c r="K510" i="4"/>
  <c r="M510" i="4"/>
  <c r="K509" i="4"/>
  <c r="M509" i="4"/>
  <c r="K62" i="4"/>
  <c r="M62" i="4"/>
  <c r="K167" i="4"/>
  <c r="M167" i="4"/>
  <c r="K506" i="4"/>
  <c r="M506" i="4"/>
  <c r="K36" i="4"/>
  <c r="M36" i="4"/>
  <c r="K544" i="4"/>
  <c r="M544" i="4"/>
  <c r="K128" i="4"/>
  <c r="M128" i="4"/>
  <c r="K157" i="4"/>
  <c r="M157" i="4"/>
  <c r="K636" i="4"/>
  <c r="M636" i="4"/>
  <c r="K235" i="4"/>
  <c r="M235" i="4"/>
  <c r="K213" i="4"/>
  <c r="M213" i="4"/>
  <c r="K517" i="4"/>
  <c r="M517" i="4"/>
  <c r="K23" i="4"/>
  <c r="M23" i="4"/>
  <c r="K162" i="4"/>
  <c r="M162" i="4"/>
  <c r="K551" i="4"/>
  <c r="M551" i="4"/>
  <c r="K492" i="4"/>
  <c r="M492" i="4"/>
  <c r="K241" i="4"/>
  <c r="M241" i="4"/>
  <c r="K63" i="4"/>
  <c r="M63" i="4"/>
  <c r="K127" i="4"/>
  <c r="M127" i="4"/>
  <c r="K268" i="4"/>
  <c r="M268" i="4"/>
  <c r="K155" i="4"/>
  <c r="M155" i="4"/>
  <c r="K178" i="4"/>
  <c r="M178" i="4"/>
  <c r="K396" i="4"/>
  <c r="M396" i="4"/>
  <c r="K286" i="4"/>
  <c r="M286" i="4"/>
  <c r="K231" i="4"/>
  <c r="M231" i="4"/>
  <c r="K500" i="4"/>
  <c r="M500" i="4"/>
  <c r="K168" i="4"/>
  <c r="M168" i="4"/>
  <c r="K269" i="4"/>
  <c r="M269" i="4"/>
  <c r="K10" i="4"/>
  <c r="M10" i="4"/>
  <c r="K223" i="4"/>
  <c r="M223" i="4"/>
  <c r="K623" i="4"/>
  <c r="M623" i="4"/>
  <c r="K645" i="4"/>
  <c r="M645" i="4"/>
  <c r="K397" i="4"/>
  <c r="M397" i="4"/>
  <c r="K519" i="4"/>
  <c r="M519" i="4"/>
  <c r="K638" i="4"/>
  <c r="M638" i="4"/>
  <c r="K66" i="4"/>
  <c r="M66" i="4"/>
  <c r="K251" i="4"/>
  <c r="M251" i="4"/>
  <c r="K454" i="4"/>
  <c r="M454" i="4"/>
  <c r="K323" i="4"/>
  <c r="M323" i="4"/>
  <c r="K626" i="4"/>
  <c r="M626" i="4"/>
  <c r="K38" i="4"/>
  <c r="M38" i="4"/>
  <c r="K220" i="4"/>
  <c r="M220" i="4"/>
  <c r="K232" i="4"/>
  <c r="M232" i="4"/>
  <c r="K16" i="4"/>
  <c r="M16" i="4"/>
  <c r="M19" i="4"/>
  <c r="K445" i="4"/>
  <c r="M445" i="4"/>
  <c r="K267" i="4"/>
  <c r="M267" i="4"/>
  <c r="K252" i="4"/>
  <c r="M252" i="4"/>
  <c r="K508" i="4"/>
  <c r="M508" i="4"/>
  <c r="K129" i="4"/>
  <c r="M129" i="4"/>
  <c r="K138" i="4"/>
  <c r="M138" i="4"/>
  <c r="K254" i="4"/>
  <c r="M254" i="4"/>
  <c r="K569" i="4"/>
  <c r="K420" i="4"/>
  <c r="M420" i="4"/>
  <c r="K240" i="4"/>
  <c r="M240" i="4"/>
  <c r="K316" i="4"/>
  <c r="M316" i="4"/>
  <c r="K630" i="4"/>
  <c r="M630" i="4"/>
  <c r="K572" i="4"/>
  <c r="M572" i="4"/>
  <c r="K86" i="4"/>
  <c r="M86" i="4"/>
  <c r="M503" i="4"/>
  <c r="K32" i="4"/>
  <c r="M32" i="4"/>
  <c r="K473" i="4"/>
  <c r="M473" i="4"/>
  <c r="K474" i="4"/>
  <c r="M474" i="4"/>
  <c r="K542" i="4"/>
  <c r="M542" i="4"/>
  <c r="K65" i="4"/>
  <c r="K57" i="4"/>
  <c r="M57" i="4"/>
  <c r="K413" i="4"/>
  <c r="M413" i="4"/>
  <c r="K578" i="4"/>
  <c r="M578" i="4"/>
  <c r="K6" i="4"/>
  <c r="M6" i="4"/>
  <c r="K247" i="4"/>
  <c r="M247" i="4"/>
  <c r="K365" i="4"/>
  <c r="M365" i="4"/>
  <c r="K368" i="4"/>
  <c r="M368" i="4"/>
  <c r="K376" i="4"/>
  <c r="M376" i="4"/>
  <c r="K379" i="4"/>
  <c r="M379" i="4"/>
  <c r="K377" i="4"/>
  <c r="M377" i="4"/>
  <c r="K356" i="4"/>
  <c r="M356" i="4"/>
  <c r="K358" i="4"/>
  <c r="M358" i="4"/>
  <c r="K364" i="4"/>
  <c r="M364" i="4"/>
  <c r="K375" i="4"/>
  <c r="M375" i="4"/>
  <c r="K380" i="4"/>
  <c r="M380" i="4"/>
  <c r="K382" i="4"/>
  <c r="M382" i="4"/>
  <c r="K263" i="4"/>
  <c r="M263" i="4"/>
  <c r="K136" i="4"/>
  <c r="M136" i="4"/>
  <c r="K584" i="4"/>
  <c r="M584" i="4"/>
  <c r="K308" i="4"/>
  <c r="M308" i="4"/>
  <c r="K565" i="4"/>
  <c r="M565" i="4"/>
  <c r="K147" i="4"/>
  <c r="M147" i="4"/>
  <c r="K465" i="4"/>
  <c r="M465" i="4"/>
  <c r="K306" i="4"/>
  <c r="M306" i="4"/>
  <c r="K76" i="4"/>
  <c r="M76" i="4"/>
  <c r="K198" i="4"/>
  <c r="M198" i="4"/>
  <c r="K553" i="4"/>
  <c r="M553" i="4"/>
  <c r="K570" i="4"/>
  <c r="M570" i="4"/>
  <c r="K652" i="4"/>
  <c r="M652" i="4"/>
  <c r="K203" i="4"/>
  <c r="M203" i="4"/>
  <c r="K79" i="4"/>
  <c r="M79" i="4"/>
  <c r="K70" i="4"/>
  <c r="M70" i="4"/>
  <c r="K73" i="4"/>
  <c r="M73" i="4"/>
  <c r="K498" i="4"/>
  <c r="M498" i="4"/>
  <c r="K226" i="4"/>
  <c r="M226" i="4"/>
  <c r="K617" i="4"/>
  <c r="M617" i="4"/>
  <c r="K164" i="4"/>
  <c r="M164" i="4"/>
  <c r="K109" i="4"/>
  <c r="M109" i="4"/>
  <c r="K330" i="4"/>
  <c r="M330" i="4"/>
  <c r="K347" i="4"/>
  <c r="M347" i="4"/>
  <c r="K452" i="4"/>
  <c r="M452" i="4"/>
  <c r="K402" i="4"/>
  <c r="M402" i="4"/>
  <c r="K523" i="4"/>
  <c r="M523" i="4"/>
  <c r="K67" i="4"/>
  <c r="M67" i="4"/>
  <c r="K353" i="4"/>
  <c r="M353" i="4"/>
  <c r="M175" i="4"/>
  <c r="K199" i="4"/>
  <c r="M199" i="4"/>
  <c r="K214" i="4"/>
  <c r="M214" i="4"/>
  <c r="K190" i="4"/>
  <c r="M190" i="4"/>
  <c r="K265" i="4"/>
  <c r="M265" i="4"/>
  <c r="K259" i="4"/>
  <c r="M259" i="4"/>
  <c r="K470" i="4"/>
  <c r="M470" i="4"/>
  <c r="M485" i="4"/>
  <c r="K486" i="4"/>
  <c r="M486" i="4"/>
  <c r="M615" i="4"/>
  <c r="M391" i="4"/>
  <c r="K575" i="4"/>
  <c r="M575" i="4"/>
  <c r="K616" i="4"/>
  <c r="M616" i="4"/>
  <c r="K179" i="4"/>
  <c r="M179" i="4"/>
  <c r="K206" i="4"/>
  <c r="M206" i="4"/>
  <c r="M483" i="4"/>
  <c r="K137" i="4"/>
  <c r="M137" i="4"/>
  <c r="K143" i="4"/>
  <c r="M143" i="4"/>
  <c r="K418" i="4"/>
  <c r="M418" i="4"/>
  <c r="K99" i="4"/>
  <c r="M99" i="4"/>
  <c r="K624" i="4"/>
  <c r="M624" i="4"/>
  <c r="K215" i="4"/>
  <c r="M215" i="4"/>
  <c r="K421" i="4"/>
  <c r="M421" i="4"/>
  <c r="K288" i="4"/>
  <c r="M288" i="4"/>
  <c r="K481" i="4"/>
  <c r="M481" i="4"/>
  <c r="K230" i="4"/>
  <c r="M230" i="4"/>
  <c r="K301" i="4"/>
  <c r="M301" i="4"/>
  <c r="K491" i="4"/>
  <c r="M491" i="4"/>
  <c r="K619" i="4"/>
  <c r="M619" i="4"/>
  <c r="K426" i="4"/>
  <c r="M426" i="4"/>
  <c r="K244" i="4"/>
  <c r="M244" i="4"/>
  <c r="K39" i="4"/>
  <c r="M39" i="4"/>
  <c r="K599" i="4"/>
  <c r="M599" i="4"/>
  <c r="K409" i="4"/>
  <c r="M409" i="4"/>
  <c r="K22" i="4"/>
  <c r="M22" i="4"/>
  <c r="K85" i="4"/>
  <c r="M85" i="4"/>
  <c r="K28" i="4"/>
  <c r="M28" i="4"/>
  <c r="K264" i="4"/>
  <c r="M264" i="4"/>
  <c r="K188" i="4"/>
  <c r="M188" i="4"/>
  <c r="K404" i="4"/>
  <c r="M404" i="4"/>
  <c r="K111" i="4"/>
  <c r="M111" i="4"/>
  <c r="K163" i="4"/>
  <c r="M163" i="4"/>
  <c r="K496" i="4"/>
  <c r="M496" i="4"/>
  <c r="K107" i="4"/>
  <c r="M107" i="4"/>
  <c r="K2" i="4"/>
  <c r="M2" i="4"/>
  <c r="K561" i="4"/>
  <c r="M561" i="4"/>
  <c r="K120" i="4"/>
  <c r="M120" i="4"/>
  <c r="K601" i="4"/>
  <c r="M601" i="4"/>
  <c r="K642" i="4"/>
  <c r="M642" i="4"/>
  <c r="K525" i="4"/>
  <c r="M525" i="4"/>
  <c r="K588" i="4"/>
  <c r="M588" i="4"/>
  <c r="K91" i="4"/>
  <c r="K324" i="4"/>
  <c r="M324" i="4"/>
  <c r="K52" i="4"/>
  <c r="M52" i="4"/>
  <c r="K53" i="4"/>
  <c r="M53" i="4"/>
  <c r="M425" i="4"/>
  <c r="K270" i="4"/>
  <c r="M270" i="4"/>
  <c r="K274" i="4"/>
  <c r="M274" i="4"/>
  <c r="K258" i="4"/>
  <c r="M258" i="4"/>
  <c r="K625" i="4"/>
  <c r="M625" i="4"/>
  <c r="K310" i="4"/>
  <c r="M310" i="4"/>
  <c r="K12" i="4"/>
  <c r="M12" i="4"/>
  <c r="K482" i="4"/>
  <c r="M482" i="4"/>
  <c r="K559" i="4"/>
  <c r="M559" i="4"/>
  <c r="K236" i="4"/>
  <c r="M236" i="4"/>
  <c r="K534" i="4"/>
  <c r="M534" i="4"/>
  <c r="K350" i="4"/>
  <c r="M350" i="4"/>
  <c r="K318" i="4"/>
  <c r="M318" i="4"/>
  <c r="M193" i="4"/>
  <c r="K183" i="4"/>
  <c r="M183" i="4"/>
  <c r="K139" i="4"/>
  <c r="M139" i="4"/>
  <c r="K608" i="4"/>
  <c r="M608" i="4"/>
  <c r="K80" i="4"/>
  <c r="M80" i="4"/>
  <c r="K300" i="4"/>
  <c r="M300" i="4"/>
  <c r="K117" i="4"/>
  <c r="M117" i="4"/>
  <c r="K602" i="4"/>
  <c r="M602" i="4"/>
  <c r="K150" i="4"/>
  <c r="M150" i="4"/>
  <c r="K49" i="4"/>
  <c r="M49" i="4"/>
  <c r="K427" i="4"/>
  <c r="M427" i="4"/>
  <c r="K184" i="4"/>
  <c r="M184" i="4"/>
  <c r="K326" i="4"/>
  <c r="M326" i="4"/>
  <c r="K149" i="4"/>
  <c r="M149" i="4"/>
  <c r="K389" i="4"/>
  <c r="M389" i="4"/>
  <c r="K351" i="4"/>
  <c r="M351" i="4"/>
  <c r="K314" i="4"/>
  <c r="M314" i="4"/>
  <c r="K126" i="4"/>
  <c r="M126" i="4"/>
  <c r="M77" i="4"/>
  <c r="K606" i="4"/>
  <c r="M606" i="4"/>
  <c r="K154" i="4"/>
  <c r="M154" i="4"/>
  <c r="K604" i="4"/>
  <c r="M604" i="4"/>
  <c r="K278" i="4"/>
  <c r="M278" i="4"/>
  <c r="K292" i="4"/>
  <c r="M292" i="4"/>
  <c r="K242" i="4"/>
  <c r="M242" i="4"/>
  <c r="K529" i="4"/>
  <c r="M529" i="4"/>
  <c r="K528" i="4"/>
  <c r="M528" i="4"/>
  <c r="M385" i="4"/>
  <c r="K339" i="4"/>
  <c r="M339" i="4"/>
  <c r="K576" i="4"/>
  <c r="M576" i="4"/>
  <c r="K303" i="4"/>
  <c r="M303" i="4"/>
  <c r="K102" i="4"/>
  <c r="M102" i="4"/>
  <c r="K423" i="4"/>
  <c r="M423" i="4"/>
  <c r="K297" i="4"/>
  <c r="M297" i="4"/>
  <c r="K84" i="4"/>
  <c r="M84" i="4"/>
  <c r="K348" i="4"/>
  <c r="M348" i="4"/>
  <c r="K279" i="4"/>
  <c r="M279" i="4"/>
  <c r="K341" i="4"/>
  <c r="M341" i="4"/>
  <c r="K566" i="4"/>
  <c r="M566" i="4"/>
  <c r="K526" i="4"/>
  <c r="M526" i="4"/>
  <c r="K453" i="4"/>
  <c r="M453" i="4"/>
  <c r="K488" i="4"/>
  <c r="M488" i="4"/>
  <c r="K451" i="4"/>
  <c r="M451" i="4"/>
  <c r="K283" i="4"/>
  <c r="M283" i="4"/>
  <c r="K489" i="4"/>
  <c r="M489" i="4"/>
  <c r="M200" i="4"/>
  <c r="M8" i="4"/>
  <c r="K114" i="4"/>
  <c r="M114" i="4"/>
  <c r="K225" i="4"/>
  <c r="M225" i="4"/>
  <c r="K497" i="4"/>
  <c r="M497" i="4"/>
  <c r="K210" i="4"/>
  <c r="M210" i="4"/>
  <c r="K457" i="4"/>
  <c r="M457" i="4"/>
  <c r="K560" i="4"/>
  <c r="M560" i="4"/>
  <c r="K332" i="4"/>
  <c r="M332" i="4"/>
  <c r="K501" i="4"/>
  <c r="M501" i="4"/>
  <c r="K513" i="4"/>
  <c r="M513" i="4"/>
  <c r="K512" i="4"/>
  <c r="M512" i="4"/>
  <c r="K585" i="4"/>
  <c r="M585" i="4"/>
  <c r="K272" i="4"/>
  <c r="M272" i="4"/>
  <c r="K132" i="4"/>
  <c r="M132" i="4"/>
  <c r="K537" i="4"/>
  <c r="M537" i="4"/>
  <c r="K78" i="4"/>
  <c r="M78" i="4"/>
  <c r="K145" i="4"/>
  <c r="M145" i="4"/>
  <c r="K370" i="4"/>
  <c r="M370" i="4"/>
  <c r="K373" i="4"/>
  <c r="M373" i="4"/>
  <c r="K35" i="4"/>
  <c r="M35" i="4"/>
  <c r="K208" i="4"/>
  <c r="M208" i="4"/>
  <c r="K536" i="4"/>
  <c r="M536" i="4"/>
  <c r="K405" i="4"/>
  <c r="M405" i="4"/>
  <c r="K191" i="4"/>
  <c r="M191" i="4"/>
  <c r="K185" i="4"/>
  <c r="M185" i="4"/>
  <c r="K328" i="4"/>
  <c r="M328" i="4"/>
  <c r="K582" i="4"/>
  <c r="K285" i="4"/>
  <c r="M285" i="4"/>
  <c r="K89" i="4"/>
  <c r="M89" i="4"/>
  <c r="K108" i="4"/>
  <c r="M108" i="4"/>
  <c r="K580" i="4"/>
  <c r="M580" i="4"/>
  <c r="K518" i="4"/>
  <c r="M518" i="4"/>
  <c r="K456" i="4"/>
  <c r="M456" i="4"/>
  <c r="K535" i="4"/>
  <c r="M535" i="4"/>
  <c r="K21" i="4"/>
  <c r="M21" i="4"/>
  <c r="K204" i="4"/>
  <c r="M204" i="4"/>
  <c r="K115" i="4"/>
  <c r="M115" i="4"/>
  <c r="K591" i="4"/>
  <c r="M591" i="4"/>
  <c r="K166" i="4"/>
  <c r="M166" i="4"/>
  <c r="M202" i="4"/>
  <c r="K335" i="4"/>
  <c r="M335" i="4"/>
  <c r="K383" i="4"/>
  <c r="M383" i="4"/>
  <c r="K388" i="4"/>
  <c r="M388" i="4"/>
  <c r="K367" i="4"/>
  <c r="M367" i="4"/>
  <c r="K349" i="4"/>
  <c r="M349" i="4"/>
  <c r="K158" i="4"/>
  <c r="M158" i="4"/>
  <c r="K378" i="4"/>
  <c r="M378" i="4"/>
  <c r="K305" i="4"/>
  <c r="M305" i="4"/>
  <c r="K346" i="4"/>
  <c r="M346" i="4"/>
  <c r="K276" i="4"/>
  <c r="M276" i="4"/>
  <c r="K408" i="4"/>
  <c r="M408" i="4"/>
  <c r="K471" i="4"/>
  <c r="M471" i="4"/>
  <c r="K490" i="4"/>
  <c r="M490" i="4"/>
  <c r="K148" i="4"/>
  <c r="M148" i="4"/>
  <c r="K410" i="4"/>
  <c r="M410" i="4"/>
  <c r="K574" i="4"/>
  <c r="M574" i="4"/>
  <c r="K641" i="4"/>
  <c r="M641" i="4"/>
  <c r="K187" i="4"/>
  <c r="M187" i="4"/>
  <c r="K161" i="4"/>
  <c r="M161" i="4"/>
  <c r="K186" i="4"/>
  <c r="M186" i="4"/>
  <c r="K282" i="4"/>
  <c r="M282" i="4"/>
  <c r="K621" i="4"/>
  <c r="M621" i="4"/>
  <c r="K583" i="4"/>
  <c r="M583" i="4"/>
  <c r="K171" i="4"/>
  <c r="M171" i="4"/>
  <c r="K280" i="4"/>
  <c r="M280" i="4"/>
  <c r="K627" i="4"/>
  <c r="M627" i="4"/>
  <c r="K87" i="4"/>
  <c r="M87" i="4"/>
  <c r="K651" i="4"/>
  <c r="M651" i="4"/>
  <c r="K530" i="4"/>
  <c r="M530" i="4"/>
  <c r="K476" i="4"/>
  <c r="M476" i="4"/>
  <c r="K643" i="4"/>
  <c r="M643" i="4"/>
  <c r="K592" i="4"/>
  <c r="M592" i="4"/>
  <c r="K493" i="4"/>
  <c r="M493" i="4"/>
  <c r="K243" i="4"/>
  <c r="M243" i="4"/>
  <c r="M628" i="4"/>
  <c r="K304" i="4"/>
  <c r="M304" i="4"/>
  <c r="K18" i="4"/>
  <c r="M18" i="4"/>
  <c r="K532" i="4"/>
  <c r="M532" i="4"/>
  <c r="K302" i="4"/>
  <c r="M302" i="4"/>
  <c r="K173" i="4"/>
  <c r="M173" i="4"/>
  <c r="K170" i="4"/>
  <c r="M170" i="4"/>
  <c r="K352" i="4"/>
  <c r="M352" i="4"/>
  <c r="K295" i="4"/>
  <c r="M295" i="4"/>
  <c r="K343" i="4"/>
  <c r="M343" i="4"/>
  <c r="K299" i="4"/>
  <c r="M299" i="4"/>
  <c r="K31" i="4"/>
  <c r="M31" i="4"/>
  <c r="K634" i="4"/>
  <c r="M634" i="4"/>
  <c r="K29" i="4"/>
  <c r="M29" i="4"/>
  <c r="K597" i="4"/>
  <c r="M597" i="4"/>
  <c r="K579" i="4"/>
  <c r="M579" i="4"/>
  <c r="K393" i="4"/>
  <c r="M393" i="4"/>
  <c r="K609" i="4"/>
  <c r="M609" i="4"/>
  <c r="K172" i="4"/>
  <c r="M172" i="4"/>
  <c r="K298" i="4"/>
  <c r="M298" i="4"/>
  <c r="M9" i="4"/>
  <c r="K289" i="4"/>
  <c r="M289" i="4"/>
  <c r="K620" i="4"/>
  <c r="M620" i="4"/>
  <c r="K594" i="4"/>
  <c r="M594" i="4"/>
  <c r="K459" i="4"/>
  <c r="M459" i="4"/>
  <c r="K581" i="4"/>
  <c r="M581" i="4"/>
  <c r="K205" i="4"/>
  <c r="M205" i="4"/>
  <c r="K548" i="4"/>
  <c r="M548" i="4"/>
  <c r="K237" i="4"/>
  <c r="M237" i="4"/>
  <c r="K522" i="4"/>
  <c r="M522" i="4"/>
  <c r="K74" i="4"/>
  <c r="K234" i="4"/>
  <c r="M234" i="4"/>
  <c r="K325" i="4"/>
  <c r="M325" i="4"/>
  <c r="K317" i="4"/>
  <c r="M317" i="4"/>
  <c r="K354" i="4"/>
  <c r="M354" i="4"/>
  <c r="K337" i="4"/>
  <c r="M337" i="4"/>
  <c r="K313" i="4"/>
  <c r="M313" i="4"/>
  <c r="K369" i="4"/>
  <c r="M369" i="4"/>
  <c r="K450" i="4"/>
  <c r="M450" i="4"/>
  <c r="K334" i="4"/>
  <c r="M334" i="4"/>
  <c r="K563" i="4"/>
  <c r="M563" i="4"/>
  <c r="K105" i="4"/>
  <c r="M105" i="4"/>
  <c r="K291" i="4"/>
  <c r="M291" i="4"/>
  <c r="K392" i="4"/>
  <c r="M392" i="4"/>
  <c r="K603" i="4"/>
  <c r="M603" i="4"/>
  <c r="K98" i="4"/>
  <c r="M98" i="4"/>
  <c r="K521" i="4"/>
  <c r="M521" i="4"/>
  <c r="K322" i="4"/>
  <c r="M322" i="4"/>
  <c r="K255" i="4"/>
  <c r="M255" i="4"/>
  <c r="K556" i="4"/>
  <c r="M556" i="4"/>
  <c r="K505" i="4"/>
  <c r="M505" i="4"/>
  <c r="K344" i="4"/>
  <c r="M344" i="4"/>
  <c r="K618" i="4"/>
  <c r="M618" i="4"/>
  <c r="K211" i="4"/>
  <c r="M211" i="4"/>
  <c r="M469" i="4"/>
  <c r="K586" i="4"/>
  <c r="M586" i="4"/>
  <c r="K468" i="4"/>
  <c r="M468" i="4"/>
  <c r="K290" i="4"/>
  <c r="M290" i="4"/>
  <c r="K13" i="4"/>
  <c r="M13" i="4"/>
  <c r="K558" i="4"/>
  <c r="M558" i="4"/>
  <c r="K547" i="4"/>
  <c r="M547" i="4"/>
  <c r="K342" i="4"/>
  <c r="M342" i="4"/>
  <c r="K262" i="4"/>
  <c r="M262" i="4"/>
  <c r="K82" i="4"/>
  <c r="M82" i="4"/>
  <c r="K224" i="4"/>
  <c r="M224" i="4"/>
  <c r="K407" i="4"/>
  <c r="M407" i="4"/>
  <c r="K557" i="4"/>
  <c r="M557" i="4"/>
  <c r="K312" i="4"/>
  <c r="M312" i="4"/>
  <c r="K216" i="4"/>
  <c r="K281" i="4"/>
  <c r="M281" i="4"/>
  <c r="K345" i="4"/>
  <c r="M345" i="4"/>
  <c r="K629" i="4"/>
  <c r="M629" i="4"/>
  <c r="K4" i="4"/>
  <c r="M4" i="4"/>
  <c r="K539" i="4"/>
  <c r="M539" i="4"/>
  <c r="K372" i="4"/>
  <c r="M372" i="4"/>
  <c r="K338" i="4"/>
  <c r="M338" i="4"/>
  <c r="K649" i="4"/>
  <c r="M649" i="4"/>
  <c r="K151" i="4"/>
  <c r="M151" i="4"/>
  <c r="K321" i="4"/>
  <c r="M321" i="4"/>
  <c r="M217" i="4"/>
  <c r="K612" i="4"/>
  <c r="M612" i="4"/>
  <c r="K249" i="4"/>
  <c r="M249" i="4"/>
  <c r="K165" i="4"/>
  <c r="M165" i="4"/>
  <c r="K7" i="4"/>
  <c r="M7" i="4"/>
  <c r="K141" i="4"/>
  <c r="M141" i="4"/>
  <c r="K633" i="4"/>
  <c r="M633" i="4"/>
  <c r="K159" i="4"/>
  <c r="M159" i="4"/>
  <c r="K610" i="4"/>
  <c r="M610" i="4"/>
  <c r="K51" i="4"/>
  <c r="M51" i="4"/>
  <c r="K361" i="4"/>
  <c r="M361" i="4"/>
  <c r="K399" i="4"/>
  <c r="M399" i="4"/>
  <c r="K156" i="4"/>
  <c r="M156" i="4"/>
  <c r="K284" i="4"/>
  <c r="M284" i="4"/>
  <c r="K531" i="4"/>
  <c r="M531" i="4"/>
  <c r="K68" i="4"/>
  <c r="M68" i="4"/>
  <c r="K472" i="4"/>
  <c r="M472" i="4"/>
  <c r="K327" i="4"/>
  <c r="M327" i="4"/>
  <c r="K429" i="4"/>
  <c r="M429" i="4"/>
  <c r="K545" i="4"/>
  <c r="M545" i="4"/>
  <c r="K320" i="4"/>
  <c r="M320" i="4"/>
  <c r="M26" i="4"/>
  <c r="K275" i="4"/>
  <c r="M275" i="4"/>
  <c r="K92" i="4"/>
  <c r="M92" i="4"/>
  <c r="K336" i="4"/>
  <c r="M336" i="4"/>
  <c r="K189" i="4"/>
  <c r="M189" i="4"/>
  <c r="K93" i="4"/>
  <c r="M93" i="4"/>
  <c r="K333" i="4"/>
  <c r="M333" i="4"/>
  <c r="K110" i="4"/>
  <c r="M110" i="4"/>
  <c r="K386" i="4"/>
  <c r="M386" i="4"/>
  <c r="K319" i="4"/>
  <c r="M319" i="4"/>
  <c r="K424" i="4"/>
  <c r="M424" i="4"/>
  <c r="K229" i="4"/>
  <c r="M229" i="4"/>
  <c r="K416" i="4"/>
  <c r="M416" i="4"/>
  <c r="K487" i="4"/>
  <c r="M487" i="4"/>
  <c r="K329" i="4"/>
  <c r="M329" i="4"/>
  <c r="M81" i="4"/>
  <c r="M118" i="4"/>
  <c r="K605" i="4"/>
  <c r="M605" i="4"/>
  <c r="K573" i="4"/>
  <c r="M573" i="4"/>
  <c r="K552" i="4"/>
  <c r="M552" i="4"/>
  <c r="K3" i="4"/>
  <c r="M3" i="4"/>
  <c r="K390" i="4"/>
  <c r="M390" i="4"/>
  <c r="K648" i="4"/>
  <c r="M648" i="4"/>
  <c r="K48" i="4"/>
  <c r="M48" i="4"/>
  <c r="K41" i="4"/>
  <c r="M41" i="4"/>
  <c r="K134" i="4"/>
  <c r="M134" i="4"/>
  <c r="K415" i="4"/>
  <c r="M415" i="4"/>
  <c r="K311" i="4"/>
  <c r="M311" i="4"/>
  <c r="K64" i="4"/>
  <c r="M64" i="4"/>
  <c r="K33" i="4"/>
  <c r="M33" i="4"/>
  <c r="K554" i="4"/>
  <c r="M554" i="4"/>
  <c r="K571" i="4"/>
  <c r="M571" i="4"/>
  <c r="K466" i="4"/>
  <c r="M466" i="4"/>
  <c r="K448" i="4"/>
  <c r="M448" i="4"/>
  <c r="M567" i="4"/>
  <c r="K75" i="4"/>
  <c r="M75" i="4"/>
  <c r="K646" i="4"/>
  <c r="M646" i="4"/>
  <c r="K374" i="4"/>
  <c r="M374" i="4"/>
  <c r="K181" i="4"/>
  <c r="M181" i="4"/>
  <c r="K371" i="4"/>
  <c r="M371" i="4"/>
  <c r="K106" i="4"/>
  <c r="M106" i="4"/>
  <c r="K360" i="4"/>
  <c r="M360" i="4"/>
  <c r="K381" i="4"/>
  <c r="M381" i="4"/>
  <c r="K502" i="4"/>
  <c r="M502" i="4"/>
  <c r="K398" i="4"/>
  <c r="M398" i="4"/>
  <c r="K650" i="4"/>
  <c r="M650" i="4"/>
  <c r="K112" i="4"/>
  <c r="M112" i="4"/>
  <c r="K20" i="4"/>
  <c r="M20" i="4"/>
  <c r="K422" i="4"/>
  <c r="M422" i="4"/>
  <c r="K363" i="4"/>
  <c r="M363" i="4"/>
  <c r="K315" i="4"/>
  <c r="M315" i="4"/>
  <c r="K527" i="4"/>
  <c r="M527" i="4"/>
  <c r="K384" i="4"/>
  <c r="M384" i="4"/>
  <c r="K359" i="4"/>
  <c r="M359" i="4"/>
  <c r="K197" i="4"/>
  <c r="M197" i="4"/>
  <c r="K475" i="4"/>
  <c r="M475" i="4"/>
  <c r="K366" i="4"/>
  <c r="M366" i="4"/>
  <c r="K514" i="4"/>
  <c r="M514" i="4"/>
  <c r="K27" i="4"/>
  <c r="M27" i="4"/>
  <c r="K538" i="4"/>
  <c r="M538" i="4"/>
  <c r="K595" i="4"/>
  <c r="M595" i="4"/>
  <c r="K590" i="4"/>
  <c r="M590" i="4"/>
  <c r="K160" i="4"/>
  <c r="M160" i="4"/>
  <c r="K201" i="4"/>
  <c r="M201" i="4"/>
  <c r="K515" i="4"/>
  <c r="M515" i="4"/>
  <c r="K555" i="4"/>
  <c r="M555" i="4"/>
  <c r="K362" i="4"/>
  <c r="M362" i="4"/>
  <c r="K97" i="4"/>
  <c r="M97" i="4"/>
  <c r="K447" i="4"/>
  <c r="M447" i="4"/>
  <c r="K387" i="4"/>
  <c r="M387" i="4"/>
  <c r="K340" i="4"/>
  <c r="M340" i="4"/>
  <c r="K90" i="4"/>
  <c r="K436" i="4"/>
  <c r="M436" i="4"/>
  <c r="K568" i="4"/>
  <c r="M568" i="4"/>
  <c r="K607" i="4"/>
  <c r="M607" i="4"/>
  <c r="K647" i="4"/>
  <c r="M647" i="4"/>
  <c r="K458" i="4"/>
  <c r="M458" i="4"/>
  <c r="M550" i="4"/>
  <c r="K233" i="4"/>
  <c r="M233" i="4"/>
  <c r="K444" i="4"/>
  <c r="M444" i="4"/>
  <c r="K96" i="4"/>
  <c r="M96" i="4"/>
  <c r="K484" i="4"/>
  <c r="M484" i="4"/>
  <c r="K504" i="4"/>
  <c r="M504" i="4"/>
  <c r="K417" i="4"/>
  <c r="M417" i="4"/>
  <c r="K142" i="4"/>
  <c r="M142" i="4"/>
  <c r="K11" i="4"/>
  <c r="M11" i="4"/>
  <c r="K125" i="4"/>
  <c r="M125" i="4"/>
  <c r="K72" i="4"/>
  <c r="M72" i="4"/>
  <c r="K596" i="4"/>
  <c r="M596" i="4"/>
  <c r="K640" i="4"/>
  <c r="M640" i="4"/>
  <c r="K524" i="4"/>
  <c r="M524" i="4"/>
  <c r="K54" i="4"/>
  <c r="M54" i="4"/>
  <c r="K355" i="4"/>
  <c r="M355" i="4"/>
  <c r="K144" i="4"/>
  <c r="M144" i="4"/>
  <c r="M221" i="4"/>
  <c r="G607" i="4"/>
  <c r="G647" i="4"/>
  <c r="I647" i="4"/>
  <c r="G458" i="4"/>
  <c r="I458" i="4"/>
  <c r="G550" i="4"/>
  <c r="I550" i="4"/>
  <c r="G233" i="4"/>
  <c r="I233" i="4"/>
  <c r="G444" i="4"/>
  <c r="I444" i="4"/>
  <c r="G96" i="4"/>
  <c r="I96" i="4"/>
  <c r="G484" i="4"/>
  <c r="I484" i="4"/>
  <c r="G504" i="4"/>
  <c r="I504" i="4"/>
  <c r="G417" i="4"/>
  <c r="I417" i="4"/>
  <c r="G142" i="4"/>
  <c r="I142" i="4"/>
  <c r="G11" i="4"/>
  <c r="I11" i="4"/>
  <c r="G125" i="4"/>
  <c r="G72" i="4"/>
  <c r="I72" i="4"/>
  <c r="G596" i="4"/>
  <c r="I596" i="4"/>
  <c r="G640" i="4"/>
  <c r="I640" i="4"/>
  <c r="G524" i="4"/>
  <c r="I524" i="4"/>
  <c r="G54" i="4"/>
  <c r="I54" i="4"/>
  <c r="G355" i="4"/>
  <c r="I355" i="4"/>
  <c r="G144" i="4"/>
  <c r="I144" i="4"/>
  <c r="I221" i="4"/>
  <c r="G357" i="4"/>
  <c r="I357" i="4"/>
  <c r="G71" i="4"/>
  <c r="I71" i="4"/>
  <c r="I133" i="4"/>
  <c r="G440" i="4"/>
  <c r="I440" i="4"/>
  <c r="G174" i="4"/>
  <c r="I174" i="4"/>
  <c r="G248" i="4"/>
  <c r="I248" i="4"/>
  <c r="G598" i="4"/>
  <c r="I598" i="4"/>
  <c r="G432" i="4"/>
  <c r="I432" i="4"/>
  <c r="G430" i="4"/>
  <c r="I430" i="4"/>
  <c r="G277" i="4"/>
  <c r="I277" i="4"/>
  <c r="G541" i="4"/>
  <c r="I541" i="4"/>
  <c r="G253" i="4"/>
  <c r="I253" i="4"/>
  <c r="G455" i="4"/>
  <c r="G441" i="4"/>
  <c r="I441" i="4"/>
  <c r="G600" i="4"/>
  <c r="I600" i="4"/>
  <c r="G467" i="4"/>
  <c r="I467" i="4"/>
  <c r="G261" i="4"/>
  <c r="I261" i="4"/>
  <c r="G182" i="4"/>
  <c r="I182" i="4"/>
  <c r="G507" i="4"/>
  <c r="I507" i="4"/>
  <c r="G25" i="4"/>
  <c r="I25" i="4"/>
  <c r="G593" i="4"/>
  <c r="I593" i="4"/>
  <c r="G5" i="4"/>
  <c r="I5" i="4"/>
  <c r="G511" i="4"/>
  <c r="I511" i="4"/>
  <c r="G238" i="4"/>
  <c r="I238" i="4"/>
  <c r="G116" i="4"/>
  <c r="I116" i="4"/>
  <c r="G443" i="4"/>
  <c r="I443" i="4"/>
  <c r="G438" i="4"/>
  <c r="I438" i="4"/>
  <c r="G449" i="4"/>
  <c r="I449" i="4"/>
  <c r="G442" i="4"/>
  <c r="I442" i="4"/>
  <c r="G131" i="4"/>
  <c r="I131" i="4"/>
  <c r="G403" i="4"/>
  <c r="I403" i="4"/>
  <c r="G499" i="4"/>
  <c r="I499" i="4"/>
  <c r="G439" i="4"/>
  <c r="I439" i="4"/>
  <c r="G169" i="4"/>
  <c r="I169" i="4"/>
  <c r="G400" i="4"/>
  <c r="I400" i="4"/>
  <c r="G260" i="4"/>
  <c r="I260" i="4"/>
  <c r="G176" i="4"/>
  <c r="I176" i="4"/>
  <c r="G401" i="4"/>
  <c r="I401" i="4"/>
  <c r="G103" i="4"/>
  <c r="I103" i="4"/>
  <c r="G250" i="4"/>
  <c r="I250" i="4"/>
  <c r="I207" i="4"/>
  <c r="G540" i="4"/>
  <c r="I540" i="4"/>
  <c r="G56" i="4"/>
  <c r="I56" i="4"/>
  <c r="G58" i="4"/>
  <c r="I58" i="4"/>
  <c r="G100" i="4"/>
  <c r="I100" i="4"/>
  <c r="G257" i="4"/>
  <c r="I257" i="4"/>
  <c r="G614" i="4"/>
  <c r="I614" i="4"/>
  <c r="G218" i="4"/>
  <c r="I218" i="4"/>
  <c r="G433" i="4"/>
  <c r="I433" i="4"/>
  <c r="G293" i="4"/>
  <c r="I293" i="4"/>
  <c r="G431" i="4"/>
  <c r="I431" i="4"/>
  <c r="G435" i="4"/>
  <c r="I435" i="4"/>
  <c r="G419" i="4"/>
  <c r="I419" i="4"/>
  <c r="G266" i="4"/>
  <c r="I266" i="4"/>
  <c r="G414" i="4"/>
  <c r="I414" i="4"/>
  <c r="G577" i="4"/>
  <c r="I577" i="4"/>
  <c r="G307" i="4"/>
  <c r="I307" i="4"/>
  <c r="G180" i="4"/>
  <c r="I180" i="4"/>
  <c r="G24" i="4"/>
  <c r="I24" i="4"/>
  <c r="G88" i="4"/>
  <c r="G30" i="4"/>
  <c r="I30" i="4"/>
  <c r="G140" i="4"/>
  <c r="I140" i="4"/>
  <c r="G622" i="4"/>
  <c r="I622" i="4"/>
  <c r="G428" i="4"/>
  <c r="I428" i="4"/>
  <c r="G613" i="4"/>
  <c r="I613" i="4"/>
  <c r="G219" i="4"/>
  <c r="I219" i="4"/>
  <c r="G146" i="4"/>
  <c r="I146" i="4"/>
  <c r="G411" i="4"/>
  <c r="I411" i="4"/>
  <c r="G227" i="4"/>
  <c r="I227" i="4"/>
  <c r="G119" i="4"/>
  <c r="I119" i="4"/>
  <c r="G222" i="4"/>
  <c r="I222" i="4"/>
  <c r="G50" i="4"/>
  <c r="I50" i="4"/>
  <c r="G83" i="4"/>
  <c r="I83" i="4"/>
  <c r="G564" i="4"/>
  <c r="I564" i="4"/>
  <c r="G460" i="4"/>
  <c r="I460" i="4"/>
  <c r="G631" i="4"/>
  <c r="I631" i="4"/>
  <c r="G47" i="4"/>
  <c r="I47" i="4"/>
  <c r="G40" i="4"/>
  <c r="I40" i="4"/>
  <c r="G43" i="4"/>
  <c r="I43" i="4"/>
  <c r="G479" i="4"/>
  <c r="I479" i="4"/>
  <c r="G480" i="4"/>
  <c r="I480" i="4"/>
  <c r="G61" i="4"/>
  <c r="I61" i="4"/>
  <c r="G520" i="4"/>
  <c r="I520" i="4"/>
  <c r="G196" i="4"/>
  <c r="I196" i="4"/>
  <c r="G246" i="4"/>
  <c r="I246" i="4"/>
  <c r="G494" i="4"/>
  <c r="I494" i="4"/>
  <c r="G135" i="4"/>
  <c r="I135" i="4"/>
  <c r="G331" i="4"/>
  <c r="I331" i="4"/>
  <c r="G228" i="4"/>
  <c r="I228" i="4"/>
  <c r="G104" i="4"/>
  <c r="I104" i="4"/>
  <c r="G153" i="4"/>
  <c r="I153" i="4"/>
  <c r="G124" i="4"/>
  <c r="I124" i="4"/>
  <c r="G477" i="4"/>
  <c r="I477" i="4"/>
  <c r="G94" i="4"/>
  <c r="I94" i="4"/>
  <c r="G245" i="4"/>
  <c r="I245" i="4"/>
  <c r="G192" i="4"/>
  <c r="I192" i="4"/>
  <c r="G46" i="4"/>
  <c r="I46" i="4"/>
  <c r="G152" i="4"/>
  <c r="I152" i="4"/>
  <c r="G123" i="4"/>
  <c r="I123" i="4"/>
  <c r="G296" i="4"/>
  <c r="I296" i="4"/>
  <c r="G395" i="4"/>
  <c r="I395" i="4"/>
  <c r="G101" i="4"/>
  <c r="I101" i="4"/>
  <c r="G495" i="4"/>
  <c r="I495" i="4"/>
  <c r="G461" i="4"/>
  <c r="I461" i="4"/>
  <c r="G271" i="4"/>
  <c r="I271" i="4"/>
  <c r="G516" i="4"/>
  <c r="I516" i="4"/>
  <c r="G42" i="4"/>
  <c r="I42" i="4"/>
  <c r="G44" i="4"/>
  <c r="I44" i="4"/>
  <c r="I95" i="4"/>
  <c r="G462" i="4"/>
  <c r="I462" i="4"/>
  <c r="G632" i="4"/>
  <c r="I632" i="4"/>
  <c r="G121" i="4"/>
  <c r="I121" i="4"/>
  <c r="G177" i="4"/>
  <c r="I177" i="4"/>
  <c r="G394" i="4"/>
  <c r="I394" i="4"/>
  <c r="G635" i="4"/>
  <c r="I635" i="4"/>
  <c r="G412" i="4"/>
  <c r="I412" i="4"/>
  <c r="G212" i="4"/>
  <c r="I212" i="4"/>
  <c r="G434" i="4"/>
  <c r="I434" i="4"/>
  <c r="G239" i="4"/>
  <c r="I239" i="4"/>
  <c r="G446" i="4"/>
  <c r="I446" i="4"/>
  <c r="G122" i="4"/>
  <c r="I122" i="4"/>
  <c r="G273" i="4"/>
  <c r="I273" i="4"/>
  <c r="G644" i="4"/>
  <c r="I644" i="4"/>
  <c r="G546" i="4"/>
  <c r="I546" i="4"/>
  <c r="G463" i="4"/>
  <c r="I463" i="4"/>
  <c r="G587" i="4"/>
  <c r="I587" i="4"/>
  <c r="G406" i="4"/>
  <c r="I406" i="4"/>
  <c r="G543" i="4"/>
  <c r="I543" i="4"/>
  <c r="G194" i="4"/>
  <c r="I194" i="4"/>
  <c r="G637" i="4"/>
  <c r="I637" i="4"/>
  <c r="G195" i="4"/>
  <c r="I195" i="4"/>
  <c r="G287" i="4"/>
  <c r="I287" i="4"/>
  <c r="G533" i="4"/>
  <c r="I533" i="4"/>
  <c r="G209" i="4"/>
  <c r="I209" i="4"/>
  <c r="G130" i="4"/>
  <c r="I130" i="4"/>
  <c r="G55" i="4"/>
  <c r="I55" i="4"/>
  <c r="G17" i="4"/>
  <c r="I17" i="4"/>
  <c r="G309" i="4"/>
  <c r="I309" i="4"/>
  <c r="G611" i="4"/>
  <c r="I611" i="4"/>
  <c r="G60" i="4"/>
  <c r="I60" i="4"/>
  <c r="G256" i="4"/>
  <c r="I256" i="4"/>
  <c r="G34" i="4"/>
  <c r="I34" i="4"/>
  <c r="G45" i="4"/>
  <c r="I45" i="4"/>
  <c r="G437" i="4"/>
  <c r="I437" i="4"/>
  <c r="G464" i="4"/>
  <c r="I464" i="4"/>
  <c r="I37" i="4"/>
  <c r="G510" i="4"/>
  <c r="I510" i="4"/>
  <c r="G509" i="4"/>
  <c r="I509" i="4"/>
  <c r="G62" i="4"/>
  <c r="I62" i="4"/>
  <c r="G167" i="4"/>
  <c r="I167" i="4"/>
  <c r="G506" i="4"/>
  <c r="I506" i="4"/>
  <c r="G36" i="4"/>
  <c r="I36" i="4"/>
  <c r="G544" i="4"/>
  <c r="I544" i="4"/>
  <c r="G128" i="4"/>
  <c r="I128" i="4"/>
  <c r="G157" i="4"/>
  <c r="I157" i="4"/>
  <c r="G636" i="4"/>
  <c r="I636" i="4"/>
  <c r="G235" i="4"/>
  <c r="I235" i="4"/>
  <c r="G213" i="4"/>
  <c r="G517" i="4"/>
  <c r="I517" i="4"/>
  <c r="G23" i="4"/>
  <c r="I23" i="4"/>
  <c r="G162" i="4"/>
  <c r="I162" i="4"/>
  <c r="G551" i="4"/>
  <c r="I551" i="4"/>
  <c r="G492" i="4"/>
  <c r="I492" i="4"/>
  <c r="G241" i="4"/>
  <c r="I241" i="4"/>
  <c r="G63" i="4"/>
  <c r="I63" i="4"/>
  <c r="G127" i="4"/>
  <c r="I127" i="4"/>
  <c r="G268" i="4"/>
  <c r="I268" i="4"/>
  <c r="G155" i="4"/>
  <c r="I155" i="4"/>
  <c r="G178" i="4"/>
  <c r="I178" i="4"/>
  <c r="G396" i="4"/>
  <c r="I396" i="4"/>
  <c r="G286" i="4"/>
  <c r="I286" i="4"/>
  <c r="G231" i="4"/>
  <c r="I231" i="4"/>
  <c r="G500" i="4"/>
  <c r="I500" i="4"/>
  <c r="G168" i="4"/>
  <c r="I168" i="4"/>
  <c r="G269" i="4"/>
  <c r="I269" i="4"/>
  <c r="G10" i="4"/>
  <c r="I10" i="4"/>
  <c r="G223" i="4"/>
  <c r="I223" i="4"/>
  <c r="G623" i="4"/>
  <c r="I623" i="4"/>
  <c r="G645" i="4"/>
  <c r="I645" i="4"/>
  <c r="I15" i="4"/>
  <c r="G397" i="4"/>
  <c r="I397" i="4"/>
  <c r="G519" i="4"/>
  <c r="I519" i="4"/>
  <c r="G638" i="4"/>
  <c r="I638" i="4"/>
  <c r="G66" i="4"/>
  <c r="I66" i="4"/>
  <c r="G251" i="4"/>
  <c r="I251" i="4"/>
  <c r="G323" i="4"/>
  <c r="I323" i="4"/>
  <c r="G626" i="4"/>
  <c r="I626" i="4"/>
  <c r="G38" i="4"/>
  <c r="I38" i="4"/>
  <c r="G220" i="4"/>
  <c r="I220" i="4"/>
  <c r="G232" i="4"/>
  <c r="I232" i="4"/>
  <c r="G16" i="4"/>
  <c r="I16" i="4"/>
  <c r="I19" i="4"/>
  <c r="G445" i="4"/>
  <c r="I445" i="4"/>
  <c r="G267" i="4"/>
  <c r="I267" i="4"/>
  <c r="G252" i="4"/>
  <c r="I252" i="4"/>
  <c r="G508" i="4"/>
  <c r="I508" i="4"/>
  <c r="G129" i="4"/>
  <c r="I129" i="4"/>
  <c r="G138" i="4"/>
  <c r="I138" i="4"/>
  <c r="G254" i="4"/>
  <c r="I254" i="4"/>
  <c r="G569" i="4"/>
  <c r="I569" i="4"/>
  <c r="G420" i="4"/>
  <c r="I420" i="4"/>
  <c r="G240" i="4"/>
  <c r="I240" i="4"/>
  <c r="G316" i="4"/>
  <c r="I316" i="4"/>
  <c r="G630" i="4"/>
  <c r="I630" i="4"/>
  <c r="G572" i="4"/>
  <c r="I572" i="4"/>
  <c r="G86" i="4"/>
  <c r="I86" i="4"/>
  <c r="I503" i="4"/>
  <c r="G32" i="4"/>
  <c r="I32" i="4"/>
  <c r="G473" i="4"/>
  <c r="I473" i="4"/>
  <c r="G474" i="4"/>
  <c r="I474" i="4"/>
  <c r="G542" i="4"/>
  <c r="I542" i="4"/>
  <c r="G65" i="4"/>
  <c r="I65" i="4"/>
  <c r="G57" i="4"/>
  <c r="I57" i="4"/>
  <c r="G413" i="4"/>
  <c r="I413" i="4"/>
  <c r="I578" i="4"/>
  <c r="G6" i="4"/>
  <c r="I6" i="4"/>
  <c r="G247" i="4"/>
  <c r="I247" i="4"/>
  <c r="G365" i="4"/>
  <c r="I365" i="4"/>
  <c r="G368" i="4"/>
  <c r="I368" i="4"/>
  <c r="G376" i="4"/>
  <c r="I376" i="4"/>
  <c r="G379" i="4"/>
  <c r="I379" i="4"/>
  <c r="G377" i="4"/>
  <c r="I377" i="4"/>
  <c r="G356" i="4"/>
  <c r="I356" i="4"/>
  <c r="G358" i="4"/>
  <c r="I358" i="4"/>
  <c r="G364" i="4"/>
  <c r="I364" i="4"/>
  <c r="G375" i="4"/>
  <c r="I375" i="4"/>
  <c r="G380" i="4"/>
  <c r="I380" i="4"/>
  <c r="G382" i="4"/>
  <c r="I382" i="4"/>
  <c r="G263" i="4"/>
  <c r="I263" i="4"/>
  <c r="G136" i="4"/>
  <c r="I136" i="4"/>
  <c r="G584" i="4"/>
  <c r="I584" i="4"/>
  <c r="G308" i="4"/>
  <c r="I308" i="4"/>
  <c r="G565" i="4"/>
  <c r="I565" i="4"/>
  <c r="G147" i="4"/>
  <c r="I147" i="4"/>
  <c r="G465" i="4"/>
  <c r="I465" i="4"/>
  <c r="G306" i="4"/>
  <c r="I306" i="4"/>
  <c r="I76" i="4"/>
  <c r="G198" i="4"/>
  <c r="I198" i="4"/>
  <c r="G553" i="4"/>
  <c r="I553" i="4"/>
  <c r="G570" i="4"/>
  <c r="I570" i="4"/>
  <c r="G652" i="4"/>
  <c r="I652" i="4"/>
  <c r="G203" i="4"/>
  <c r="I203" i="4"/>
  <c r="G79" i="4"/>
  <c r="I79" i="4"/>
  <c r="G70" i="4"/>
  <c r="I70" i="4"/>
  <c r="G73" i="4"/>
  <c r="I73" i="4"/>
  <c r="G498" i="4"/>
  <c r="I498" i="4"/>
  <c r="G226" i="4"/>
  <c r="I226" i="4"/>
  <c r="G617" i="4"/>
  <c r="I617" i="4"/>
  <c r="G164" i="4"/>
  <c r="I164" i="4"/>
  <c r="G109" i="4"/>
  <c r="I109" i="4"/>
  <c r="G330" i="4"/>
  <c r="I330" i="4"/>
  <c r="G347" i="4"/>
  <c r="I347" i="4"/>
  <c r="G452" i="4"/>
  <c r="I452" i="4"/>
  <c r="G402" i="4"/>
  <c r="I402" i="4"/>
  <c r="G523" i="4"/>
  <c r="I523" i="4"/>
  <c r="G67" i="4"/>
  <c r="I67" i="4"/>
  <c r="G353" i="4"/>
  <c r="I353" i="4"/>
  <c r="I175" i="4"/>
  <c r="G199" i="4"/>
  <c r="I199" i="4"/>
  <c r="G214" i="4"/>
  <c r="I190" i="4"/>
  <c r="G265" i="4"/>
  <c r="I265" i="4"/>
  <c r="G259" i="4"/>
  <c r="I259" i="4"/>
  <c r="G470" i="4"/>
  <c r="I470" i="4"/>
  <c r="I485" i="4"/>
  <c r="G486" i="4"/>
  <c r="I486" i="4"/>
  <c r="I615" i="4"/>
  <c r="I391" i="4"/>
  <c r="G575" i="4"/>
  <c r="I575" i="4"/>
  <c r="G616" i="4"/>
  <c r="I616" i="4"/>
  <c r="G179" i="4"/>
  <c r="I179" i="4"/>
  <c r="G206" i="4"/>
  <c r="I206" i="4"/>
  <c r="G483" i="4"/>
  <c r="I483" i="4"/>
  <c r="I137" i="4"/>
  <c r="G143" i="4"/>
  <c r="I143" i="4"/>
  <c r="G418" i="4"/>
  <c r="I418" i="4"/>
  <c r="G99" i="4"/>
  <c r="I99" i="4"/>
  <c r="G624" i="4"/>
  <c r="I624" i="4"/>
  <c r="G215" i="4"/>
  <c r="I215" i="4"/>
  <c r="G421" i="4"/>
  <c r="I421" i="4"/>
  <c r="I288" i="4"/>
  <c r="G481" i="4"/>
  <c r="I481" i="4"/>
  <c r="G230" i="4"/>
  <c r="I230" i="4"/>
  <c r="G301" i="4"/>
  <c r="I301" i="4"/>
  <c r="I491" i="4"/>
  <c r="G619" i="4"/>
  <c r="I619" i="4"/>
  <c r="I426" i="4"/>
  <c r="G244" i="4"/>
  <c r="I244" i="4"/>
  <c r="G39" i="4"/>
  <c r="I39" i="4"/>
  <c r="G599" i="4"/>
  <c r="I599" i="4"/>
  <c r="G409" i="4"/>
  <c r="I409" i="4"/>
  <c r="G22" i="4"/>
  <c r="I22" i="4"/>
  <c r="G85" i="4"/>
  <c r="I85" i="4"/>
  <c r="G28" i="4"/>
  <c r="I28" i="4"/>
  <c r="G264" i="4"/>
  <c r="I264" i="4"/>
  <c r="G188" i="4"/>
  <c r="I188" i="4"/>
  <c r="G404" i="4"/>
  <c r="I404" i="4"/>
  <c r="G111" i="4"/>
  <c r="I111" i="4"/>
  <c r="G163" i="4"/>
  <c r="I163" i="4"/>
  <c r="G496" i="4"/>
  <c r="I496" i="4"/>
  <c r="G107" i="4"/>
  <c r="I107" i="4"/>
  <c r="G2" i="4"/>
  <c r="I2" i="4"/>
  <c r="G561" i="4"/>
  <c r="I561" i="4"/>
  <c r="G120" i="4"/>
  <c r="I120" i="4"/>
  <c r="G601" i="4"/>
  <c r="I601" i="4"/>
  <c r="G642" i="4"/>
  <c r="I642" i="4"/>
  <c r="G525" i="4"/>
  <c r="I525" i="4"/>
  <c r="G588" i="4"/>
  <c r="I588" i="4"/>
  <c r="G91" i="4"/>
  <c r="I91" i="4"/>
  <c r="G324" i="4"/>
  <c r="I324" i="4"/>
  <c r="G52" i="4"/>
  <c r="I52" i="4"/>
  <c r="I53" i="4"/>
  <c r="G425" i="4"/>
  <c r="G270" i="4"/>
  <c r="I270" i="4"/>
  <c r="I274" i="4"/>
  <c r="G258" i="4"/>
  <c r="I258" i="4"/>
  <c r="I625" i="4"/>
  <c r="G310" i="4"/>
  <c r="I310" i="4"/>
  <c r="G12" i="4"/>
  <c r="I12" i="4"/>
  <c r="G482" i="4"/>
  <c r="I482" i="4"/>
  <c r="G559" i="4"/>
  <c r="I559" i="4"/>
  <c r="G236" i="4"/>
  <c r="I236" i="4"/>
  <c r="G534" i="4"/>
  <c r="I534" i="4"/>
  <c r="G350" i="4"/>
  <c r="I350" i="4"/>
  <c r="G318" i="4"/>
  <c r="I318" i="4"/>
  <c r="G549" i="4"/>
  <c r="G193" i="4"/>
  <c r="I193" i="4"/>
  <c r="G183" i="4"/>
  <c r="I183" i="4"/>
  <c r="G139" i="4"/>
  <c r="I139" i="4"/>
  <c r="G608" i="4"/>
  <c r="I608" i="4"/>
  <c r="G80" i="4"/>
  <c r="I80" i="4"/>
  <c r="G300" i="4"/>
  <c r="I300" i="4"/>
  <c r="G117" i="4"/>
  <c r="I117" i="4"/>
  <c r="G602" i="4"/>
  <c r="I602" i="4"/>
  <c r="G150" i="4"/>
  <c r="I150" i="4"/>
  <c r="G49" i="4"/>
  <c r="I49" i="4"/>
  <c r="G478" i="4"/>
  <c r="I478" i="4"/>
  <c r="I427" i="4"/>
  <c r="G184" i="4"/>
  <c r="I184" i="4"/>
  <c r="G326" i="4"/>
  <c r="I326" i="4"/>
  <c r="G149" i="4"/>
  <c r="I149" i="4"/>
  <c r="G389" i="4"/>
  <c r="I389" i="4"/>
  <c r="G351" i="4"/>
  <c r="I351" i="4"/>
  <c r="G314" i="4"/>
  <c r="I314" i="4"/>
  <c r="G126" i="4"/>
  <c r="I126" i="4"/>
  <c r="G77" i="4"/>
  <c r="I77" i="4"/>
  <c r="G606" i="4"/>
  <c r="I606" i="4"/>
  <c r="G154" i="4"/>
  <c r="I154" i="4"/>
  <c r="G604" i="4"/>
  <c r="I604" i="4"/>
  <c r="G278" i="4"/>
  <c r="I278" i="4"/>
  <c r="G292" i="4"/>
  <c r="I292" i="4"/>
  <c r="I242" i="4"/>
  <c r="G529" i="4"/>
  <c r="I529" i="4"/>
  <c r="G528" i="4"/>
  <c r="I528" i="4"/>
  <c r="G385" i="4"/>
  <c r="I385" i="4"/>
  <c r="G339" i="4"/>
  <c r="I339" i="4"/>
  <c r="G576" i="4"/>
  <c r="I576" i="4"/>
  <c r="G303" i="4"/>
  <c r="I303" i="4"/>
  <c r="G102" i="4"/>
  <c r="I102" i="4"/>
  <c r="G423" i="4"/>
  <c r="I423" i="4"/>
  <c r="G562" i="4"/>
  <c r="I562" i="4"/>
  <c r="G297" i="4"/>
  <c r="I297" i="4"/>
  <c r="G84" i="4"/>
  <c r="I84" i="4"/>
  <c r="G348" i="4"/>
  <c r="I348" i="4"/>
  <c r="G279" i="4"/>
  <c r="I279" i="4"/>
  <c r="G341" i="4"/>
  <c r="I341" i="4"/>
  <c r="G566" i="4"/>
  <c r="I566" i="4"/>
  <c r="G526" i="4"/>
  <c r="I526" i="4"/>
  <c r="G453" i="4"/>
  <c r="I453" i="4"/>
  <c r="G488" i="4"/>
  <c r="I488" i="4"/>
  <c r="G451" i="4"/>
  <c r="I451" i="4"/>
  <c r="G283" i="4"/>
  <c r="I283" i="4"/>
  <c r="G489" i="4"/>
  <c r="I489" i="4"/>
  <c r="G200" i="4"/>
  <c r="I200" i="4"/>
  <c r="I8" i="4"/>
  <c r="G114" i="4"/>
  <c r="I114" i="4"/>
  <c r="G225" i="4"/>
  <c r="I225" i="4"/>
  <c r="G497" i="4"/>
  <c r="I497" i="4"/>
  <c r="G210" i="4"/>
  <c r="I210" i="4"/>
  <c r="G457" i="4"/>
  <c r="I457" i="4"/>
  <c r="I560" i="4"/>
  <c r="G332" i="4"/>
  <c r="I332" i="4"/>
  <c r="G501" i="4"/>
  <c r="I501" i="4"/>
  <c r="G513" i="4"/>
  <c r="I513" i="4"/>
  <c r="G512" i="4"/>
  <c r="I512" i="4"/>
  <c r="G585" i="4"/>
  <c r="I585" i="4"/>
  <c r="G272" i="4"/>
  <c r="I272" i="4"/>
  <c r="G132" i="4"/>
  <c r="I132" i="4"/>
  <c r="G537" i="4"/>
  <c r="I537" i="4"/>
  <c r="G78" i="4"/>
  <c r="I78" i="4"/>
  <c r="G145" i="4"/>
  <c r="I145" i="4"/>
  <c r="G370" i="4"/>
  <c r="I370" i="4"/>
  <c r="G373" i="4"/>
  <c r="I373" i="4"/>
  <c r="G35" i="4"/>
  <c r="I35" i="4"/>
  <c r="I69" i="4"/>
  <c r="G208" i="4"/>
  <c r="I208" i="4"/>
  <c r="G536" i="4"/>
  <c r="I536" i="4"/>
  <c r="G405" i="4"/>
  <c r="I405" i="4"/>
  <c r="G191" i="4"/>
  <c r="I191" i="4"/>
  <c r="G185" i="4"/>
  <c r="I185" i="4"/>
  <c r="G328" i="4"/>
  <c r="I328" i="4"/>
  <c r="I582" i="4"/>
  <c r="G285" i="4"/>
  <c r="I285" i="4"/>
  <c r="G89" i="4"/>
  <c r="I89" i="4"/>
  <c r="G108" i="4"/>
  <c r="I108" i="4"/>
  <c r="G580" i="4"/>
  <c r="I580" i="4"/>
  <c r="G518" i="4"/>
  <c r="I518" i="4"/>
  <c r="G456" i="4"/>
  <c r="I456" i="4"/>
  <c r="G535" i="4"/>
  <c r="I535" i="4"/>
  <c r="G21" i="4"/>
  <c r="I21" i="4"/>
  <c r="G204" i="4"/>
  <c r="I204" i="4"/>
  <c r="G115" i="4"/>
  <c r="I115" i="4"/>
  <c r="G591" i="4"/>
  <c r="I591" i="4"/>
  <c r="G166" i="4"/>
  <c r="I166" i="4"/>
  <c r="I202" i="4"/>
  <c r="G335" i="4"/>
  <c r="I335" i="4"/>
  <c r="G383" i="4"/>
  <c r="I383" i="4"/>
  <c r="G388" i="4"/>
  <c r="I388" i="4"/>
  <c r="G367" i="4"/>
  <c r="I367" i="4"/>
  <c r="G349" i="4"/>
  <c r="I349" i="4"/>
  <c r="G158" i="4"/>
  <c r="I158" i="4"/>
  <c r="G378" i="4"/>
  <c r="I378" i="4"/>
  <c r="G305" i="4"/>
  <c r="I305" i="4"/>
  <c r="G346" i="4"/>
  <c r="I346" i="4"/>
  <c r="G276" i="4"/>
  <c r="I276" i="4"/>
  <c r="G408" i="4"/>
  <c r="I408" i="4"/>
  <c r="I471" i="4"/>
  <c r="G490" i="4"/>
  <c r="I490" i="4"/>
  <c r="G148" i="4"/>
  <c r="I148" i="4"/>
  <c r="G410" i="4"/>
  <c r="I410" i="4"/>
  <c r="G574" i="4"/>
  <c r="I574" i="4"/>
  <c r="G641" i="4"/>
  <c r="I641" i="4"/>
  <c r="G187" i="4"/>
  <c r="I187" i="4"/>
  <c r="G161" i="4"/>
  <c r="I161" i="4"/>
  <c r="G186" i="4"/>
  <c r="I186" i="4"/>
  <c r="G282" i="4"/>
  <c r="I282" i="4"/>
  <c r="G621" i="4"/>
  <c r="I621" i="4"/>
  <c r="G583" i="4"/>
  <c r="I583" i="4"/>
  <c r="G171" i="4"/>
  <c r="I171" i="4"/>
  <c r="G280" i="4"/>
  <c r="I280" i="4"/>
  <c r="G627" i="4"/>
  <c r="I627" i="4"/>
  <c r="G87" i="4"/>
  <c r="I87" i="4"/>
  <c r="G651" i="4"/>
  <c r="I651" i="4"/>
  <c r="G530" i="4"/>
  <c r="I530" i="4"/>
  <c r="G476" i="4"/>
  <c r="I476" i="4"/>
  <c r="G643" i="4"/>
  <c r="I643" i="4"/>
  <c r="G592" i="4"/>
  <c r="I592" i="4"/>
  <c r="G493" i="4"/>
  <c r="I493" i="4"/>
  <c r="G243" i="4"/>
  <c r="I243" i="4"/>
  <c r="I628" i="4"/>
  <c r="G59" i="4"/>
  <c r="I59" i="4"/>
  <c r="G304" i="4"/>
  <c r="I304" i="4"/>
  <c r="G18" i="4"/>
  <c r="I18" i="4"/>
  <c r="G113" i="4"/>
  <c r="G532" i="4"/>
  <c r="I532" i="4"/>
  <c r="G302" i="4"/>
  <c r="I302" i="4"/>
  <c r="G173" i="4"/>
  <c r="I173" i="4"/>
  <c r="I170" i="4"/>
  <c r="G352" i="4"/>
  <c r="I352" i="4"/>
  <c r="G295" i="4"/>
  <c r="I295" i="4"/>
  <c r="G343" i="4"/>
  <c r="I343" i="4"/>
  <c r="G299" i="4"/>
  <c r="I299" i="4"/>
  <c r="G31" i="4"/>
  <c r="I31" i="4"/>
  <c r="G634" i="4"/>
  <c r="I634" i="4"/>
  <c r="I29" i="4"/>
  <c r="G597" i="4"/>
  <c r="I597" i="4"/>
  <c r="G579" i="4"/>
  <c r="I579" i="4"/>
  <c r="G393" i="4"/>
  <c r="I393" i="4"/>
  <c r="G609" i="4"/>
  <c r="I609" i="4"/>
  <c r="G172" i="4"/>
  <c r="I172" i="4"/>
  <c r="G298" i="4"/>
  <c r="I298" i="4"/>
  <c r="G9" i="4"/>
  <c r="I9" i="4"/>
  <c r="G289" i="4"/>
  <c r="I289" i="4"/>
  <c r="G620" i="4"/>
  <c r="I620" i="4"/>
  <c r="G594" i="4"/>
  <c r="I594" i="4"/>
  <c r="G459" i="4"/>
  <c r="I459" i="4"/>
  <c r="G581" i="4"/>
  <c r="I581" i="4"/>
  <c r="G205" i="4"/>
  <c r="I205" i="4"/>
  <c r="G548" i="4"/>
  <c r="I548" i="4"/>
  <c r="G237" i="4"/>
  <c r="I237" i="4"/>
  <c r="I522" i="4"/>
  <c r="G74" i="4"/>
  <c r="I74" i="4"/>
  <c r="G234" i="4"/>
  <c r="I234" i="4"/>
  <c r="G325" i="4"/>
  <c r="I325" i="4"/>
  <c r="G317" i="4"/>
  <c r="I317" i="4"/>
  <c r="G354" i="4"/>
  <c r="I354" i="4"/>
  <c r="G337" i="4"/>
  <c r="I337" i="4"/>
  <c r="G313" i="4"/>
  <c r="I313" i="4"/>
  <c r="G369" i="4"/>
  <c r="I369" i="4"/>
  <c r="G450" i="4"/>
  <c r="I450" i="4"/>
  <c r="G334" i="4"/>
  <c r="I334" i="4"/>
  <c r="G563" i="4"/>
  <c r="I563" i="4"/>
  <c r="G105" i="4"/>
  <c r="I105" i="4"/>
  <c r="G291" i="4"/>
  <c r="I291" i="4"/>
  <c r="G392" i="4"/>
  <c r="I392" i="4"/>
  <c r="G603" i="4"/>
  <c r="I603" i="4"/>
  <c r="G98" i="4"/>
  <c r="I98" i="4"/>
  <c r="G521" i="4"/>
  <c r="I521" i="4"/>
  <c r="G322" i="4"/>
  <c r="I322" i="4"/>
  <c r="G255" i="4"/>
  <c r="I255" i="4"/>
  <c r="G556" i="4"/>
  <c r="I556" i="4"/>
  <c r="I294" i="4"/>
  <c r="G505" i="4"/>
  <c r="I505" i="4"/>
  <c r="G344" i="4"/>
  <c r="I344" i="4"/>
  <c r="G618" i="4"/>
  <c r="I618" i="4"/>
  <c r="G211" i="4"/>
  <c r="I211" i="4"/>
  <c r="I469" i="4"/>
  <c r="G586" i="4"/>
  <c r="I586" i="4"/>
  <c r="G468" i="4"/>
  <c r="I468" i="4"/>
  <c r="G290" i="4"/>
  <c r="I290" i="4"/>
  <c r="G13" i="4"/>
  <c r="I13" i="4"/>
  <c r="G558" i="4"/>
  <c r="I558" i="4"/>
  <c r="G547" i="4"/>
  <c r="I547" i="4"/>
  <c r="G342" i="4"/>
  <c r="I342" i="4"/>
  <c r="G262" i="4"/>
  <c r="I262" i="4"/>
  <c r="G82" i="4"/>
  <c r="I82" i="4"/>
  <c r="G224" i="4"/>
  <c r="I224" i="4"/>
  <c r="G407" i="4"/>
  <c r="I407" i="4"/>
  <c r="G557" i="4"/>
  <c r="I557" i="4"/>
  <c r="G312" i="4"/>
  <c r="I312" i="4"/>
  <c r="G216" i="4"/>
  <c r="I216" i="4"/>
  <c r="G281" i="4"/>
  <c r="I281" i="4"/>
  <c r="G345" i="4"/>
  <c r="I345" i="4"/>
  <c r="G629" i="4"/>
  <c r="I629" i="4"/>
  <c r="G4" i="4"/>
  <c r="I4" i="4"/>
  <c r="G539" i="4"/>
  <c r="I539" i="4"/>
  <c r="G372" i="4"/>
  <c r="I372" i="4"/>
  <c r="G338" i="4"/>
  <c r="I338" i="4"/>
  <c r="G649" i="4"/>
  <c r="I649" i="4"/>
  <c r="G151" i="4"/>
  <c r="I151" i="4"/>
  <c r="G321" i="4"/>
  <c r="I321" i="4"/>
  <c r="G612" i="4"/>
  <c r="I612" i="4"/>
  <c r="G249" i="4"/>
  <c r="I249" i="4"/>
  <c r="G165" i="4"/>
  <c r="I165" i="4"/>
  <c r="G7" i="4"/>
  <c r="I7" i="4"/>
  <c r="G141" i="4"/>
  <c r="I141" i="4"/>
  <c r="G633" i="4"/>
  <c r="I633" i="4"/>
  <c r="G159" i="4"/>
  <c r="I159" i="4"/>
  <c r="G610" i="4"/>
  <c r="I610" i="4"/>
  <c r="G51" i="4"/>
  <c r="I51" i="4"/>
  <c r="G361" i="4"/>
  <c r="I361" i="4"/>
  <c r="G399" i="4"/>
  <c r="I399" i="4"/>
  <c r="G156" i="4"/>
  <c r="I156" i="4"/>
  <c r="I284" i="4"/>
  <c r="G531" i="4"/>
  <c r="I531" i="4"/>
  <c r="G68" i="4"/>
  <c r="I68" i="4"/>
  <c r="G472" i="4"/>
  <c r="I472" i="4"/>
  <c r="G327" i="4"/>
  <c r="I327" i="4"/>
  <c r="G429" i="4"/>
  <c r="I429" i="4"/>
  <c r="I545" i="4"/>
  <c r="G320" i="4"/>
  <c r="I320" i="4"/>
  <c r="G26" i="4"/>
  <c r="G275" i="4"/>
  <c r="I275" i="4"/>
  <c r="G92" i="4"/>
  <c r="I92" i="4"/>
  <c r="G336" i="4"/>
  <c r="I336" i="4"/>
  <c r="G189" i="4"/>
  <c r="I189" i="4"/>
  <c r="G93" i="4"/>
  <c r="I93" i="4"/>
  <c r="G333" i="4"/>
  <c r="I333" i="4"/>
  <c r="G110" i="4"/>
  <c r="I110" i="4"/>
  <c r="G386" i="4"/>
  <c r="I386" i="4"/>
  <c r="G319" i="4"/>
  <c r="I319" i="4"/>
  <c r="G424" i="4"/>
  <c r="I424" i="4"/>
  <c r="G229" i="4"/>
  <c r="I229" i="4"/>
  <c r="G416" i="4"/>
  <c r="I416" i="4"/>
  <c r="G487" i="4"/>
  <c r="I487" i="4"/>
  <c r="G329" i="4"/>
  <c r="I329" i="4"/>
  <c r="I81" i="4"/>
  <c r="G118" i="4"/>
  <c r="I118" i="4"/>
  <c r="G605" i="4"/>
  <c r="I605" i="4"/>
  <c r="G573" i="4"/>
  <c r="I573" i="4"/>
  <c r="G552" i="4"/>
  <c r="I552" i="4"/>
  <c r="G3" i="4"/>
  <c r="I3" i="4"/>
  <c r="G390" i="4"/>
  <c r="I390" i="4"/>
  <c r="G648" i="4"/>
  <c r="I648" i="4"/>
  <c r="G48" i="4"/>
  <c r="I48" i="4"/>
  <c r="I41" i="4"/>
  <c r="G134" i="4"/>
  <c r="I134" i="4"/>
  <c r="G415" i="4"/>
  <c r="I415" i="4"/>
  <c r="G311" i="4"/>
  <c r="I311" i="4"/>
  <c r="G64" i="4"/>
  <c r="I64" i="4"/>
  <c r="G33" i="4"/>
  <c r="I33" i="4"/>
  <c r="G554" i="4"/>
  <c r="I554" i="4"/>
  <c r="G571" i="4"/>
  <c r="I571" i="4"/>
  <c r="G466" i="4"/>
  <c r="I466" i="4"/>
  <c r="G448" i="4"/>
  <c r="I448" i="4"/>
  <c r="G567" i="4"/>
  <c r="I567" i="4"/>
  <c r="G75" i="4"/>
  <c r="I75" i="4"/>
  <c r="G646" i="4"/>
  <c r="I646" i="4"/>
  <c r="G374" i="4"/>
  <c r="I374" i="4"/>
  <c r="G181" i="4"/>
  <c r="I181" i="4"/>
  <c r="G371" i="4"/>
  <c r="I371" i="4"/>
  <c r="G106" i="4"/>
  <c r="I106" i="4"/>
  <c r="G360" i="4"/>
  <c r="I360" i="4"/>
  <c r="G381" i="4"/>
  <c r="I381" i="4"/>
  <c r="G502" i="4"/>
  <c r="I502" i="4"/>
  <c r="G398" i="4"/>
  <c r="I398" i="4"/>
  <c r="G650" i="4"/>
  <c r="I650" i="4"/>
  <c r="G112" i="4"/>
  <c r="I112" i="4"/>
  <c r="G20" i="4"/>
  <c r="I20" i="4"/>
  <c r="G422" i="4"/>
  <c r="I422" i="4"/>
  <c r="G363" i="4"/>
  <c r="I363" i="4"/>
  <c r="G315" i="4"/>
  <c r="I315" i="4"/>
  <c r="G527" i="4"/>
  <c r="I527" i="4"/>
  <c r="G384" i="4"/>
  <c r="I384" i="4"/>
  <c r="G359" i="4"/>
  <c r="I359" i="4"/>
  <c r="G197" i="4"/>
  <c r="I197" i="4"/>
  <c r="G475" i="4"/>
  <c r="I475" i="4"/>
  <c r="G366" i="4"/>
  <c r="I366" i="4"/>
  <c r="G514" i="4"/>
  <c r="I514" i="4"/>
  <c r="G27" i="4"/>
  <c r="I27" i="4"/>
  <c r="G538" i="4"/>
  <c r="I538" i="4"/>
  <c r="G595" i="4"/>
  <c r="I595" i="4"/>
  <c r="I589" i="4"/>
  <c r="G590" i="4"/>
  <c r="I590" i="4"/>
  <c r="G160" i="4"/>
  <c r="I160" i="4"/>
  <c r="G201" i="4"/>
  <c r="I201" i="4"/>
  <c r="G515" i="4"/>
  <c r="I515" i="4"/>
  <c r="G555" i="4"/>
  <c r="I555" i="4"/>
  <c r="G362" i="4"/>
  <c r="I362" i="4"/>
  <c r="G97" i="4"/>
  <c r="I97" i="4"/>
  <c r="G447" i="4"/>
  <c r="I447" i="4"/>
  <c r="G387" i="4"/>
  <c r="I387" i="4"/>
  <c r="G340" i="4"/>
  <c r="I340" i="4"/>
  <c r="G90" i="4"/>
  <c r="I90" i="4"/>
  <c r="G436" i="4"/>
  <c r="I436" i="4"/>
  <c r="G568" i="4"/>
  <c r="I568" i="4"/>
  <c r="M639" i="4"/>
  <c r="K639" i="4"/>
  <c r="I639" i="4"/>
  <c r="G639" i="4"/>
</calcChain>
</file>

<file path=xl/sharedStrings.xml><?xml version="1.0" encoding="utf-8"?>
<sst xmlns="http://schemas.openxmlformats.org/spreadsheetml/2006/main" count="3087" uniqueCount="1998">
  <si>
    <t>Q7KZN9</t>
  </si>
  <si>
    <t>GSHR</t>
  </si>
  <si>
    <t>P00390</t>
  </si>
  <si>
    <t>DMAC2</t>
  </si>
  <si>
    <t>Q9NW81</t>
  </si>
  <si>
    <t>VARS2</t>
  </si>
  <si>
    <t>Q5ST30</t>
  </si>
  <si>
    <t>TNR6</t>
  </si>
  <si>
    <t>P25445</t>
  </si>
  <si>
    <t>COA3</t>
  </si>
  <si>
    <t>Q9Y676</t>
  </si>
  <si>
    <t>Q8WV60</t>
  </si>
  <si>
    <t>Q9HAV7</t>
  </si>
  <si>
    <t>P23368</t>
  </si>
  <si>
    <t>P35914</t>
  </si>
  <si>
    <t>Q96BP2</t>
  </si>
  <si>
    <t>Q4VC31</t>
  </si>
  <si>
    <t>Q96E29</t>
  </si>
  <si>
    <t>Q9Y2S7</t>
  </si>
  <si>
    <t>Q9H019</t>
  </si>
  <si>
    <t>O43837</t>
  </si>
  <si>
    <t>P13804</t>
  </si>
  <si>
    <t>Q9H0R6</t>
  </si>
  <si>
    <t>Q96CM8</t>
  </si>
  <si>
    <t>GATB</t>
  </si>
  <si>
    <t>O75879</t>
  </si>
  <si>
    <t>PARS2</t>
  </si>
  <si>
    <t>Q7L3T8</t>
  </si>
  <si>
    <t>TMEM65</t>
  </si>
  <si>
    <t>Q6PI78</t>
  </si>
  <si>
    <t>MCEE</t>
  </si>
  <si>
    <t>Q96PE7</t>
  </si>
  <si>
    <t>NDUFS7</t>
  </si>
  <si>
    <t>O75251</t>
  </si>
  <si>
    <t>PDHK4</t>
  </si>
  <si>
    <t>Q16654</t>
  </si>
  <si>
    <t>LONP1</t>
  </si>
  <si>
    <t>P36776</t>
  </si>
  <si>
    <t>AL4A1</t>
  </si>
  <si>
    <t>P30038</t>
  </si>
  <si>
    <t>CKMT</t>
  </si>
  <si>
    <t>P12532</t>
  </si>
  <si>
    <t>Q9Y3B8</t>
  </si>
  <si>
    <t>O75489</t>
  </si>
  <si>
    <t>O75648</t>
  </si>
  <si>
    <t>Q9Y2Z9</t>
  </si>
  <si>
    <t>Q9BRT2</t>
  </si>
  <si>
    <t>O43920</t>
  </si>
  <si>
    <t>O75431</t>
  </si>
  <si>
    <t>Q9H9J2</t>
  </si>
  <si>
    <t>Q96A26</t>
  </si>
  <si>
    <t>Q9BQP7</t>
  </si>
  <si>
    <t>P27695</t>
  </si>
  <si>
    <t>Q3ZCQ8</t>
  </si>
  <si>
    <t>Q9NX47</t>
  </si>
  <si>
    <t>O43819</t>
  </si>
  <si>
    <t>P56556</t>
  </si>
  <si>
    <t>Q9BWH2</t>
  </si>
  <si>
    <t>P24752</t>
  </si>
  <si>
    <t>O95571</t>
  </si>
  <si>
    <t>Q15120</t>
  </si>
  <si>
    <t>Name</t>
  </si>
  <si>
    <t>MTFR1L</t>
  </si>
  <si>
    <t>om</t>
  </si>
  <si>
    <t>IDH3B</t>
  </si>
  <si>
    <t>m</t>
  </si>
  <si>
    <t>PTCD2</t>
  </si>
  <si>
    <t>POLDIP2</t>
  </si>
  <si>
    <t>ETFA</t>
  </si>
  <si>
    <t>MTU1</t>
  </si>
  <si>
    <t>ACSF2</t>
  </si>
  <si>
    <t>CHCHD1</t>
  </si>
  <si>
    <t>ME2</t>
  </si>
  <si>
    <t>HMGCL</t>
  </si>
  <si>
    <t>APEX1</t>
  </si>
  <si>
    <t>FAM162A</t>
  </si>
  <si>
    <t>MRPS18B</t>
  </si>
  <si>
    <t>im</t>
  </si>
  <si>
    <t>CCDC58</t>
  </si>
  <si>
    <t>o</t>
  </si>
  <si>
    <t>ETHE1</t>
  </si>
  <si>
    <t>COX20</t>
  </si>
  <si>
    <t>ims</t>
  </si>
  <si>
    <t>ACAT1</t>
  </si>
  <si>
    <t>NDUFS5</t>
  </si>
  <si>
    <t>MGME1</t>
  </si>
  <si>
    <t>COQ6</t>
  </si>
  <si>
    <t>AASS</t>
  </si>
  <si>
    <t>FUNDC2</t>
  </si>
  <si>
    <t>GRPEL1</t>
  </si>
  <si>
    <t>TIM29</t>
  </si>
  <si>
    <t>TIM50</t>
  </si>
  <si>
    <t>MRPL44</t>
  </si>
  <si>
    <t>SCO2</t>
  </si>
  <si>
    <t>PDK3</t>
  </si>
  <si>
    <t>MTERF3</t>
  </si>
  <si>
    <t>CLPP</t>
  </si>
  <si>
    <t>TAM41</t>
  </si>
  <si>
    <t>MARCH5</t>
  </si>
  <si>
    <t>REXO2</t>
  </si>
  <si>
    <t>UQCC2</t>
  </si>
  <si>
    <t>MTX2</t>
  </si>
  <si>
    <t>NDUFS3</t>
  </si>
  <si>
    <t>TXNRD2</t>
  </si>
  <si>
    <t>MSRB2</t>
  </si>
  <si>
    <t>LACTB2</t>
  </si>
  <si>
    <t>SLC25A18</t>
  </si>
  <si>
    <t>COA6</t>
  </si>
  <si>
    <t>TRUB2</t>
  </si>
  <si>
    <t>QRSL1</t>
  </si>
  <si>
    <t>DDAH2</t>
  </si>
  <si>
    <t>Q53H82</t>
  </si>
  <si>
    <t>O95865</t>
  </si>
  <si>
    <t>Q9UDR5</t>
  </si>
  <si>
    <t>O95900</t>
  </si>
  <si>
    <t>Q9H1K4</t>
  </si>
  <si>
    <t>Q5JTJ3</t>
  </si>
  <si>
    <t>Q16740</t>
  </si>
  <si>
    <t>Q9NNW7</t>
  </si>
  <si>
    <t>Q9BSF4</t>
  </si>
  <si>
    <t>Q9Y3D2</t>
  </si>
  <si>
    <t>P11310</t>
  </si>
  <si>
    <t>Q5RI15</t>
  </si>
  <si>
    <t>Q96BW9</t>
  </si>
  <si>
    <t>Title</t>
    <phoneticPr fontId="1" type="noConversion"/>
  </si>
  <si>
    <t>Mr [kDa]</t>
    <phoneticPr fontId="1" type="noConversion"/>
  </si>
  <si>
    <t>Mr [kDa]</t>
    <phoneticPr fontId="1" type="noConversion"/>
  </si>
  <si>
    <t>abundance WT P25</t>
    <phoneticPr fontId="1" type="noConversion"/>
  </si>
  <si>
    <t>Aggrgegation ratio in LONP1 gKD more than 2 times higher than in WT</t>
    <phoneticPr fontId="1" type="noConversion"/>
  </si>
  <si>
    <t>TIM23</t>
  </si>
  <si>
    <t>O14925</t>
  </si>
  <si>
    <t>Mitochondrial import inner membrane translocase subunit Tim23</t>
  </si>
  <si>
    <t>Cytochrome b-c1 complex subunit 8</t>
  </si>
  <si>
    <t>Ras-related protein Rab-7L1</t>
  </si>
  <si>
    <t>KIF1B</t>
  </si>
  <si>
    <t>O60333</t>
  </si>
  <si>
    <t>COQ5</t>
  </si>
  <si>
    <t>Q5HYK3</t>
  </si>
  <si>
    <t>OPA3</t>
  </si>
  <si>
    <t>Q9H6K4</t>
  </si>
  <si>
    <t>KANK2</t>
  </si>
  <si>
    <t>Q63ZY3</t>
  </si>
  <si>
    <t>ATPK</t>
  </si>
  <si>
    <t>P56134</t>
  </si>
  <si>
    <t>NRD1</t>
  </si>
  <si>
    <t>O43847</t>
  </si>
  <si>
    <t>C6orf203</t>
  </si>
  <si>
    <t>Q9P0P8</t>
  </si>
  <si>
    <t>CYP1B1</t>
  </si>
  <si>
    <t>Q16678</t>
  </si>
  <si>
    <t>COX7R</t>
  </si>
  <si>
    <t>O14548</t>
  </si>
  <si>
    <t>ACACB</t>
  </si>
  <si>
    <t>O00763</t>
  </si>
  <si>
    <t>PPL</t>
  </si>
  <si>
    <t>O60437</t>
  </si>
  <si>
    <t>NDUFA7</t>
  </si>
  <si>
    <t>O95182</t>
  </si>
  <si>
    <t>MRPS11</t>
  </si>
  <si>
    <t>P82912</t>
  </si>
  <si>
    <t>CYB5B</t>
  </si>
  <si>
    <t>O43169</t>
  </si>
  <si>
    <t>MRPL41</t>
  </si>
  <si>
    <t>Q8IXM3</t>
  </si>
  <si>
    <t>MIPEP</t>
  </si>
  <si>
    <t>Q99797</t>
  </si>
  <si>
    <t>ATP5I</t>
  </si>
  <si>
    <t>P56385</t>
  </si>
  <si>
    <t>TRIT1</t>
  </si>
  <si>
    <t>Q9H3H1</t>
  </si>
  <si>
    <t>QCR6</t>
  </si>
  <si>
    <t>P07919</t>
  </si>
  <si>
    <t>SYFM</t>
  </si>
  <si>
    <t>O95363</t>
  </si>
  <si>
    <t>Q14197</t>
  </si>
  <si>
    <t>POLRMT</t>
  </si>
  <si>
    <t>O00411</t>
  </si>
  <si>
    <t>TRM5</t>
  </si>
  <si>
    <t>Q32P41</t>
  </si>
  <si>
    <t>TMEM70</t>
  </si>
  <si>
    <t>Q9BUB7</t>
  </si>
  <si>
    <t>TIM17B</t>
  </si>
  <si>
    <t>O60830</t>
  </si>
  <si>
    <t>ACADSB</t>
  </si>
  <si>
    <t>P45954</t>
  </si>
  <si>
    <t>CLYBL</t>
  </si>
  <si>
    <t>Q8N0X4</t>
  </si>
  <si>
    <t>CPS1</t>
  </si>
  <si>
    <t>P31327</t>
  </si>
  <si>
    <t>MCUB</t>
  </si>
  <si>
    <t>Q9NWR8</t>
  </si>
  <si>
    <t>SCOT</t>
  </si>
  <si>
    <t>P55809</t>
  </si>
  <si>
    <t>SLC27A3</t>
  </si>
  <si>
    <t>Q5K4L6</t>
  </si>
  <si>
    <t>HIP1R</t>
  </si>
  <si>
    <t>O75146</t>
  </si>
  <si>
    <t>METTL17</t>
  </si>
  <si>
    <t>Q9H7H0</t>
  </si>
  <si>
    <t>MRPS6</t>
  </si>
  <si>
    <t>P82932</t>
  </si>
  <si>
    <t>BDH1</t>
  </si>
  <si>
    <t>Q02338</t>
  </si>
  <si>
    <t>ABCE1</t>
  </si>
  <si>
    <t>P61221</t>
  </si>
  <si>
    <t>SUCLA2</t>
  </si>
  <si>
    <t>Q9P2R7</t>
  </si>
  <si>
    <t>FAM210B</t>
  </si>
  <si>
    <t>Q96KR6</t>
  </si>
  <si>
    <t>FDXR</t>
  </si>
  <si>
    <t>P22570</t>
  </si>
  <si>
    <t>DNAJA1</t>
  </si>
  <si>
    <t>P31689</t>
  </si>
  <si>
    <t>ACSF3</t>
  </si>
  <si>
    <t>Q4G176</t>
  </si>
  <si>
    <t>PLINP1</t>
  </si>
  <si>
    <t>Q8TAE8</t>
  </si>
  <si>
    <t>MRPL22</t>
  </si>
  <si>
    <t>Q9NWU5</t>
  </si>
  <si>
    <t>AUH</t>
  </si>
  <si>
    <t>Q13825</t>
  </si>
  <si>
    <t>SOD2</t>
  </si>
  <si>
    <t>P04179</t>
  </si>
  <si>
    <t>NDUFAF4</t>
  </si>
  <si>
    <t>Q9P032</t>
  </si>
  <si>
    <t>ATPIF1</t>
  </si>
  <si>
    <t>Q9UII2</t>
  </si>
  <si>
    <t>GJA1</t>
  </si>
  <si>
    <t>P17302</t>
  </si>
  <si>
    <t>VWA8</t>
  </si>
  <si>
    <t>A3KMH1</t>
  </si>
  <si>
    <t>AIFM2</t>
  </si>
  <si>
    <t>Q9BRQ8</t>
  </si>
  <si>
    <t>AMACR</t>
  </si>
  <si>
    <t>Q9UHK6</t>
  </si>
  <si>
    <t>ISCU</t>
  </si>
  <si>
    <t>Q9H1K1</t>
  </si>
  <si>
    <t>TOMM34</t>
  </si>
  <si>
    <t>Q15785</t>
  </si>
  <si>
    <t>TMLHE</t>
  </si>
  <si>
    <t>Q9NVH6</t>
  </si>
  <si>
    <t>TMEM173</t>
  </si>
  <si>
    <t>Q86WV6</t>
  </si>
  <si>
    <t>MIC23</t>
  </si>
  <si>
    <t>Q9BUR5</t>
  </si>
  <si>
    <t>JTB</t>
  </si>
  <si>
    <t>O76095</t>
  </si>
  <si>
    <t>RHOT1</t>
  </si>
  <si>
    <t>Q8IXI2</t>
  </si>
  <si>
    <t>BCKDK</t>
  </si>
  <si>
    <t>O14874</t>
  </si>
  <si>
    <t>SSADH</t>
  </si>
  <si>
    <t>P51649</t>
  </si>
  <si>
    <t>MTRF1</t>
  </si>
  <si>
    <t>O75570</t>
  </si>
  <si>
    <t>RAB7L</t>
  </si>
  <si>
    <t>O14966</t>
  </si>
  <si>
    <t>MFN1</t>
  </si>
  <si>
    <t>Q8IWA4</t>
  </si>
  <si>
    <t>UQCRQ</t>
  </si>
  <si>
    <t>O14949</t>
  </si>
  <si>
    <t>GHITM</t>
  </si>
  <si>
    <t>Q9H3K2</t>
  </si>
  <si>
    <t>PDZD8</t>
  </si>
  <si>
    <t>Q8NEN9</t>
  </si>
  <si>
    <t>OXNAD1</t>
  </si>
  <si>
    <t>Q96HP4</t>
  </si>
  <si>
    <t>NDUFV2</t>
  </si>
  <si>
    <t>P19404</t>
  </si>
  <si>
    <t>PNPLA4</t>
  </si>
  <si>
    <t>P41247</t>
  </si>
  <si>
    <t>PGS1</t>
  </si>
  <si>
    <t>Q32NB8</t>
  </si>
  <si>
    <t>FMT1</t>
  </si>
  <si>
    <t>Q96DP5</t>
  </si>
  <si>
    <t>TMEM126B</t>
  </si>
  <si>
    <t>Q8IUX1</t>
  </si>
  <si>
    <t>MFF</t>
  </si>
  <si>
    <t>Q9GZY8</t>
  </si>
  <si>
    <t>COX15</t>
  </si>
  <si>
    <t>ATP-binding cassette sub-family B member 7, mitochondrial</t>
  </si>
  <si>
    <t>PTCD1</t>
  </si>
  <si>
    <t>O75127</t>
  </si>
  <si>
    <t>Pentatricopeptide repeat-containing protein 1, mitochondrial</t>
  </si>
  <si>
    <t>Huntingtin-interacting protein 1-related protein</t>
  </si>
  <si>
    <t>COQ9</t>
  </si>
  <si>
    <t>O75208</t>
  </si>
  <si>
    <t>Ubiquinone biosynthesis protein COQ9, mitochondrial</t>
  </si>
  <si>
    <t>Q9Y2R0</t>
  </si>
  <si>
    <t>COX2</t>
  </si>
  <si>
    <t>P00403</t>
  </si>
  <si>
    <t>FECH</t>
  </si>
  <si>
    <t>P22830</t>
  </si>
  <si>
    <t>MRPL14</t>
  </si>
  <si>
    <t>Q6P1L8</t>
  </si>
  <si>
    <t>PTPMT1</t>
  </si>
  <si>
    <t>Q8WUK0</t>
  </si>
  <si>
    <t>ME3</t>
  </si>
  <si>
    <t>Q16798</t>
  </si>
  <si>
    <t>MTFR1</t>
  </si>
  <si>
    <t>Q15390</t>
  </si>
  <si>
    <t>HSDL1</t>
  </si>
  <si>
    <t>Q3SXM5</t>
  </si>
  <si>
    <t>MUL1</t>
  </si>
  <si>
    <t>Q969V5</t>
  </si>
  <si>
    <t>COA1</t>
  </si>
  <si>
    <t>Q9GZY4</t>
  </si>
  <si>
    <t>GLO2</t>
  </si>
  <si>
    <t>Q16775</t>
  </si>
  <si>
    <t>CISD3</t>
  </si>
  <si>
    <t>P0C7P0</t>
  </si>
  <si>
    <t>MRPL54</t>
  </si>
  <si>
    <t>Q6P161</t>
  </si>
  <si>
    <t>HSCB</t>
  </si>
  <si>
    <t>Q8IWL3</t>
  </si>
  <si>
    <t>MPC2</t>
  </si>
  <si>
    <t>O95563</t>
  </si>
  <si>
    <t>BAX</t>
  </si>
  <si>
    <t>Q07812</t>
  </si>
  <si>
    <t>MRPL53</t>
  </si>
  <si>
    <t>Q96EL3</t>
  </si>
  <si>
    <t>GRPEL2</t>
  </si>
  <si>
    <t>Q8TAA5</t>
  </si>
  <si>
    <t>TOMM20</t>
  </si>
  <si>
    <t>Q15388</t>
  </si>
  <si>
    <t>TIM21</t>
  </si>
  <si>
    <t>Q9BVV7</t>
  </si>
  <si>
    <t>ATPD</t>
  </si>
  <si>
    <t>P30049</t>
  </si>
  <si>
    <t>NDUFA4</t>
  </si>
  <si>
    <t>O00483</t>
  </si>
  <si>
    <t>USMG5</t>
  </si>
  <si>
    <t>Q96IX5</t>
  </si>
  <si>
    <t>Uniprot ID</t>
  </si>
  <si>
    <t>Description</t>
  </si>
  <si>
    <t>abundance WT P25</t>
  </si>
  <si>
    <t>abundance WT P42</t>
  </si>
  <si>
    <t>abundance gKD P25</t>
  </si>
  <si>
    <t>abundance gKD P42</t>
  </si>
  <si>
    <t>UQCRHL</t>
  </si>
  <si>
    <t>A0A096LP55</t>
  </si>
  <si>
    <t>Cytochrome b-c1 complex subunit 6-like, mitochondrial</t>
  </si>
  <si>
    <t>TMEM223</t>
  </si>
  <si>
    <t>A0PJW6</t>
  </si>
  <si>
    <t>Transmembrane protein 223</t>
  </si>
  <si>
    <t>nd</t>
  </si>
  <si>
    <t>von Willebrand factor A domain-containing protein 8</t>
  </si>
  <si>
    <t>NUDT19</t>
  </si>
  <si>
    <t>A8MXV4</t>
  </si>
  <si>
    <t>Nucleoside diphosphate-linked moiety X motif 19</t>
  </si>
  <si>
    <t>SGK1</t>
  </si>
  <si>
    <t>O00141</t>
  </si>
  <si>
    <t>Serine/threonine-protein kinase Sgk1</t>
  </si>
  <si>
    <t>HAX1</t>
  </si>
  <si>
    <t>O00165</t>
  </si>
  <si>
    <t>HCLS1-associated protein X-1</t>
  </si>
  <si>
    <t>NDUFS8</t>
  </si>
  <si>
    <t>O00217</t>
  </si>
  <si>
    <t>NADH dehydrogenase [ubiquinone] iron-sulfur protein 8, mitochondrial</t>
  </si>
  <si>
    <t>CLIC1</t>
  </si>
  <si>
    <t>O00299</t>
  </si>
  <si>
    <t>Chloride intracellular channel protein 1</t>
  </si>
  <si>
    <t>PDHX</t>
  </si>
  <si>
    <t>O00330</t>
  </si>
  <si>
    <t>Pyruvate dehydrogenase protein X component, mitochondrial</t>
  </si>
  <si>
    <t>DNA-directed RNA polymerase, mitochondrial</t>
  </si>
  <si>
    <t>Cytochrome c oxidase subunit NDUFA4</t>
  </si>
  <si>
    <t>DDX3X</t>
  </si>
  <si>
    <t>O00571</t>
  </si>
  <si>
    <t>ATP-dependent RNA helicase DDX3X</t>
  </si>
  <si>
    <t>Acetyl-CoA carboxylase 2</t>
  </si>
  <si>
    <t>Cytochrome c oxidase subunit 7A-related protein, mitochondrial</t>
  </si>
  <si>
    <t>[3-methyl-2-oxobutanoate dehydrogenase [lipoamide]] kinase, mitochondrial</t>
  </si>
  <si>
    <t>NADH dehydrogenase [ubiquinone] 1 beta subcomplex subunit 4</t>
  </si>
  <si>
    <t>NDUFB8</t>
  </si>
  <si>
    <t>O95169</t>
  </si>
  <si>
    <t>NADH dehydrogenase [ubiquinone] 1 beta subcomplex subunit 8, mitochondrial</t>
  </si>
  <si>
    <t>NADH dehydrogenase [ubiquinone] 1 alpha subcomplex subunit 7</t>
  </si>
  <si>
    <t>LETM1</t>
  </si>
  <si>
    <t>O95202</t>
  </si>
  <si>
    <t>ATP2A1</t>
  </si>
  <si>
    <t>O14983</t>
  </si>
  <si>
    <t>Sarcoplasmic/endoplasmic reticulum calcium ATPase 1</t>
  </si>
  <si>
    <t>MRPP3</t>
  </si>
  <si>
    <t>O15091</t>
  </si>
  <si>
    <t>Mitochondrial ribonuclease P catalytic subunit</t>
  </si>
  <si>
    <t>DEGS1</t>
  </si>
  <si>
    <t>O15121</t>
  </si>
  <si>
    <t>Sphingolipid delta(4)-desaturase DES1</t>
  </si>
  <si>
    <t>GNPAT</t>
  </si>
  <si>
    <t>O15228</t>
  </si>
  <si>
    <t>Dihydroxyacetone phosphate acyltransferase</t>
  </si>
  <si>
    <t>MRPS12</t>
  </si>
  <si>
    <t>O15235</t>
  </si>
  <si>
    <t>28S ribosomal protein S12, mitochondrial</t>
  </si>
  <si>
    <t>BCAT2</t>
  </si>
  <si>
    <t>O15382</t>
  </si>
  <si>
    <t>Branched-chain-amino-acid aminotransferase, mitochondrial</t>
  </si>
  <si>
    <t>Cytochrome b5 type B</t>
  </si>
  <si>
    <t>NDUFS4</t>
  </si>
  <si>
    <t>O43181</t>
  </si>
  <si>
    <t>NADH dehydrogenase [ubiquinone] iron-sulfur protein 4, mitochondrial</t>
  </si>
  <si>
    <t>EMC8</t>
  </si>
  <si>
    <t>O43402</t>
  </si>
  <si>
    <t>ER membrane protein complex subunit 8</t>
  </si>
  <si>
    <t>HTRA2</t>
  </si>
  <si>
    <t>O43464</t>
  </si>
  <si>
    <t>Serine protease HTRA2, mitochondrial</t>
  </si>
  <si>
    <t>TIM44</t>
  </si>
  <si>
    <t>O43615</t>
  </si>
  <si>
    <t>Mitochondrial import inner membrane translocase subunit TIM44</t>
  </si>
  <si>
    <t>NDUFB5</t>
  </si>
  <si>
    <t>O43674</t>
  </si>
  <si>
    <t>NADH dehydrogenase [ubiquinone] 1 beta subcomplex subunit 5, mitochondrial</t>
  </si>
  <si>
    <t>NDUFB3</t>
  </si>
  <si>
    <t>O43676</t>
  </si>
  <si>
    <t>NADH dehydrogenase [ubiquinone] 1 beta subcomplex subunit 3</t>
  </si>
  <si>
    <t>MCAT</t>
  </si>
  <si>
    <t>O43772</t>
  </si>
  <si>
    <t>Mitochondrial carnitine/acylcarnitine carrier protein</t>
  </si>
  <si>
    <t>Protein SCO2 homolog, mitochondrial</t>
  </si>
  <si>
    <t>Isocitrate dehydrogenase [NAD] subunit beta, mitochondrial</t>
  </si>
  <si>
    <t>Nardilysin</t>
  </si>
  <si>
    <t>NADH dehydrogenase [ubiquinone] iron-sulfur protein 5</t>
  </si>
  <si>
    <t>TIM8A</t>
  </si>
  <si>
    <t>O60220</t>
  </si>
  <si>
    <t>Mitochondrial import inner membrane translocase subunit Tim8 A</t>
  </si>
  <si>
    <t>OPA1</t>
  </si>
  <si>
    <t>O60313</t>
  </si>
  <si>
    <t>Dynamin-like 120 kDa protein, mitochondrial</t>
  </si>
  <si>
    <t>mt</t>
  </si>
  <si>
    <t>Kinesin-like protein KIF1B</t>
  </si>
  <si>
    <t>FADS1</t>
  </si>
  <si>
    <t>O60427</t>
  </si>
  <si>
    <t>Fatty acid desaturase 1</t>
  </si>
  <si>
    <t>Periplakin</t>
  </si>
  <si>
    <t>ACSL4</t>
  </si>
  <si>
    <t>O60488</t>
  </si>
  <si>
    <t>Long-chain-fatty-acid--CoA ligase 4</t>
  </si>
  <si>
    <t>Mitochondrial import inner membrane translocase subunit Tim17-B</t>
  </si>
  <si>
    <t>ABCB7</t>
  </si>
  <si>
    <t>O75027</t>
  </si>
  <si>
    <t>P05166</t>
  </si>
  <si>
    <t>Propionyl-CoA carboxylase beta chain, mitochondrial</t>
  </si>
  <si>
    <t>ATPB</t>
  </si>
  <si>
    <t>P06576</t>
  </si>
  <si>
    <t>ATP synthase subunit beta, mitochondrial</t>
  </si>
  <si>
    <t>Cytochrome b-c1 complex subunit 6, mitochondrial</t>
  </si>
  <si>
    <t>FH</t>
  </si>
  <si>
    <t>P07954</t>
  </si>
  <si>
    <t>Fumarate hydratase, mitochondrial</t>
  </si>
  <si>
    <t>HSP90B</t>
  </si>
  <si>
    <t>P08238</t>
  </si>
  <si>
    <t>NADH dehydrogenase [ubiquinone] iron-sulfur protein 7, mitochondrial</t>
  </si>
  <si>
    <t>NDUFS2</t>
  </si>
  <si>
    <t>O75306</t>
  </si>
  <si>
    <t>NADH dehydrogenase [ubiquinone] iron-sulfur protein 2, mitochondrial</t>
  </si>
  <si>
    <t>NIPSNAP2</t>
  </si>
  <si>
    <t>O75323</t>
  </si>
  <si>
    <t>Protein NipSnap homolog 2</t>
  </si>
  <si>
    <t>NDUFS6</t>
  </si>
  <si>
    <t>O75380</t>
  </si>
  <si>
    <t>NADH dehydrogenase [ubiquinone] iron-sulfur protein 6, mitochondrial</t>
  </si>
  <si>
    <t>CS</t>
  </si>
  <si>
    <t>O75390</t>
  </si>
  <si>
    <t>Citrate synthase, mitochondrial</t>
  </si>
  <si>
    <t>Metaxin-2</t>
  </si>
  <si>
    <t>PMPCB</t>
  </si>
  <si>
    <t>O75439</t>
  </si>
  <si>
    <t>Mitochondrial-processing peptidase subunit beta</t>
  </si>
  <si>
    <t>NADH dehydrogenase [ubiquinone] iron-sulfur protein 3, mitochondrial</t>
  </si>
  <si>
    <t>ECI2</t>
  </si>
  <si>
    <t>O75521</t>
  </si>
  <si>
    <t>Enoyl-CoA delta isomerase 2, mitochondrial</t>
  </si>
  <si>
    <t>Peptide chain release factor 1, mitochondrial</t>
  </si>
  <si>
    <t>KBL</t>
  </si>
  <si>
    <t>O75600</t>
  </si>
  <si>
    <t>2-amino-3-ketobutyrate coenzyme A ligase, mitochondrial</t>
  </si>
  <si>
    <t>ERAL1</t>
  </si>
  <si>
    <t>O75616</t>
  </si>
  <si>
    <t>GTPase Era, mitochondrial</t>
  </si>
  <si>
    <t>Mitochondrial tRNA-specific 2-thiouridylase 1</t>
  </si>
  <si>
    <t>CMC1</t>
  </si>
  <si>
    <t>O75746</t>
  </si>
  <si>
    <t>Calcium-binding mitochondrial carrier protein Aralar1</t>
  </si>
  <si>
    <t>IDH1</t>
  </si>
  <si>
    <t>O75874</t>
  </si>
  <si>
    <t>Isocitrate dehydrogenase [NADP] cytoplasmic</t>
  </si>
  <si>
    <t>Glutamyl-tRNA(Gln) amidotransferase subunit B, mitochondrial</t>
  </si>
  <si>
    <t>SCO1</t>
  </si>
  <si>
    <t>O75880</t>
  </si>
  <si>
    <t>Protein SCO1 homolog, mitochondrial</t>
  </si>
  <si>
    <t>ATP5H</t>
  </si>
  <si>
    <t>O75947</t>
  </si>
  <si>
    <t>ATP synthase subunit d, mitochondrial</t>
  </si>
  <si>
    <t>ATP5L</t>
  </si>
  <si>
    <t>O75964</t>
  </si>
  <si>
    <t>ATP synthase subunit g, mitochondrial</t>
  </si>
  <si>
    <t>CLPX</t>
  </si>
  <si>
    <t>O76031</t>
  </si>
  <si>
    <t>ATP-dependent Clp protease ATP-binding subunit clpX-like, mitochondrial</t>
  </si>
  <si>
    <t>Protein JTB</t>
  </si>
  <si>
    <t>TOM70</t>
  </si>
  <si>
    <t>O94826</t>
  </si>
  <si>
    <t>Mitochondrial import receptor subunit TOM70</t>
  </si>
  <si>
    <t>GLSK</t>
  </si>
  <si>
    <t>O94925</t>
  </si>
  <si>
    <t>Glutaminase kidney isoform, mitochondrial</t>
  </si>
  <si>
    <t>NDUFB6</t>
  </si>
  <si>
    <t>O95139</t>
  </si>
  <si>
    <t>NADH dehydrogenase [ubiquinone] 1 beta subcomplex subunit 6</t>
  </si>
  <si>
    <t>MFN2</t>
  </si>
  <si>
    <t>O95140</t>
  </si>
  <si>
    <t>Mitofusin-2</t>
  </si>
  <si>
    <t>NDUFB4</t>
  </si>
  <si>
    <t>O95168</t>
  </si>
  <si>
    <t>ADP/ATP translocase 3</t>
  </si>
  <si>
    <t>Creatine kinase U-type, mitochondrial</t>
  </si>
  <si>
    <t>ODBA</t>
  </si>
  <si>
    <t>P12694</t>
  </si>
  <si>
    <t>2-oxoisovalerate dehydrogenase subunit alpha, mitochondrial</t>
  </si>
  <si>
    <t>UNG</t>
  </si>
  <si>
    <t>P13051</t>
  </si>
  <si>
    <t>Uracil-DNA glycosylase</t>
  </si>
  <si>
    <t>COX4I1</t>
  </si>
  <si>
    <t>P13073</t>
  </si>
  <si>
    <t>Cytochrome c oxidase subunit 4 isoform 1, mitochondrial</t>
  </si>
  <si>
    <t>Mitochondrial proton/calcium exchanger protein</t>
  </si>
  <si>
    <t>NDUFA10</t>
  </si>
  <si>
    <t>O95299</t>
  </si>
  <si>
    <t>NADH dehydrogenase [ubiquinone] 1 alpha subcomplex subunit 10, mitochondrial</t>
  </si>
  <si>
    <t>Phenylalanine--tRNA ligase, mitochondrial</t>
  </si>
  <si>
    <t>Mitochondrial pyruvate carrier 2</t>
  </si>
  <si>
    <t>Persulfide dioxygenase ETHE1, mitochondrial</t>
  </si>
  <si>
    <t>ACSL3</t>
  </si>
  <si>
    <t>O95573</t>
  </si>
  <si>
    <t>Long-chain-fatty-acid--CoA ligase 3</t>
  </si>
  <si>
    <t>CDS2</t>
  </si>
  <si>
    <t>O95674</t>
  </si>
  <si>
    <t>Phosphatidate cytidylyltransferase 2</t>
  </si>
  <si>
    <t>AIFM1</t>
  </si>
  <si>
    <t>O95831</t>
  </si>
  <si>
    <t>Apoptosis-inducing factor 1, mitochondrial</t>
  </si>
  <si>
    <t>N(G),N(G)-dimethylarginine dimethylaminohydrolase 2</t>
  </si>
  <si>
    <t>Mitochondrial mRNA pseudouridine synthase TRUB2</t>
  </si>
  <si>
    <t>NDUFB10</t>
  </si>
  <si>
    <t>O96000</t>
  </si>
  <si>
    <t>NADH dehydrogenase [ubiquinone] 1 beta subcomplex subunit 10</t>
  </si>
  <si>
    <t>TOM40</t>
  </si>
  <si>
    <t>O96008</t>
  </si>
  <si>
    <t>Mitochondrial import receptor subunit TOM40 homolog</t>
  </si>
  <si>
    <t>GLUD1</t>
  </si>
  <si>
    <t>P00367</t>
  </si>
  <si>
    <t>Glutamate dehydrogenase 1, mitochondrial</t>
  </si>
  <si>
    <t>DHFR</t>
  </si>
  <si>
    <t>P00374</t>
  </si>
  <si>
    <t>Dihydrofolate reductase</t>
  </si>
  <si>
    <t>NB5R3</t>
  </si>
  <si>
    <t>P00387</t>
  </si>
  <si>
    <t>NADH-cytochrome b5 reductase 3</t>
  </si>
  <si>
    <t>Glutathione reductase, mitochondrial</t>
  </si>
  <si>
    <t>Cytochrome c oxidase subunit 2</t>
  </si>
  <si>
    <t>GOT2</t>
  </si>
  <si>
    <t>P00505</t>
  </si>
  <si>
    <t>Aspartate aminotransferase, mitochondrial</t>
  </si>
  <si>
    <t>ASS1</t>
  </si>
  <si>
    <t>P00966</t>
  </si>
  <si>
    <t>Argininosuccinate synthase</t>
  </si>
  <si>
    <t>CAT</t>
  </si>
  <si>
    <t>P04040</t>
  </si>
  <si>
    <t>Catalase</t>
  </si>
  <si>
    <t>Superoxide dismutase [Mn], mitochondrial</t>
  </si>
  <si>
    <t>OAT</t>
  </si>
  <si>
    <t>P04181</t>
  </si>
  <si>
    <t>Ornithine aminotransferase, mitochondrial</t>
  </si>
  <si>
    <t>TYMS</t>
  </si>
  <si>
    <t>P04818</t>
  </si>
  <si>
    <t>Thymidylate synthase</t>
  </si>
  <si>
    <t>ARG1</t>
  </si>
  <si>
    <t>P05089</t>
  </si>
  <si>
    <t>Arginase-1</t>
  </si>
  <si>
    <t>ALDH2</t>
  </si>
  <si>
    <t>P05091</t>
  </si>
  <si>
    <t>Aldehyde dehydrogenase, mitochondrial</t>
  </si>
  <si>
    <t>ANT2</t>
  </si>
  <si>
    <t>P05141</t>
  </si>
  <si>
    <t>ADP/ATP translocase 2</t>
  </si>
  <si>
    <t>PCCA</t>
  </si>
  <si>
    <t>P05165</t>
  </si>
  <si>
    <t>Propionyl-CoA carboxylase alpha chain, mitochondrial</t>
  </si>
  <si>
    <t>PCCB</t>
  </si>
  <si>
    <t>ATP synthase F(0) complex subunit B1, mitochondrial</t>
  </si>
  <si>
    <t>Acetyl-CoA acetyltransferase, mitochondrial</t>
  </si>
  <si>
    <t>MPST</t>
  </si>
  <si>
    <t>P25325</t>
  </si>
  <si>
    <t>3-mercaptopyruvate sulfurtransferase</t>
  </si>
  <si>
    <t>Tumor necrosis factor receptor superfamily member 6</t>
  </si>
  <si>
    <t>ATPA</t>
  </si>
  <si>
    <t>P25705</t>
  </si>
  <si>
    <t>ATP synthase subunit alpha, mitochondrial</t>
  </si>
  <si>
    <t>Heat shock protein HSP 90-beta</t>
  </si>
  <si>
    <t>PHE1A</t>
  </si>
  <si>
    <t>P08559</t>
  </si>
  <si>
    <t>Pyruvate dehydrogenase E1 component subunit alpha, somatic form, mitochondrial</t>
  </si>
  <si>
    <t>CYC1</t>
  </si>
  <si>
    <t>P08574</t>
  </si>
  <si>
    <t>Cytochrome c1, heme protein, mitochondrial</t>
  </si>
  <si>
    <t>MRPL3</t>
  </si>
  <si>
    <t>P09001</t>
  </si>
  <si>
    <t>39S ribosomal protein L3, mitochondrial</t>
  </si>
  <si>
    <t>GSTP1</t>
  </si>
  <si>
    <t>P09211</t>
  </si>
  <si>
    <t>Glutathione S-transferase P</t>
  </si>
  <si>
    <t>CNP</t>
  </si>
  <si>
    <t>P09543</t>
  </si>
  <si>
    <t>2',3'-cyclic-nucleotide 3'-phosphodiesterase</t>
  </si>
  <si>
    <t>DLDH</t>
  </si>
  <si>
    <t>P09622</t>
  </si>
  <si>
    <t>Dihydrolipoyl dehydrogenase, mitochondrial</t>
  </si>
  <si>
    <t>COX6C</t>
  </si>
  <si>
    <t>P09669</t>
  </si>
  <si>
    <t>Cytochrome c oxidase subunit 6C</t>
  </si>
  <si>
    <t>PARP1</t>
  </si>
  <si>
    <t>P09874</t>
  </si>
  <si>
    <t>Poly [ADP-ribose] polymerase 1</t>
  </si>
  <si>
    <t>CDGSH iron-sulfur domain-containing protein 3, mitochondrial</t>
  </si>
  <si>
    <t>HSP72</t>
  </si>
  <si>
    <t>P0DMV8</t>
  </si>
  <si>
    <t>Heat shock 70 kDa protein 1A</t>
  </si>
  <si>
    <t>FDX1</t>
  </si>
  <si>
    <t>P10109</t>
  </si>
  <si>
    <t>Adrenodoxin, mitochondrial</t>
  </si>
  <si>
    <t>ARAF</t>
  </si>
  <si>
    <t>P10398</t>
  </si>
  <si>
    <t>Serine/threonine-protein kinase A-Raf</t>
  </si>
  <si>
    <t>DLAT</t>
  </si>
  <si>
    <t>P10515</t>
  </si>
  <si>
    <t>Dihydrolipoyllysine-residue acetyltransferase component of pyruvate dehydrogenase complex, mitochondrial</t>
  </si>
  <si>
    <t>COX5B</t>
  </si>
  <si>
    <t>P10606</t>
  </si>
  <si>
    <t>Cytochrome c oxidase subunit 5B, mitochondrial</t>
  </si>
  <si>
    <t>MGST1</t>
  </si>
  <si>
    <t>P10620</t>
  </si>
  <si>
    <t>Microsomal glutathione S-transferase 1</t>
  </si>
  <si>
    <t>mtHSP60</t>
  </si>
  <si>
    <t>P10809</t>
  </si>
  <si>
    <t>60 kDa heat shock protein, mitochondrial</t>
  </si>
  <si>
    <t>CLUS</t>
  </si>
  <si>
    <t>P10909</t>
  </si>
  <si>
    <t>Clusterin</t>
  </si>
  <si>
    <t>PHE1B</t>
  </si>
  <si>
    <t>P11177</t>
  </si>
  <si>
    <t>Pyruvate dehydrogenase E1 component subunit beta, mitochondrial</t>
  </si>
  <si>
    <t>ODB2</t>
  </si>
  <si>
    <t>P11182</t>
  </si>
  <si>
    <t>Lipoamide acyltransferase component of branched-chain alpha-keto acid dehydrogenase complex, mitochondrial</t>
  </si>
  <si>
    <t>MACAD</t>
  </si>
  <si>
    <t>Medium-chain specific acyl-CoA dehydrogenase, mitochondrial</t>
  </si>
  <si>
    <t>PYC</t>
  </si>
  <si>
    <t>P11498</t>
  </si>
  <si>
    <t>Pyruvate carboxylase, mitochondrial</t>
  </si>
  <si>
    <t>ANT1</t>
  </si>
  <si>
    <t>P12235</t>
  </si>
  <si>
    <t>ADP/ATP translocase 1</t>
  </si>
  <si>
    <t>ANT3</t>
  </si>
  <si>
    <t>P12236</t>
  </si>
  <si>
    <t>Hydroxymethylglutaryl-CoA lyase, mitochondrial</t>
  </si>
  <si>
    <t>ATPG</t>
  </si>
  <si>
    <t>P36542</t>
  </si>
  <si>
    <t>ATP synthase subunit gamma, mitochondrial</t>
  </si>
  <si>
    <t>CPOX</t>
  </si>
  <si>
    <t>P36551</t>
  </si>
  <si>
    <t>Oxygen-dependent coproporphyrinogen-III oxidase, mitochondrial</t>
  </si>
  <si>
    <t>Lon protease homolog, mitochondrial</t>
  </si>
  <si>
    <t>DLST</t>
  </si>
  <si>
    <t>P36957</t>
  </si>
  <si>
    <t>Electron transfer flavoprotein subunit alpha, mitochondrial</t>
  </si>
  <si>
    <t>MTHFD2</t>
  </si>
  <si>
    <t>P13995</t>
  </si>
  <si>
    <t>Bifunctional methylenetetrahydrofolate dehydrogenase/cyclohydrolase, mitochondrial</t>
  </si>
  <si>
    <t>UQCRB</t>
  </si>
  <si>
    <t>P14927</t>
  </si>
  <si>
    <t>Cytochrome b-c1 complex subunit 7</t>
  </si>
  <si>
    <t>NDPKA</t>
  </si>
  <si>
    <t>P15531</t>
  </si>
  <si>
    <t>PDZ domain-containing protein 8</t>
  </si>
  <si>
    <t>ACADS</t>
  </si>
  <si>
    <t>P16219</t>
  </si>
  <si>
    <t>Short-chain specific acyl-CoA dehydrogenase, mitochondrial</t>
  </si>
  <si>
    <t>Gap junction alpha-1 protein</t>
  </si>
  <si>
    <t>NDUFB7</t>
  </si>
  <si>
    <t>P17568</t>
  </si>
  <si>
    <t>NADH dehydrogenase [ubiquinone] 1 beta subcomplex subunit 7</t>
  </si>
  <si>
    <t>HK1</t>
  </si>
  <si>
    <t>P19367</t>
  </si>
  <si>
    <t>Hexokinase-1</t>
  </si>
  <si>
    <t>NADH dehydrogenase [ubiquinone] flavoprotein 2, mitochondrial</t>
  </si>
  <si>
    <t>COX5A</t>
  </si>
  <si>
    <t>P20674</t>
  </si>
  <si>
    <t>Cytochrome c oxidase subunit 5A, mitochondrial</t>
  </si>
  <si>
    <t>MAOA</t>
  </si>
  <si>
    <t>P21397</t>
  </si>
  <si>
    <t>Amine oxidase [flavin-containing] A</t>
  </si>
  <si>
    <t>VDAC1</t>
  </si>
  <si>
    <t>P21796</t>
  </si>
  <si>
    <t>Voltage-dependent anion-selective channel protein 1</t>
  </si>
  <si>
    <t>SDHB</t>
  </si>
  <si>
    <t>P21912</t>
  </si>
  <si>
    <t>Succinate dehydrogenase [ubiquinone] iron-sulfur subunit, mitochondrial</t>
  </si>
  <si>
    <t>ODBB</t>
  </si>
  <si>
    <t>P21953</t>
  </si>
  <si>
    <t>2-oxoisovalerate dehydrogenase subunit beta, mitochondrial</t>
  </si>
  <si>
    <t>TGM2</t>
  </si>
  <si>
    <t>P21980</t>
  </si>
  <si>
    <t>Protein-glutamine gamma-glutamyltransferase 2</t>
  </si>
  <si>
    <t>MUT</t>
  </si>
  <si>
    <t>P22033</t>
  </si>
  <si>
    <t>Methylmalonyl-CoA mutase, mitochondrial</t>
  </si>
  <si>
    <t>SCP2</t>
  </si>
  <si>
    <t>P22307</t>
  </si>
  <si>
    <t>Non-specific lipid-transfer protein</t>
  </si>
  <si>
    <t>NADPH:adrenodoxin oxidoreductase, mitochondrial</t>
  </si>
  <si>
    <t>UQCRC2</t>
  </si>
  <si>
    <t>P22695</t>
  </si>
  <si>
    <t>Cytochrome b-c1 complex subunit 2, mitochondrial</t>
  </si>
  <si>
    <t>Ferrochelatase, mitochondrial</t>
  </si>
  <si>
    <t>NAD-dependent malic enzyme, mitochondrial</t>
  </si>
  <si>
    <t>RPS3</t>
  </si>
  <si>
    <t>P23396</t>
  </si>
  <si>
    <t>40S ribosomal protein S3</t>
  </si>
  <si>
    <t>GCSH</t>
  </si>
  <si>
    <t>P23434</t>
  </si>
  <si>
    <t>Glycine cleavage system H protein, mitochondrial</t>
  </si>
  <si>
    <t>CPT2</t>
  </si>
  <si>
    <t>P23786</t>
  </si>
  <si>
    <t>Carnitine O-palmitoyltransferase 2, mitochondrial</t>
  </si>
  <si>
    <t>ATP5F1</t>
  </si>
  <si>
    <t>P24539</t>
  </si>
  <si>
    <t>GLUD2</t>
  </si>
  <si>
    <t>P49448</t>
  </si>
  <si>
    <t>Glutamate dehydrogenase 2, mitochondrial</t>
  </si>
  <si>
    <t>HARS2</t>
  </si>
  <si>
    <t>P49590</t>
  </si>
  <si>
    <t>Probable histidine--tRNA ligase, mitochondrial</t>
  </si>
  <si>
    <t>ACADVL</t>
  </si>
  <si>
    <t>P49748</t>
  </si>
  <si>
    <t>Very long-chain specific acyl-CoA dehydrogenase, mitochondrial</t>
  </si>
  <si>
    <t>ACOT2</t>
  </si>
  <si>
    <t>P49753</t>
  </si>
  <si>
    <t>Acyl-coenzyme A thioesterase 2, mitochondrial</t>
  </si>
  <si>
    <t>NDUFV1</t>
  </si>
  <si>
    <t>P49821</t>
  </si>
  <si>
    <t>IVD</t>
  </si>
  <si>
    <t>P26440</t>
  </si>
  <si>
    <t>Isovaleryl-CoA dehydrogenase, mitochondrial</t>
  </si>
  <si>
    <t>AK4</t>
  </si>
  <si>
    <t>P27144</t>
  </si>
  <si>
    <t>Adenylate kinase 4, mitochondrial</t>
  </si>
  <si>
    <t>DNA-(apurinic or apyrimidinic site) lyase</t>
  </si>
  <si>
    <t>NDUFS1</t>
  </si>
  <si>
    <t>P28331</t>
  </si>
  <si>
    <t>NADH-ubiquinone oxidoreductase 75 kDa subunit, mitochondrial</t>
  </si>
  <si>
    <t>ODPAT</t>
  </si>
  <si>
    <t>P29803</t>
  </si>
  <si>
    <t>Pyruvate dehydrogenase E1 component subunit alpha, testis-specific form, mitochondrial</t>
  </si>
  <si>
    <t>Delta-1-pyrroline-5-carboxylate dehydrogenase, mitochondrial</t>
  </si>
  <si>
    <t>PRDX5</t>
  </si>
  <si>
    <t>P30044</t>
  </si>
  <si>
    <t>Peroxiredoxin-5, mitochondrial</t>
  </si>
  <si>
    <t>PRDX3</t>
  </si>
  <si>
    <t>P30048</t>
  </si>
  <si>
    <t>Thioredoxin-dependent peroxide reductase, mitochondrial</t>
  </si>
  <si>
    <t>ATP synthase subunit delta, mitochondrial</t>
  </si>
  <si>
    <t>ECHS1</t>
  </si>
  <si>
    <t>P30084</t>
  </si>
  <si>
    <t>Enoyl-CoA hydratase, mitochondrial</t>
  </si>
  <si>
    <t>PPIF</t>
  </si>
  <si>
    <t>P30405</t>
  </si>
  <si>
    <t>Peptidyl-prolyl cis-trans isomerase F, mitochondrial</t>
  </si>
  <si>
    <t>AL1B1</t>
  </si>
  <si>
    <t>P30837</t>
  </si>
  <si>
    <t>Aldehyde dehydrogenase X, mitochondrial</t>
  </si>
  <si>
    <t>SDHA</t>
  </si>
  <si>
    <t>P31040</t>
  </si>
  <si>
    <t>Succinate dehydrogenase [ubiquinone] flavoprotein subunit, mitochondrial</t>
  </si>
  <si>
    <t>Carbamoyl-phosphate synthase [ammonia], mitochondrial</t>
  </si>
  <si>
    <t>DnaJ homolog subfamily A member 1</t>
  </si>
  <si>
    <t>UQCRC1</t>
  </si>
  <si>
    <t>P31930</t>
  </si>
  <si>
    <t>Cytochrome b-c1 complex subunit 1, mitochondrial</t>
  </si>
  <si>
    <t>HIBADH</t>
  </si>
  <si>
    <t>P31937</t>
  </si>
  <si>
    <t>3-hydroxyisobutyrate dehydrogenase, mitochondrial</t>
  </si>
  <si>
    <t>GK</t>
  </si>
  <si>
    <t>P32189</t>
  </si>
  <si>
    <t>Glycerol kinase 3</t>
  </si>
  <si>
    <t>PYCR1</t>
  </si>
  <si>
    <t>P32322</t>
  </si>
  <si>
    <t>Pyrroline-5-carboxylate reductase 1, mitochondrial</t>
  </si>
  <si>
    <t>ACSL1</t>
  </si>
  <si>
    <t>P33121</t>
  </si>
  <si>
    <t>Long-chain-fatty-acid--CoA ligase 1</t>
  </si>
  <si>
    <t>DUT</t>
  </si>
  <si>
    <t>P33316</t>
  </si>
  <si>
    <t>Deoxyuridine 5'-triphosphate nucleotidohydrolase, mitochondrial</t>
  </si>
  <si>
    <t>SHMT2</t>
  </si>
  <si>
    <t>P34897</t>
  </si>
  <si>
    <t>Serine hydroxymethyltransferase, mitochondrial</t>
  </si>
  <si>
    <t>PHB</t>
  </si>
  <si>
    <t>P35232</t>
  </si>
  <si>
    <t>Prohibitin</t>
  </si>
  <si>
    <t>10 kDa heat shock protein, mitochondrial</t>
  </si>
  <si>
    <t>MRPS22</t>
  </si>
  <si>
    <t>P82650</t>
  </si>
  <si>
    <t>28S ribosomal protein S22, mitochondrial</t>
  </si>
  <si>
    <t>MRPS25</t>
  </si>
  <si>
    <t>P82663</t>
  </si>
  <si>
    <t>28S ribosomal protein S25, mitochondrial</t>
  </si>
  <si>
    <t>MRPS35</t>
  </si>
  <si>
    <t>P82673</t>
  </si>
  <si>
    <t>28S ribosomal protein S35, mitochondrial</t>
  </si>
  <si>
    <t>MRPS5</t>
  </si>
  <si>
    <t>P82675</t>
  </si>
  <si>
    <t>28S ribosomal protein S5, mitochondrial</t>
  </si>
  <si>
    <t>MRPS36</t>
  </si>
  <si>
    <t>P82909</t>
  </si>
  <si>
    <t>Dihydrolipoyllysine-residue succinyltransferase component of 2-oxoglutarate dehydrogenase complex, mitochondrial</t>
  </si>
  <si>
    <t>ETFB</t>
  </si>
  <si>
    <t>P38117</t>
  </si>
  <si>
    <t>Electron transfer flavoprotein subunit beta</t>
  </si>
  <si>
    <t>mtHSP70</t>
  </si>
  <si>
    <t>P38646</t>
  </si>
  <si>
    <t>Stress-70 protein, mitochondrial</t>
  </si>
  <si>
    <t>MDH2</t>
  </si>
  <si>
    <t>P40926</t>
  </si>
  <si>
    <t>Malate dehydrogenase, mitochondrial</t>
  </si>
  <si>
    <t>HADHA</t>
  </si>
  <si>
    <t>P40939</t>
  </si>
  <si>
    <t>Trifunctional enzyme subunit alpha, mitochondrial</t>
  </si>
  <si>
    <t>Patatin-like phospholipase domain-containing protein 4</t>
  </si>
  <si>
    <t>ECI1 DCI</t>
  </si>
  <si>
    <t>P42126</t>
  </si>
  <si>
    <t>Enoyl-CoA delta isomerase 1, mitochondrial</t>
  </si>
  <si>
    <t>LRPPRC</t>
  </si>
  <si>
    <t>P42704</t>
  </si>
  <si>
    <t>Leucine-rich PPR motif-containing protein, mitochondrial</t>
  </si>
  <si>
    <t>ACAA2</t>
  </si>
  <si>
    <t>P42765</t>
  </si>
  <si>
    <t>3-ketoacyl-CoA thiolase, mitochondrial</t>
  </si>
  <si>
    <t>GPD2</t>
  </si>
  <si>
    <t>P43304</t>
  </si>
  <si>
    <t>Glycerol-3-phosphate dehydrogenase, mitochondrial</t>
  </si>
  <si>
    <t>TSFM</t>
  </si>
  <si>
    <t>P43897</t>
  </si>
  <si>
    <t>Elongation factor Ts, mitochondrial</t>
  </si>
  <si>
    <t>VDAC2</t>
  </si>
  <si>
    <t>P45880</t>
  </si>
  <si>
    <t>Voltage-dependent anion-selective channel protein 2</t>
  </si>
  <si>
    <t>Short/branched chain specific acyl-CoA dehydrogenase, mitochondrial</t>
  </si>
  <si>
    <t>MTIF2</t>
  </si>
  <si>
    <t>P46199</t>
  </si>
  <si>
    <t>Translation initiation factor IF-2, mitochondrial</t>
  </si>
  <si>
    <t>QARS</t>
  </si>
  <si>
    <t>P47897</t>
  </si>
  <si>
    <t>Glutamine--tRNA ligase</t>
  </si>
  <si>
    <t>UQCRFS1</t>
  </si>
  <si>
    <t>P47985</t>
  </si>
  <si>
    <t>Cytochrome b-c1 complex subunit Rieske, mitochondrial</t>
  </si>
  <si>
    <t>ATPO</t>
  </si>
  <si>
    <t>P48047</t>
  </si>
  <si>
    <t>ATP synthase subunit O, mitochondrial</t>
  </si>
  <si>
    <t>IDH2</t>
  </si>
  <si>
    <t>P48735</t>
  </si>
  <si>
    <t>Isocitrate dehydrogenase [NADP], mitochondrial</t>
  </si>
  <si>
    <t>NRAM2</t>
  </si>
  <si>
    <t>P49281</t>
  </si>
  <si>
    <t>Natural resistance-associated macrophage protein 2</t>
  </si>
  <si>
    <t>MRPL19</t>
  </si>
  <si>
    <t>P49406</t>
  </si>
  <si>
    <t>39S ribosomal protein L19, mitochondrial</t>
  </si>
  <si>
    <t>TUFM</t>
  </si>
  <si>
    <t>P49411</t>
  </si>
  <si>
    <t>Elongation factor Tu, mitochondrial</t>
  </si>
  <si>
    <t>AL7A1</t>
  </si>
  <si>
    <t>P49419</t>
  </si>
  <si>
    <t>Alpha-aminoadipic semialdehyde dehydrogenase</t>
  </si>
  <si>
    <t>Mitochondrial-processing peptidase subunit alpha</t>
  </si>
  <si>
    <t>GRSF1</t>
  </si>
  <si>
    <t>Q12849</t>
  </si>
  <si>
    <t>G-rich sequence factor 1</t>
  </si>
  <si>
    <t>TRAP1</t>
  </si>
  <si>
    <t>Q12931</t>
  </si>
  <si>
    <t>Heat shock protein 75 kDa, mitochondrial</t>
  </si>
  <si>
    <t>ECH1</t>
  </si>
  <si>
    <t>Q13011</t>
  </si>
  <si>
    <t>Delta(3,5)-Delta(2,4)-dienoyl-CoA isomerase, mitochondrial</t>
  </si>
  <si>
    <t>COASY</t>
  </si>
  <si>
    <t>Q13057</t>
  </si>
  <si>
    <t>Bifunctional coenzyme A synthase</t>
  </si>
  <si>
    <t>MRPL28</t>
  </si>
  <si>
    <t>Q13084</t>
  </si>
  <si>
    <t>NADH dehydrogenase [ubiquinone] flavoprotein 1, mitochondrial</t>
  </si>
  <si>
    <t>LIG3</t>
  </si>
  <si>
    <t>P49916</t>
  </si>
  <si>
    <t>DNA ligase 3</t>
  </si>
  <si>
    <t>IDH3A</t>
  </si>
  <si>
    <t>P50213</t>
  </si>
  <si>
    <t>Isocitrate dehydrogenase [NAD] subunit alpha, mitochondrial</t>
  </si>
  <si>
    <t>PPOX</t>
  </si>
  <si>
    <t>P50336</t>
  </si>
  <si>
    <t>Protoporphyrinogen oxidase</t>
  </si>
  <si>
    <t>CPT1A</t>
  </si>
  <si>
    <t>P50416</t>
  </si>
  <si>
    <t>Carnitine O-palmitoyltransferase 1, liver isoform</t>
  </si>
  <si>
    <t>DAP3</t>
  </si>
  <si>
    <t>P51398</t>
  </si>
  <si>
    <t>28S ribosomal protein S29, mitochondrial</t>
  </si>
  <si>
    <t>IDH3G</t>
  </si>
  <si>
    <t>P51553</t>
  </si>
  <si>
    <t>Isocitrate dehydrogenase [NAD] subunit gamma, mitochondrial</t>
  </si>
  <si>
    <t>Succinate-semialdehyde dehydrogenase, mitochondrial</t>
  </si>
  <si>
    <t>NDUFA8</t>
  </si>
  <si>
    <t>P51970</t>
  </si>
  <si>
    <t>NADH dehydrogenase [ubiquinone] 1 alpha subcomplex subunit 8</t>
  </si>
  <si>
    <t>HK2</t>
  </si>
  <si>
    <t>P52789</t>
  </si>
  <si>
    <t>Hexokinase-2</t>
  </si>
  <si>
    <t>MRPL12</t>
  </si>
  <si>
    <t>P52815</t>
  </si>
  <si>
    <t>39S ribosomal protein L12, mitochondrial</t>
  </si>
  <si>
    <t>TXTP</t>
  </si>
  <si>
    <t>P53007</t>
  </si>
  <si>
    <t>Tricarboxylate transport protein, mitochondrial</t>
  </si>
  <si>
    <t>SUCA</t>
  </si>
  <si>
    <t>P53597</t>
  </si>
  <si>
    <t>Succinate--CoA ligase [ADP/GDP-forming] subunit alpha, mitochondrial</t>
  </si>
  <si>
    <t>CCHL</t>
  </si>
  <si>
    <t>P53701</t>
  </si>
  <si>
    <t>Cytochrome c-type heme lyase</t>
  </si>
  <si>
    <t>POLG</t>
  </si>
  <si>
    <t>P54098</t>
  </si>
  <si>
    <t>DNA polymerase subunit gamma-1</t>
  </si>
  <si>
    <t>AK2</t>
  </si>
  <si>
    <t>P54819</t>
  </si>
  <si>
    <t>Adenylate kinase 2, mitochondrial</t>
  </si>
  <si>
    <t>P5CS</t>
  </si>
  <si>
    <t>P54886</t>
  </si>
  <si>
    <t>Delta-1-pyrroline-5-carboxylate synthase</t>
  </si>
  <si>
    <t>P55084</t>
  </si>
  <si>
    <t>Trifunctional enzyme subunit beta, mitochondrial</t>
  </si>
  <si>
    <t>Succinyl-CoA:3-ketoacid coenzyme A transferase 1, mitochondrial</t>
  </si>
  <si>
    <t>ATP synthase subunit f, mitochondrial</t>
  </si>
  <si>
    <t>ATP synthase subunit e, mitochondrial</t>
  </si>
  <si>
    <t>NDUA6</t>
  </si>
  <si>
    <t>NADH dehydrogenase [ubiquinone] 1 alpha subcomplex subunit 6</t>
  </si>
  <si>
    <t>SYNJ2BP</t>
  </si>
  <si>
    <t>P57105</t>
  </si>
  <si>
    <t>Synaptojanin-2-binding protein</t>
  </si>
  <si>
    <t>ATP-binding cassette sub-family E member 1</t>
  </si>
  <si>
    <t>HSPE1</t>
  </si>
  <si>
    <t>P61604</t>
  </si>
  <si>
    <t>Q16698</t>
  </si>
  <si>
    <t>2,4-dienoyl-CoA reductase, mitochondrial</t>
  </si>
  <si>
    <t>NDUFA5</t>
  </si>
  <si>
    <t>Q16718</t>
  </si>
  <si>
    <t>NADH dehydrogenase [ubiquinone] 1 alpha subcomplex subunit 5</t>
  </si>
  <si>
    <t>ATP-dependent Clp protease proteolytic subunit, mitochondrial</t>
  </si>
  <si>
    <t>TST</t>
  </si>
  <si>
    <t>Q16762</t>
  </si>
  <si>
    <t>Thiosulfate sulfurtransferase</t>
  </si>
  <si>
    <t>Hydroxyacylglutathione hydrolase, mitochondrial</t>
  </si>
  <si>
    <t>NDUFA9</t>
  </si>
  <si>
    <t>Q16795</t>
  </si>
  <si>
    <t>28S ribosomal protein S36, mitochondrial</t>
  </si>
  <si>
    <t>28S ribosomal protein S11, mitochondrial</t>
  </si>
  <si>
    <t>MRPS15</t>
  </si>
  <si>
    <t>P82914</t>
  </si>
  <si>
    <t>28S ribosomal protein S15, mitochondrial</t>
  </si>
  <si>
    <t>MRPS21</t>
  </si>
  <si>
    <t>P82921</t>
  </si>
  <si>
    <t>28S ribosomal protein S21, mitochondrial</t>
  </si>
  <si>
    <t>MRPS34</t>
  </si>
  <si>
    <t>P82930</t>
  </si>
  <si>
    <t>28S ribosomal protein S34, mitochondrial</t>
  </si>
  <si>
    <t>28S ribosomal protein S6, mitochondrial</t>
  </si>
  <si>
    <t>MRPS9</t>
  </si>
  <si>
    <t>P82933</t>
  </si>
  <si>
    <t>28S ribosomal protein S9, mitochondrial</t>
  </si>
  <si>
    <t>LACTB</t>
  </si>
  <si>
    <t>P83111</t>
  </si>
  <si>
    <t>Serine beta-lactamase-like protein LACTB, mitochondrial</t>
  </si>
  <si>
    <t>CYCS</t>
  </si>
  <si>
    <t>P99999</t>
  </si>
  <si>
    <t>Cytochrome c</t>
  </si>
  <si>
    <t>TFAM</t>
  </si>
  <si>
    <t>Q00059</t>
  </si>
  <si>
    <t>Transcription factor A, mitochondrial</t>
  </si>
  <si>
    <t>MPCP</t>
  </si>
  <si>
    <t>Q00325</t>
  </si>
  <si>
    <t>Phosphate carrier protein, mitochondrial</t>
  </si>
  <si>
    <t>SORD</t>
  </si>
  <si>
    <t>Q00796</t>
  </si>
  <si>
    <t>Sorbitol dehydrogenase</t>
  </si>
  <si>
    <t>DHODH</t>
  </si>
  <si>
    <t>Q02127</t>
  </si>
  <si>
    <t>Dihydroorotate dehydrogenase (quinone), mitochondrial</t>
  </si>
  <si>
    <t>OGDH</t>
  </si>
  <si>
    <t>Q02218</t>
  </si>
  <si>
    <t>2-oxoglutarate dehydrogenase, mitochondrial</t>
  </si>
  <si>
    <t>MMSDH</t>
  </si>
  <si>
    <t>Q02252</t>
  </si>
  <si>
    <t>Methylmalonate-semialdehyde dehydrogenase [acylating], mitochondrial</t>
  </si>
  <si>
    <t>D-beta-hydroxybutyrate dehydrogenase, mitochondrial</t>
  </si>
  <si>
    <t>FKBP4</t>
  </si>
  <si>
    <t>Q02790</t>
  </si>
  <si>
    <t>Peptidyl-prolyl cis-trans isomerase FKBP4</t>
  </si>
  <si>
    <t>?</t>
  </si>
  <si>
    <t>SLC25A11</t>
  </si>
  <si>
    <t>Q02978</t>
  </si>
  <si>
    <t>Mitochondrial 2-oxoglutarate/malate carrier protein</t>
  </si>
  <si>
    <t xml:space="preserve">SSBP1 </t>
  </si>
  <si>
    <t>Q04837</t>
  </si>
  <si>
    <t>Single-stranded DNA-binding protein, mitochondrial</t>
  </si>
  <si>
    <t>YWHAH</t>
  </si>
  <si>
    <t>Q04917</t>
  </si>
  <si>
    <t>14-3-3 protein eta</t>
  </si>
  <si>
    <t>FOLC</t>
  </si>
  <si>
    <t>Q05932</t>
  </si>
  <si>
    <t>Folylpolyglutamate synthase, mitochondrial</t>
  </si>
  <si>
    <t>C1QBP</t>
  </si>
  <si>
    <t>Q07021</t>
  </si>
  <si>
    <t>Complement component 1 Q subcomponent-binding protein, mitochondrial</t>
  </si>
  <si>
    <t>Apoptosis regulator BAX</t>
  </si>
  <si>
    <t>BCL2L1</t>
  </si>
  <si>
    <t>Q07817</t>
  </si>
  <si>
    <t>Bcl-2-like protein 1</t>
  </si>
  <si>
    <t>PMPCA</t>
  </si>
  <si>
    <t>Q10713</t>
  </si>
  <si>
    <t>Long-chain fatty acid transport protein 3</t>
  </si>
  <si>
    <t>Cytochrome c oxidase assembly protein COX20, mitochondrial</t>
  </si>
  <si>
    <t>TIMM23B</t>
  </si>
  <si>
    <t>Q5SRD1</t>
  </si>
  <si>
    <t>Putative mitochondrial import inner membrane translocase subunit Tim23B</t>
  </si>
  <si>
    <t>Valine--tRNA ligase, mitochondrial</t>
  </si>
  <si>
    <t>RARS2</t>
  </si>
  <si>
    <t>Q5T160</t>
  </si>
  <si>
    <t>Probable arginine--tRNA ligase, mitochondrial</t>
  </si>
  <si>
    <t>THEM4</t>
  </si>
  <si>
    <t>Q5T1C6</t>
  </si>
  <si>
    <t>Acyl-coenzyme A thioesterase THEM4</t>
  </si>
  <si>
    <t>CHCHD2P9</t>
  </si>
  <si>
    <t>Q5T1J5</t>
  </si>
  <si>
    <t>39S ribosomal protein L28, mitochondrial</t>
  </si>
  <si>
    <t>MRPL49</t>
  </si>
  <si>
    <t>Q13405</t>
  </si>
  <si>
    <t>39S ribosomal protein L49, mitochondrial</t>
  </si>
  <si>
    <t>NNT</t>
  </si>
  <si>
    <t>Q13423</t>
  </si>
  <si>
    <t>NAD(P) transhydrogenase, mitochondrial</t>
  </si>
  <si>
    <t>MTX1</t>
  </si>
  <si>
    <t>Q13505</t>
  </si>
  <si>
    <t>Metaxin-1</t>
  </si>
  <si>
    <t>RAB32</t>
  </si>
  <si>
    <t>Q13637</t>
  </si>
  <si>
    <t>Ras-related protein Rab-32</t>
  </si>
  <si>
    <t>Methylglutaconyl-CoA hydratase, mitochondrial</t>
  </si>
  <si>
    <t>MRPL58</t>
  </si>
  <si>
    <t>Peptidyl-tRNA hydrolase ICT1, mitochondrial</t>
  </si>
  <si>
    <t>ENDOG</t>
  </si>
  <si>
    <t>Q14249</t>
  </si>
  <si>
    <t>Endonuclease G, mitochondrial</t>
  </si>
  <si>
    <t>FKBP8</t>
  </si>
  <si>
    <t>Q14318</t>
  </si>
  <si>
    <t>Peptidyl-prolyl cis-trans isomerase FKBP8</t>
  </si>
  <si>
    <t>GK3P GKP3 GKTB</t>
  </si>
  <si>
    <t>Q14409</t>
  </si>
  <si>
    <t>FASTKD3</t>
  </si>
  <si>
    <t>Q14CZ7</t>
  </si>
  <si>
    <t>FAST kinase domain-containing protein 3, mitochondrial</t>
  </si>
  <si>
    <t>LARS2</t>
  </si>
  <si>
    <t>Q15031</t>
  </si>
  <si>
    <t>Probable leucine--tRNA ligase, mitochondrial</t>
  </si>
  <si>
    <t>KARS</t>
  </si>
  <si>
    <t>Q15046</t>
  </si>
  <si>
    <t>Lysine--tRNA ligase</t>
  </si>
  <si>
    <t>OXA1L</t>
  </si>
  <si>
    <t>Q15070</t>
  </si>
  <si>
    <t>Mitochondrial inner membrane protein OXA1L</t>
  </si>
  <si>
    <t>PDK1</t>
  </si>
  <si>
    <t>Q15118</t>
  </si>
  <si>
    <t>[Pyruvate dehydrogenase (acetyl-transferring)] kinase isozyme 1, mitochondrial</t>
  </si>
  <si>
    <t>[Pyruvate dehydrogenase (acetyl-transferring)] kinase isozyme 3, mitochondrial</t>
  </si>
  <si>
    <t>Mitochondrial import receptor subunit TOM20 homolog</t>
  </si>
  <si>
    <t>Mitochondrial fission regulator 1</t>
  </si>
  <si>
    <t>SURF1</t>
  </si>
  <si>
    <t>Q15526</t>
  </si>
  <si>
    <t>Surfeit locus protein 1</t>
  </si>
  <si>
    <t>Mitochondrial import receptor subunit TOM34</t>
  </si>
  <si>
    <t>ETFDH</t>
  </si>
  <si>
    <t>Q16134</t>
  </si>
  <si>
    <t>Electron transfer flavoprotein-ubiquinone oxidoreductase, mitochondrial</t>
  </si>
  <si>
    <t>FXN</t>
  </si>
  <si>
    <t>Q16595</t>
  </si>
  <si>
    <t>Frataxin, mitochondrial</t>
  </si>
  <si>
    <t>[Pyruvate dehydrogenase (acetyl-transferring)] kinase isozyme 4, mitochondrial</t>
  </si>
  <si>
    <t>Cytochrome P450 1B1</t>
  </si>
  <si>
    <t>DECR1</t>
  </si>
  <si>
    <t>Monofunctional C1-tetrahydrofolate synthase, mitochondrial</t>
  </si>
  <si>
    <t>MIC27</t>
  </si>
  <si>
    <t>Q6UXV4</t>
  </si>
  <si>
    <t>MICOS complex subunit MIC27</t>
  </si>
  <si>
    <t>Cytochrome c oxidase assembly protein COX15 homolog</t>
  </si>
  <si>
    <t>TM10C</t>
  </si>
  <si>
    <t>Q7L0Y3</t>
  </si>
  <si>
    <t>tRNA methyltransferase 10 homolog C</t>
  </si>
  <si>
    <t>DHX30</t>
  </si>
  <si>
    <t>Q7L2E3</t>
  </si>
  <si>
    <t>Putative ATP-dependent RNA helicase DHX30</t>
  </si>
  <si>
    <t>ARMX2</t>
  </si>
  <si>
    <t>Q7L311</t>
  </si>
  <si>
    <t>Armadillo repeat-containing X-linked protein 2</t>
  </si>
  <si>
    <t>Probable proline--tRNA ligase, mitochondrial</t>
  </si>
  <si>
    <t>NDUFAF7</t>
  </si>
  <si>
    <t>Q7L592</t>
  </si>
  <si>
    <t>NADH dehydrogenase [ubiquinone] 1 alpha subcomplex subunit 9, mitochondrial</t>
  </si>
  <si>
    <t>NADP-dependent malic enzyme, mitochondrial</t>
  </si>
  <si>
    <t>PCK2</t>
  </si>
  <si>
    <t>Q16822</t>
  </si>
  <si>
    <t>Phosphoenolpyruvate carboxykinase [GTP], mitochondrial</t>
  </si>
  <si>
    <t>HADH</t>
  </si>
  <si>
    <t>Q16836</t>
  </si>
  <si>
    <t>Hydroxyacyl-coenzyme A dehydrogenase, mitochondrial</t>
  </si>
  <si>
    <t>MIC60</t>
  </si>
  <si>
    <t>Q16891</t>
  </si>
  <si>
    <t>MICOS complex subunit MIC60</t>
  </si>
  <si>
    <t>CDP-diacylglycerol--glycerol-3-phosphate 3-phosphatidyltransferase, mitochondrial</t>
  </si>
  <si>
    <t>tRNA (guanine(37)-N1)-methyltransferase</t>
  </si>
  <si>
    <t>NDUFAF6</t>
  </si>
  <si>
    <t>Q330K2</t>
  </si>
  <si>
    <t>NADH dehydrogenase (ubiquinone) complex I, assembly factor 6</t>
  </si>
  <si>
    <t>Inactive hydroxysteroid dehydrogenase-like protein 1</t>
  </si>
  <si>
    <t>ALDH1L2</t>
  </si>
  <si>
    <t>Q3SY69</t>
  </si>
  <si>
    <t>Mitochondrial 10-formyltetrahydrofolate dehydrogenase</t>
  </si>
  <si>
    <t>Mitochondrial import inner membrane translocase subunit TIM50</t>
  </si>
  <si>
    <t>NADK2</t>
  </si>
  <si>
    <t>Q4G0N4</t>
  </si>
  <si>
    <t>NAD kinase 2, mitochondrial</t>
  </si>
  <si>
    <t>Acyl-CoA synthetase family member 3, mitochondrial</t>
  </si>
  <si>
    <t>Coiled-coil domain-containing protein 58</t>
  </si>
  <si>
    <t>AGK</t>
  </si>
  <si>
    <t>Q53H12</t>
  </si>
  <si>
    <t>Acylglycerol kinase, mitochondrial</t>
  </si>
  <si>
    <t>Endoribonuclease LACTB2</t>
  </si>
  <si>
    <t>FASTKD1</t>
  </si>
  <si>
    <t>Q53R41</t>
  </si>
  <si>
    <t>FAST kinase domain-containing protein 1, mitochondrial</t>
  </si>
  <si>
    <t>MTX3</t>
  </si>
  <si>
    <t>Q5HYI7</t>
  </si>
  <si>
    <t>Metaxin-3</t>
  </si>
  <si>
    <t>2-methoxy-6-polyprenyl-1,4-benzoquinol methylase, mitochondrial</t>
  </si>
  <si>
    <t>EARS2</t>
  </si>
  <si>
    <t>Q5JPH6</t>
  </si>
  <si>
    <t>Probable glutamate--tRNA ligase, mitochondrial</t>
  </si>
  <si>
    <t>PITRM1</t>
  </si>
  <si>
    <t>Q5JRX3</t>
  </si>
  <si>
    <t>Presequence protease, mitochondrial</t>
  </si>
  <si>
    <t>Cytochrome c oxidase assembly factor 6 homolog</t>
  </si>
  <si>
    <t>AARS2</t>
  </si>
  <si>
    <t>Q5JTZ9</t>
  </si>
  <si>
    <t>Alanine--tRNA ligase, mitochondrial</t>
  </si>
  <si>
    <t>NDUFAF2</t>
  </si>
  <si>
    <t>Q8N183</t>
  </si>
  <si>
    <t>NADH dehydrogenase [ubiquinone] 1 alpha subcomplex assembly factor 2</t>
  </si>
  <si>
    <t>SLC35F6</t>
  </si>
  <si>
    <t>Q8N357</t>
  </si>
  <si>
    <t>Solute carrier family 35 member F6</t>
  </si>
  <si>
    <t>MIA40</t>
  </si>
  <si>
    <t>Q8N4Q1</t>
  </si>
  <si>
    <t>Mitochondrial intermembrane space import and assembly protein 40</t>
  </si>
  <si>
    <t>CBR4</t>
  </si>
  <si>
    <t>Q8N4T8</t>
  </si>
  <si>
    <t>Carbonyl reductase family member 4</t>
  </si>
  <si>
    <t>MRPL50</t>
  </si>
  <si>
    <t>Q8N5N7</t>
  </si>
  <si>
    <t>39S ribosomal protein L50, mitochondrial</t>
  </si>
  <si>
    <t>MCATL</t>
  </si>
  <si>
    <t>Q8N8R3</t>
  </si>
  <si>
    <t>Mitochondrial basic amino acids transporter</t>
  </si>
  <si>
    <t>MRPL43</t>
  </si>
  <si>
    <t>Putative coiled-coil-helix-coiled-coil-helix domain-containing protein CHCHD2P9, mitochondrial</t>
  </si>
  <si>
    <t>MRPL2</t>
  </si>
  <si>
    <t>Q5T653</t>
  </si>
  <si>
    <t>39S ribosomal protein L2, mitochondrial</t>
  </si>
  <si>
    <t>ATAD3B</t>
  </si>
  <si>
    <t>Q5T9A4</t>
  </si>
  <si>
    <t>ATPase family AAA domain-containing protein 3B</t>
  </si>
  <si>
    <t>ATP11</t>
  </si>
  <si>
    <t>Q5TC12</t>
  </si>
  <si>
    <t>ATP synthase mitochondrial F1 complex assembly factor 1</t>
  </si>
  <si>
    <t>NDUFAF5</t>
  </si>
  <si>
    <t>Q5TEU4</t>
  </si>
  <si>
    <t>Arginine-hydroxylase NDUFAF5, mitochondrial</t>
  </si>
  <si>
    <t>LYRM7</t>
  </si>
  <si>
    <t>Q5U5X0</t>
  </si>
  <si>
    <t>Complex III assembly factor LYRM7</t>
  </si>
  <si>
    <t>MARC1</t>
  </si>
  <si>
    <t>Q5VT66</t>
  </si>
  <si>
    <t>Mitochondrial amidoxime-reducing component 1</t>
  </si>
  <si>
    <t>KN motif and ankyrin repeat domain-containing protein 2</t>
  </si>
  <si>
    <t>TTC19</t>
  </si>
  <si>
    <t>Q6DKK2</t>
  </si>
  <si>
    <t>Tetratricopeptide repeat protein 19, mitochondrial</t>
  </si>
  <si>
    <t>MRM1</t>
  </si>
  <si>
    <t>Q6IN84</t>
  </si>
  <si>
    <t>rRNA methyltransferase 1, mitochondrial</t>
  </si>
  <si>
    <t>ACAD10</t>
  </si>
  <si>
    <t>Q6JQN1</t>
  </si>
  <si>
    <t>Acyl-CoA dehydrogenase family member 10</t>
  </si>
  <si>
    <t>PDE12</t>
  </si>
  <si>
    <t>Q6L8Q7</t>
  </si>
  <si>
    <t>2',5'-phosphodiesterase 12</t>
  </si>
  <si>
    <t>SLC25A24</t>
  </si>
  <si>
    <t>Q6NUK1</t>
  </si>
  <si>
    <t>Calcium-binding mitochondrial carrier protein SCaMC-1</t>
  </si>
  <si>
    <t>HIBCH</t>
  </si>
  <si>
    <t>Q6NVY1</t>
  </si>
  <si>
    <t>3-hydroxyisobutyryl-CoA hydrolase, mitochondrial</t>
  </si>
  <si>
    <t>RPUSD3</t>
  </si>
  <si>
    <t>Q6P087</t>
  </si>
  <si>
    <t>Mitochondrial mRNA pseudouridine synthase RPUSD3</t>
  </si>
  <si>
    <t>39S ribosomal protein L54, mitochondrial</t>
  </si>
  <si>
    <t>39S ribosomal protein L14, mitochondrial</t>
  </si>
  <si>
    <t>SFXN4</t>
  </si>
  <si>
    <t>Q6P4A7</t>
  </si>
  <si>
    <t>Sideroflexin-4</t>
  </si>
  <si>
    <t>FDX2</t>
  </si>
  <si>
    <t>Q6P4F2</t>
  </si>
  <si>
    <t>Ferredoxin-2, mitochondrial</t>
  </si>
  <si>
    <t>FAHD1</t>
  </si>
  <si>
    <t>Q6P587</t>
  </si>
  <si>
    <t>Acylpyruvase FAHD1, mitochondrial</t>
  </si>
  <si>
    <t>DARS2</t>
  </si>
  <si>
    <t>Q6PI48</t>
  </si>
  <si>
    <t>Aspartate--tRNA ligase, mitochondrial</t>
  </si>
  <si>
    <t>Transmembrane protein 65</t>
  </si>
  <si>
    <t>C1TM</t>
  </si>
  <si>
    <t>Q6UB35</t>
  </si>
  <si>
    <t>Q8WWV3</t>
  </si>
  <si>
    <t>Reticulon-4-interacting protein 1, mitochondrial</t>
  </si>
  <si>
    <t>BRI3BP</t>
  </si>
  <si>
    <t>Q8WY22</t>
  </si>
  <si>
    <t>BRI3-binding protein</t>
  </si>
  <si>
    <t>DHB8</t>
  </si>
  <si>
    <t>Q92506</t>
  </si>
  <si>
    <t>Estradiol 17-beta-dehydrogenase 8</t>
  </si>
  <si>
    <t>MRPS27</t>
  </si>
  <si>
    <t>Q92552</t>
  </si>
  <si>
    <t>28S ribosomal protein S27, mitochondrial</t>
  </si>
  <si>
    <t>MRPS31</t>
  </si>
  <si>
    <t>Q92665</t>
  </si>
  <si>
    <t>28S ribosomal protein S31, mitochondrial</t>
  </si>
  <si>
    <t>AKAP1</t>
  </si>
  <si>
    <t>Q92667</t>
  </si>
  <si>
    <t>A-kinase anchor protein 1, mitochondrial</t>
  </si>
  <si>
    <t>BAD</t>
  </si>
  <si>
    <t>Q92934</t>
  </si>
  <si>
    <t>Bcl2-associated agonist of cell death</t>
  </si>
  <si>
    <t>GCDH</t>
  </si>
  <si>
    <t>Q92947</t>
  </si>
  <si>
    <t>Protein arginine methyltransferase NDUFAF7, mitochondrial</t>
  </si>
  <si>
    <t>FAKD5</t>
  </si>
  <si>
    <t>Q7L8L6</t>
  </si>
  <si>
    <t>FAST kinase domain-containing protein 5, mitochondrial</t>
  </si>
  <si>
    <t>MRPL21</t>
  </si>
  <si>
    <t>Q7Z2W9</t>
  </si>
  <si>
    <t>39S ribosomal protein L21, mitochondrial</t>
  </si>
  <si>
    <t>DHX29</t>
  </si>
  <si>
    <t>Q7Z478</t>
  </si>
  <si>
    <t>ATP-dependent RNA helicase DHX29</t>
  </si>
  <si>
    <t>MTERF4</t>
  </si>
  <si>
    <t>Q7Z6M4</t>
  </si>
  <si>
    <t>Transcription termination factor 4, mitochondrial</t>
  </si>
  <si>
    <t>MRPL55</t>
  </si>
  <si>
    <t>Q7Z7F7</t>
  </si>
  <si>
    <t>39S ribosomal protein L55, mitochondrial</t>
  </si>
  <si>
    <t>MRPL10</t>
  </si>
  <si>
    <t>Q7Z7H8</t>
  </si>
  <si>
    <t>39S ribosomal protein L10, mitochondrial</t>
  </si>
  <si>
    <t>COXM1</t>
  </si>
  <si>
    <t>Q7Z7K0</t>
  </si>
  <si>
    <t>COX assembly mitochondrial protein homolog</t>
  </si>
  <si>
    <t>BPHL</t>
  </si>
  <si>
    <t>Q86WA6</t>
  </si>
  <si>
    <t>Valacyclovir hydrolase</t>
  </si>
  <si>
    <t>Stimulator of interferon genes protein</t>
  </si>
  <si>
    <t>DLP1</t>
  </si>
  <si>
    <t>Q86YH6</t>
  </si>
  <si>
    <t>Decaprenyl-diphosphate synthase subunit 2</t>
  </si>
  <si>
    <t>Complex I assembly factor TMEM126B, mitochondrial</t>
  </si>
  <si>
    <t>MCAT MT</t>
  </si>
  <si>
    <t>Q8IVS2</t>
  </si>
  <si>
    <t>Malonyl-CoA-acyl carrier protein transacylase, mitochondrial</t>
  </si>
  <si>
    <t>Mitofusin-1</t>
  </si>
  <si>
    <t>Iron-sulfur cluster co-chaperone protein HscB, mitochondrial</t>
  </si>
  <si>
    <t>RHOT2</t>
  </si>
  <si>
    <t>Q8IXI1</t>
  </si>
  <si>
    <t>Mitochondrial Rho GTPase 2</t>
  </si>
  <si>
    <t>Mitochondrial Rho GTPase 1</t>
  </si>
  <si>
    <t>MSRB3</t>
  </si>
  <si>
    <t>Q8IXL7</t>
  </si>
  <si>
    <t>Methionine-R-sulfoxide reductase B3</t>
  </si>
  <si>
    <t>39S ribosomal protein L41, mitochondrial</t>
  </si>
  <si>
    <t>SUV3</t>
  </si>
  <si>
    <t>Q8IYB8</t>
  </si>
  <si>
    <t>ATP-dependent RNA helicase SUPV3L1, mitochondrial</t>
  </si>
  <si>
    <t>MICU2</t>
  </si>
  <si>
    <t>Q8IYU8</t>
  </si>
  <si>
    <t>Calcium uptake protein 2, mitochondrial</t>
  </si>
  <si>
    <t>Citramalyl-CoA lyase, mitochondrial</t>
  </si>
  <si>
    <t>Ribosome-recycling factor, mitochondrial</t>
  </si>
  <si>
    <t>Transcription termination factor 3, mitochondrial</t>
  </si>
  <si>
    <t>MRPS24</t>
  </si>
  <si>
    <t>Q96EL2</t>
  </si>
  <si>
    <t>28S ribosomal protein S24, mitochondrial</t>
  </si>
  <si>
    <t xml:space="preserve">39S ribosomal protein L53, mitochondrial </t>
  </si>
  <si>
    <t>DNAJA3</t>
  </si>
  <si>
    <t>Q96EY1</t>
  </si>
  <si>
    <t xml:space="preserve">DnaJ homolog subfamily A member 3, mitochondrial </t>
  </si>
  <si>
    <t>MRPS39</t>
  </si>
  <si>
    <t>Q96EY7</t>
  </si>
  <si>
    <t>Pentatricopeptide repeat domain-containing protein 3, mitochondrial</t>
  </si>
  <si>
    <t>MMAB</t>
  </si>
  <si>
    <t>Q96EY8</t>
  </si>
  <si>
    <t>Q8N983</t>
  </si>
  <si>
    <t>39S ribosomal protein L43, mitochondrial</t>
  </si>
  <si>
    <t>SPATA5</t>
  </si>
  <si>
    <t>Q8NB90</t>
  </si>
  <si>
    <t>Spermatogenesis-associated protein 5</t>
  </si>
  <si>
    <t>RDH13</t>
  </si>
  <si>
    <t>Q8NBN7</t>
  </si>
  <si>
    <t>Retinol dehydrogenase 13</t>
  </si>
  <si>
    <t>NOA1</t>
  </si>
  <si>
    <t>Q8NC60</t>
  </si>
  <si>
    <t>Nitric oxide-associated protein 1</t>
  </si>
  <si>
    <t>PDPR</t>
  </si>
  <si>
    <t>Q8NCN5</t>
  </si>
  <si>
    <t xml:space="preserve">Pyruvate dehydrogenase phosphatase regulatory subunit, mitochondrial </t>
  </si>
  <si>
    <t>NNRE</t>
  </si>
  <si>
    <t>Q8NCW5</t>
  </si>
  <si>
    <t>NAD(P)H-hydrate epimerase</t>
  </si>
  <si>
    <t>MCU</t>
  </si>
  <si>
    <t>Q8NE86</t>
  </si>
  <si>
    <t>Calcium uniporter protein, mitochondrial</t>
  </si>
  <si>
    <t>FLAD1</t>
  </si>
  <si>
    <t>Q8NFF5</t>
  </si>
  <si>
    <t>FAD synthase</t>
  </si>
  <si>
    <t>ABHD11</t>
  </si>
  <si>
    <t>Q8NFV4</t>
  </si>
  <si>
    <t>Protein ABHD11</t>
  </si>
  <si>
    <t>COQ8A</t>
  </si>
  <si>
    <t>Q8NI60</t>
  </si>
  <si>
    <t>Atypical kinase COQ8A, mitochondrial</t>
  </si>
  <si>
    <t xml:space="preserve">GrpE protein homolog 2, mitochondrial </t>
  </si>
  <si>
    <t>Growth arrest and DNA damage-inducible proteins-interacting protein 1</t>
  </si>
  <si>
    <t>GDAP1</t>
  </si>
  <si>
    <t>Q8TB36</t>
  </si>
  <si>
    <t>Ganglioside-induced differentiation-associated protein 1</t>
  </si>
  <si>
    <t>NUBPL</t>
  </si>
  <si>
    <t>Q8TB37</t>
  </si>
  <si>
    <t>Iron-sulfur protein NUBPL</t>
  </si>
  <si>
    <t>SLC25A40</t>
  </si>
  <si>
    <t>Q8TBP6</t>
  </si>
  <si>
    <t>Solute carrier family 25 member 40</t>
  </si>
  <si>
    <t>MRPL30</t>
  </si>
  <si>
    <t>Q8TCC3</t>
  </si>
  <si>
    <t>39S ribosomal protein L30, mitochondrial</t>
  </si>
  <si>
    <t>PNPT1</t>
  </si>
  <si>
    <t>Q8TCS8</t>
  </si>
  <si>
    <t>Polyribonucleotide nucleotidyltransferase 1, mitochondrial</t>
  </si>
  <si>
    <t>Phosphatidylglycerophosphatase and protein-tyrosine phosphatase 1</t>
  </si>
  <si>
    <t>Pentatricopeptide repeat-containing protein 2, mitochondrial</t>
  </si>
  <si>
    <t>TFB1M</t>
  </si>
  <si>
    <t>Q8WVM0</t>
  </si>
  <si>
    <t>Dimethyladenosine transferase 1, mitochondrial</t>
  </si>
  <si>
    <t>MAIP1</t>
  </si>
  <si>
    <t>Q8WWC4</t>
  </si>
  <si>
    <t>m-AAA protease-interacting protein 1, mitochondrial</t>
  </si>
  <si>
    <t>CTL1</t>
  </si>
  <si>
    <t>Q8WWI5</t>
  </si>
  <si>
    <t>Choline transporter-like protein 1</t>
  </si>
  <si>
    <t>RTN4IP1</t>
  </si>
  <si>
    <t>RMDN3</t>
  </si>
  <si>
    <t>Q96TC7</t>
  </si>
  <si>
    <t>Regulator of microtubule dynamics protein 3</t>
  </si>
  <si>
    <t>PARK7</t>
  </si>
  <si>
    <t>Q99497</t>
  </si>
  <si>
    <t>Protein/nucleic acid deglycase DJ-1</t>
  </si>
  <si>
    <t>VAT1</t>
  </si>
  <si>
    <t>Q99536</t>
  </si>
  <si>
    <t>Synaptic vesicle membrane protein VAT-1 homolog</t>
  </si>
  <si>
    <t>TIM17</t>
  </si>
  <si>
    <t>Q99595</t>
  </si>
  <si>
    <t>Mitochondrial import inner membrane translocase subunit Tim17-A</t>
  </si>
  <si>
    <t>PHB2</t>
  </si>
  <si>
    <t>Q99623</t>
  </si>
  <si>
    <t>Prohibitin-2 OS=Homo sapiens</t>
  </si>
  <si>
    <t>HSD17B10</t>
  </si>
  <si>
    <t>Q99714</t>
  </si>
  <si>
    <t>3-hydroxyacyl-CoA dehydrogenase type-2</t>
  </si>
  <si>
    <t>TXN2</t>
  </si>
  <si>
    <t>Q99757</t>
  </si>
  <si>
    <t>Thioredoxin, mitochondrial</t>
  </si>
  <si>
    <t>ATP5S</t>
  </si>
  <si>
    <t>Q99766</t>
  </si>
  <si>
    <t>Glutaryl-CoA dehydrogenase, mitochondrial</t>
  </si>
  <si>
    <t>RRF2M</t>
  </si>
  <si>
    <t>Q969S9</t>
  </si>
  <si>
    <t>Ribosome-releasing factor 2, mitochondrial</t>
  </si>
  <si>
    <t>Mitochondrial ubiquitin ligase activator of NFKB 1</t>
  </si>
  <si>
    <t>FASTKD4</t>
  </si>
  <si>
    <t>Q969Z0</t>
  </si>
  <si>
    <t>FAST kinase domain-containing protein 4</t>
  </si>
  <si>
    <t>Protein FAM162A</t>
  </si>
  <si>
    <t>MRPL24</t>
  </si>
  <si>
    <t>Q96A35</t>
  </si>
  <si>
    <t>39S ribosomal protein L24, mitochondrial</t>
  </si>
  <si>
    <t>TB1</t>
  </si>
  <si>
    <t>Q96AG3</t>
  </si>
  <si>
    <t>Solute carrier family 25 member 46</t>
  </si>
  <si>
    <t>MCUR1</t>
  </si>
  <si>
    <t>Q96AQ8</t>
  </si>
  <si>
    <t>Mitochondrial calcium uniporter regulator 1</t>
  </si>
  <si>
    <t>Coiled-coil-helix-coiled-coil-helix domain-containing protein 1</t>
  </si>
  <si>
    <t>COA7</t>
  </si>
  <si>
    <t>Q96BR5</t>
  </si>
  <si>
    <t>Cytochrome c oxidase assembly factor 7</t>
  </si>
  <si>
    <t>Phosphatidate cytidylyltransferase, mitochondrial</t>
  </si>
  <si>
    <t>PYCR2</t>
  </si>
  <si>
    <t>Q96C36</t>
  </si>
  <si>
    <t>Pyrroline-5-carboxylate reductase 2</t>
  </si>
  <si>
    <t>NSUN4</t>
  </si>
  <si>
    <t>Q96CB9</t>
  </si>
  <si>
    <t>5-methylcytosine rRNA methyltransferase NSUN4</t>
  </si>
  <si>
    <t>RPUSD4</t>
  </si>
  <si>
    <t>Q96CM3</t>
  </si>
  <si>
    <t>Mitochondrial RNA pseudouridine synthase RPUSD4</t>
  </si>
  <si>
    <t>Acyl-CoA synthetase family member 2, mitochondrial</t>
  </si>
  <si>
    <t>FOXRED1</t>
  </si>
  <si>
    <t>Q96CU9</t>
  </si>
  <si>
    <t>FAD-dependent oxidoreductase domain-containing protein 1</t>
  </si>
  <si>
    <t>COQ8B</t>
  </si>
  <si>
    <t>Q96D53</t>
  </si>
  <si>
    <t>Atypical kinase COQ8B, mitochondrial</t>
  </si>
  <si>
    <t>TIM14</t>
  </si>
  <si>
    <t>Q96DA6</t>
  </si>
  <si>
    <t>Mitochondrial import inner membrane translocase subunit TIM14</t>
  </si>
  <si>
    <t>ECHDC3</t>
  </si>
  <si>
    <t>Q96DC8</t>
  </si>
  <si>
    <t>Enoyl-CoA hydratase domain-containing protein 3, mitochondrial</t>
  </si>
  <si>
    <t>Methionyl-tRNA formyltransferase, mitochondrial</t>
  </si>
  <si>
    <t>MRPL38</t>
  </si>
  <si>
    <t>Q96DV4</t>
  </si>
  <si>
    <t>39S ribosomal protein L38, mitochondrial</t>
  </si>
  <si>
    <t>MRRF</t>
  </si>
  <si>
    <t>Q96E11</t>
  </si>
  <si>
    <t>tRNA (adenine(58)-N(1))-methyltransferase, mitochondrial</t>
  </si>
  <si>
    <t>Mitochondrial import inner membrane translocase subunit Tim21</t>
  </si>
  <si>
    <t>NUDT9</t>
  </si>
  <si>
    <t>Q9BW91</t>
  </si>
  <si>
    <t>ADP-ribose pyrophosphatase, mitochondrial</t>
  </si>
  <si>
    <t>TARS2</t>
  </si>
  <si>
    <t>Q9BW92</t>
  </si>
  <si>
    <t>Threonine--tRNA ligase, mitochondrial</t>
  </si>
  <si>
    <t>FUN14 domain-containing protein 2</t>
  </si>
  <si>
    <t>SFXN3</t>
  </si>
  <si>
    <t>Q9BWM7</t>
  </si>
  <si>
    <t>Sideroflexin-3</t>
  </si>
  <si>
    <t>HINT2</t>
  </si>
  <si>
    <t>Q9BX68</t>
  </si>
  <si>
    <t>Histidine triad nucleotide-binding protein 2, mitochondrial</t>
  </si>
  <si>
    <t>RAB11FIP5</t>
  </si>
  <si>
    <t>Q9BXF6</t>
  </si>
  <si>
    <t>Rab11 family-interacting protein 5</t>
  </si>
  <si>
    <t>BCL2L13</t>
  </si>
  <si>
    <t>Cob(I)yrinic acid a,c-diamide adenosyltransferase, mitochondrial</t>
  </si>
  <si>
    <t>MRPL48</t>
  </si>
  <si>
    <t>Q96GC5</t>
  </si>
  <si>
    <t>39S ribosomal protein L48, mitochondrial</t>
  </si>
  <si>
    <t>MARS2</t>
  </si>
  <si>
    <t>Q96GW9</t>
  </si>
  <si>
    <t>Methionine--tRNA ligase, mitochondrial</t>
  </si>
  <si>
    <t>MYO19</t>
  </si>
  <si>
    <t>Q96H55</t>
  </si>
  <si>
    <t>Unconventional myosin-XIX</t>
  </si>
  <si>
    <t>Oxidoreductase NAD-binding domain-containing protein 1</t>
  </si>
  <si>
    <t>PGAM5</t>
  </si>
  <si>
    <t>Q96HS1</t>
  </si>
  <si>
    <t>Serine/threonine-protein phosphatase PGAM5, mitochondrial</t>
  </si>
  <si>
    <t>DHTKD1</t>
  </si>
  <si>
    <t>Q96HY7</t>
  </si>
  <si>
    <t>Probable 2-oxoglutarate dehydrogenase E1 component DHKTD1, mitochondrial</t>
  </si>
  <si>
    <t>NARS2</t>
  </si>
  <si>
    <t>Q96I59</t>
  </si>
  <si>
    <t>Probable asparagine--tRNA ligase, mitochondrial</t>
  </si>
  <si>
    <t>SUCLG2</t>
  </si>
  <si>
    <t>Q96I99</t>
  </si>
  <si>
    <t>Succinate--CoA ligase [GDP-forming] subunit beta, mitochondrial</t>
  </si>
  <si>
    <t>Up-regulated during skeletal muscle growth protein 5</t>
  </si>
  <si>
    <t>Protein FAM210B, mitochondrial</t>
  </si>
  <si>
    <t>DNAJC30</t>
  </si>
  <si>
    <t>Q96LL9</t>
  </si>
  <si>
    <t>DnaJ homolog subfamily C member 30</t>
  </si>
  <si>
    <t>FAM210A</t>
  </si>
  <si>
    <t>Q96ND0</t>
  </si>
  <si>
    <t>Protein FAM210A</t>
  </si>
  <si>
    <t>Methylmalonyl-CoA epimerase, mitochondrial</t>
  </si>
  <si>
    <t>TRNT1</t>
  </si>
  <si>
    <t>Q96Q11</t>
  </si>
  <si>
    <t>CCA tRNA nucleotidyltransferase 1, mitochondrial</t>
  </si>
  <si>
    <t>TEFM</t>
  </si>
  <si>
    <t>Q96QE5</t>
  </si>
  <si>
    <t>Transcription elongation factor, mitochondrial</t>
  </si>
  <si>
    <t>EFG</t>
  </si>
  <si>
    <t>Q96RP9</t>
  </si>
  <si>
    <t>Elongation factor G, mitochondrial</t>
  </si>
  <si>
    <t>MCCA</t>
  </si>
  <si>
    <t>Q96RQ3</t>
  </si>
  <si>
    <t>Methylcrotonoyl-CoA carboxylase subunit alpha, mitochondrial</t>
  </si>
  <si>
    <t>TWNK</t>
  </si>
  <si>
    <t>Q96RR1</t>
  </si>
  <si>
    <t>Twinkle protein, mitochondrial</t>
  </si>
  <si>
    <t>CDK5RAP1</t>
  </si>
  <si>
    <t>Q96SZ6</t>
  </si>
  <si>
    <t>CDK5 regulatory subunit-associated protein 1</t>
  </si>
  <si>
    <t>YME1L1</t>
  </si>
  <si>
    <t>Q96TA2</t>
  </si>
  <si>
    <t>ATP-dependent zinc metalloprotease YME1L1</t>
  </si>
  <si>
    <t>Growth hormone-inducible transmembrane protein</t>
  </si>
  <si>
    <t>OSGEPL1</t>
  </si>
  <si>
    <t>Q9H4B0</t>
  </si>
  <si>
    <t>Probable tRNA N6-adenosine threonylcarbamoyltransferase, mitochondrial</t>
  </si>
  <si>
    <t>TFB2M</t>
  </si>
  <si>
    <t>Q9H5Q4</t>
  </si>
  <si>
    <t>Dimethyladenosine transferase 2, mitochondrial</t>
  </si>
  <si>
    <t>Optic atrophy 3 protein</t>
  </si>
  <si>
    <t>Methyltransferase-like protein 17, mitochondrial</t>
  </si>
  <si>
    <t>ACAD9</t>
  </si>
  <si>
    <t>Q9H845</t>
  </si>
  <si>
    <t>Acyl-CoA dehydrogenase family member 9, mitochondrial</t>
  </si>
  <si>
    <t>SLC25A22</t>
  </si>
  <si>
    <t>Q9H936</t>
  </si>
  <si>
    <t>Mitochondrial glutamate carrier 1</t>
  </si>
  <si>
    <t>SFXN1</t>
  </si>
  <si>
    <t>ATP synthase subunit s, mitochondrial</t>
  </si>
  <si>
    <t>Mitochondrial intermediate peptidase</t>
  </si>
  <si>
    <t>ACO2</t>
  </si>
  <si>
    <t>Q99798</t>
  </si>
  <si>
    <t>Aconitate hydratase, mitochondrial</t>
  </si>
  <si>
    <t>COQ7</t>
  </si>
  <si>
    <t>Q99807</t>
  </si>
  <si>
    <t>5-demethoxyubiquinone hydroxylase, mitochondrial</t>
  </si>
  <si>
    <t>RNF5</t>
  </si>
  <si>
    <t>Q99942</t>
  </si>
  <si>
    <t>E3 ubiquitin-protein ligase RNF5</t>
  </si>
  <si>
    <t>MICU1</t>
  </si>
  <si>
    <t>Q9BPX6</t>
  </si>
  <si>
    <t>Calcium uptake protein 1, mitochondrial</t>
  </si>
  <si>
    <t>ELAC2</t>
  </si>
  <si>
    <t>Q9BQ52</t>
  </si>
  <si>
    <t>Zinc phosphodiesterase ELAC protein 2</t>
  </si>
  <si>
    <t>ECSIT</t>
  </si>
  <si>
    <t>Q9BQ95</t>
  </si>
  <si>
    <t>Evolutionarily conserved signaling intermediate in Toll pathway, mitochondrial</t>
  </si>
  <si>
    <t>MRPL57</t>
  </si>
  <si>
    <t>Q9BQC6</t>
  </si>
  <si>
    <t>Ribosomal protein 63, mitochondrial</t>
  </si>
  <si>
    <t>Mitochondrial genome maintenance exonuclease 1</t>
  </si>
  <si>
    <t>MRPL45</t>
  </si>
  <si>
    <t>Q9BRJ2</t>
  </si>
  <si>
    <t>39S ribosomal protein L45, mitochondrial</t>
  </si>
  <si>
    <t>MIC25</t>
  </si>
  <si>
    <t>Q9BRQ6</t>
  </si>
  <si>
    <t>MICOS complex subunit MIC25</t>
  </si>
  <si>
    <t>Apoptosis-inducing factor 2</t>
  </si>
  <si>
    <t>Ubiquinol-cytochrome-c reductase complex assembly factor 2</t>
  </si>
  <si>
    <t>AGMAT</t>
  </si>
  <si>
    <t>Q9BSE5</t>
  </si>
  <si>
    <t>Agmatinase, mitochondrial</t>
  </si>
  <si>
    <t>Mitochondrial import inner membrane translocase subunit Tim29</t>
  </si>
  <si>
    <t>TACO1</t>
  </si>
  <si>
    <t>Q9BSH4</t>
  </si>
  <si>
    <t>Translational activator of cytochrome c oxidase 1</t>
  </si>
  <si>
    <t>MTG1</t>
  </si>
  <si>
    <t>Q9BT17</t>
  </si>
  <si>
    <t>Mitochondrial ribosome-associated GTPase 1</t>
  </si>
  <si>
    <t>Transmembrane protein 70, mitochondrial</t>
  </si>
  <si>
    <t>EFHD1</t>
  </si>
  <si>
    <t>Q9BUP0</t>
  </si>
  <si>
    <t>EF-hand domain-containing protein D1</t>
  </si>
  <si>
    <t xml:space="preserve">MICOS complex subunit MIC26 </t>
  </si>
  <si>
    <t>ABHD6</t>
  </si>
  <si>
    <t>Q9BV23</t>
  </si>
  <si>
    <t>Monoacylglycerol lipase ABHD6</t>
  </si>
  <si>
    <t>MECR</t>
  </si>
  <si>
    <t>Q9BV79</t>
  </si>
  <si>
    <t>Enoyl-[acyl-carrier-protein] reductase, mitochondrial</t>
  </si>
  <si>
    <t>TRMT61B</t>
  </si>
  <si>
    <t>Q9BVS5</t>
  </si>
  <si>
    <t>Q9NS69</t>
  </si>
  <si>
    <t>Mitochondrial import receptor subunit TOM22 homolog</t>
  </si>
  <si>
    <t>IARS2</t>
  </si>
  <si>
    <t>Q9NSE4</t>
  </si>
  <si>
    <t>Isoleucine--tRNA ligase, mitochondrial</t>
  </si>
  <si>
    <t>ECHDC1</t>
  </si>
  <si>
    <t>Q9NTX5</t>
  </si>
  <si>
    <t>Ethylmalonyl-CoA decarboxylase</t>
  </si>
  <si>
    <t>ABHD10</t>
  </si>
  <si>
    <t>Q9NUJ1</t>
  </si>
  <si>
    <t>Mycophenolic acid acyl-glucuronide esterase, mitochondrial</t>
  </si>
  <si>
    <t>DDX28</t>
  </si>
  <si>
    <t>Q9NUL7</t>
  </si>
  <si>
    <t>Probable ATP-dependent RNA helicase DDX28</t>
  </si>
  <si>
    <t>UQCC1</t>
  </si>
  <si>
    <t>Q9NVA1</t>
  </si>
  <si>
    <t>Ubiquinol-cytochrome-c reductase complex assembly factor 1</t>
  </si>
  <si>
    <t>DNAJC11</t>
  </si>
  <si>
    <t>Q9BXK5</t>
  </si>
  <si>
    <t>Bcl-2-like protein 13</t>
  </si>
  <si>
    <t>HDHD5</t>
  </si>
  <si>
    <t>Q9BXW7</t>
  </si>
  <si>
    <t>Haloacid dehalogenase-like hydrolase domain-containing 5</t>
  </si>
  <si>
    <t>MRPL20</t>
  </si>
  <si>
    <t>Q9BYC9</t>
  </si>
  <si>
    <t>39S ribosomal protein L20, mitochondrial</t>
  </si>
  <si>
    <t>MRPL13</t>
  </si>
  <si>
    <t>Q9BYD1</t>
  </si>
  <si>
    <t>39S ribosomal protein L13, mitochondrial</t>
  </si>
  <si>
    <t>MRPL9</t>
  </si>
  <si>
    <t>Q9BYD2</t>
  </si>
  <si>
    <t>39S ribosomal protein L9, mitochondrial</t>
  </si>
  <si>
    <t>MRPL4</t>
  </si>
  <si>
    <t>Q9BYD3</t>
  </si>
  <si>
    <t>39S ribosomal protein L4, mitochondrial</t>
  </si>
  <si>
    <t>MRPL1</t>
  </si>
  <si>
    <t>Q9BYD6</t>
  </si>
  <si>
    <t>39S ribosomal protein L1, mitochondrial</t>
  </si>
  <si>
    <t>MRPS26</t>
  </si>
  <si>
    <t>Q9BYN8</t>
  </si>
  <si>
    <t>28S ribosomal protein S26, mitochondrial</t>
  </si>
  <si>
    <t>NLN</t>
  </si>
  <si>
    <t>Q9BYT8</t>
  </si>
  <si>
    <t>Neurolysin, mitochondrial</t>
  </si>
  <si>
    <t>MRPL37</t>
  </si>
  <si>
    <t>Q9BZE1</t>
  </si>
  <si>
    <t>39S ribosomal protein L37, mitochondrial</t>
  </si>
  <si>
    <t>SLIRP</t>
  </si>
  <si>
    <t>Q9GZT3</t>
  </si>
  <si>
    <t>SRA stem-loop-interacting RNA-binding protein, mitochondrial</t>
  </si>
  <si>
    <t>Cytochrome c oxidase assembly factor 1 homolog</t>
  </si>
  <si>
    <t>Mitochondrial fission factor</t>
  </si>
  <si>
    <t xml:space="preserve">Mitochondrial fission regulator 1-like </t>
  </si>
  <si>
    <t>TMEM126A</t>
  </si>
  <si>
    <t>Q9H061</t>
  </si>
  <si>
    <t xml:space="preserve">Transmembrane protein 126A </t>
  </si>
  <si>
    <t>CLPB</t>
  </si>
  <si>
    <t>Q9H078</t>
  </si>
  <si>
    <t>Caseinolytic peptidase B protein homolog</t>
  </si>
  <si>
    <t>Glutamyl-tRNA(Gln) amidotransferase subunit A, mitochondrial</t>
  </si>
  <si>
    <t>MRPL18</t>
  </si>
  <si>
    <t>Q9H0U6</t>
  </si>
  <si>
    <t>39S ribosomal protein L18, mitochondrial</t>
  </si>
  <si>
    <t>Iron-sulfur cluster assembly enzyme ISCU, mitochondrial</t>
  </si>
  <si>
    <t>Mitochondrial glutamate carrier 2</t>
  </si>
  <si>
    <t>MFT</t>
  </si>
  <si>
    <t>Q9H2D1</t>
  </si>
  <si>
    <t>Mitochondrial folate transporter/carrier</t>
  </si>
  <si>
    <t>PPA2</t>
  </si>
  <si>
    <t>Q9H2U2</t>
  </si>
  <si>
    <t>Inorganic pyrophosphatase 2, mitochondrial</t>
  </si>
  <si>
    <t>MRPL46</t>
  </si>
  <si>
    <t>Q9H2W6</t>
  </si>
  <si>
    <t>39S ribosomal protein L46, mitochondrial</t>
  </si>
  <si>
    <t>tRNA dimethylallyltransferase</t>
  </si>
  <si>
    <t>Ubiquinone biosynthesis O-methyltransferase, mitochondrial</t>
  </si>
  <si>
    <t>MTCH1</t>
  </si>
  <si>
    <t>Q9NZJ7</t>
  </si>
  <si>
    <t>Mitochondrial carrier homolog 1</t>
  </si>
  <si>
    <t>MRPL15</t>
  </si>
  <si>
    <t>Q9P015</t>
  </si>
  <si>
    <t xml:space="preserve">39S ribosomal protein L15, mitochondrial </t>
  </si>
  <si>
    <t>NADH dehydrogenase [ubiquinone] 1 alpha subcomplex assembly factor 4</t>
  </si>
  <si>
    <t>HACD3</t>
  </si>
  <si>
    <t>Q9P035</t>
  </si>
  <si>
    <t>Very-long-chain (3R)-3-hydroxyacyl-CoA dehydratase 3</t>
  </si>
  <si>
    <t>NDUFA13</t>
  </si>
  <si>
    <t>Q9P0J0</t>
  </si>
  <si>
    <t>NADH dehydrogenase [ubiquinone] 1 alpha subcomplex subunit 13</t>
  </si>
  <si>
    <t>PDP1</t>
  </si>
  <si>
    <t>Q9P0J1</t>
  </si>
  <si>
    <t>Q9H9B4</t>
  </si>
  <si>
    <t>Sideroflexin-1</t>
  </si>
  <si>
    <t>39S ribosomal protein L44, mitochondrial</t>
  </si>
  <si>
    <t>L2HGDH</t>
  </si>
  <si>
    <t>Q9H9P8</t>
  </si>
  <si>
    <t xml:space="preserve">L-2-hydroxyglutarate dehydrogenase, mitochondrial </t>
  </si>
  <si>
    <t>CARS2</t>
  </si>
  <si>
    <t>Q9HA77</t>
  </si>
  <si>
    <t>Probable cysteine--tRNA ligase, mitochondrial</t>
  </si>
  <si>
    <t>GrpE protein homolog 1, mitochondrial</t>
  </si>
  <si>
    <t>MYG1</t>
  </si>
  <si>
    <t>Q9HB07</t>
  </si>
  <si>
    <t>UPF0160 protein MYG1, mitochondrial</t>
  </si>
  <si>
    <t>SLC25A19</t>
  </si>
  <si>
    <t>Q9HC21</t>
  </si>
  <si>
    <t>Mitochondrial thiamine pyrophosphate carrier</t>
  </si>
  <si>
    <t>MRM3</t>
  </si>
  <si>
    <t>Q9HC36</t>
  </si>
  <si>
    <t>rRNA methyltransferase 3, mitochondrial</t>
  </si>
  <si>
    <t>GLOD4</t>
  </si>
  <si>
    <t>Q9HC38</t>
  </si>
  <si>
    <t>Glyoxalase domain-containing protein 4</t>
  </si>
  <si>
    <t>MCCC2</t>
  </si>
  <si>
    <t>Q9HCC0</t>
  </si>
  <si>
    <t xml:space="preserve">Methylcrotonoyl-CoA carboxylase beta chain, mitochondrial </t>
  </si>
  <si>
    <t>MRPL47</t>
  </si>
  <si>
    <t>Q9HD33</t>
  </si>
  <si>
    <t>39S ribosomal protein L47, mitochondrial</t>
  </si>
  <si>
    <t>Thioredoxin reductase 2, mitochondrial</t>
  </si>
  <si>
    <t>ABCB6</t>
  </si>
  <si>
    <t>Q9NP58</t>
  </si>
  <si>
    <t xml:space="preserve">ATP-binding cassette sub-family B member 6, mitochondrial </t>
  </si>
  <si>
    <t>SARS2</t>
  </si>
  <si>
    <t>Q9NP81</t>
  </si>
  <si>
    <t>Serine--tRNA ligase, mitochondrial</t>
  </si>
  <si>
    <t>MRPS30</t>
  </si>
  <si>
    <t>Q9NP92</t>
  </si>
  <si>
    <t xml:space="preserve">39S ribosomal protein S30, mitochondrial </t>
  </si>
  <si>
    <t>MRPL40</t>
  </si>
  <si>
    <t>Q9NQ50</t>
  </si>
  <si>
    <t>39S ribosomal protein L40, mitochondrial</t>
  </si>
  <si>
    <t>XPNPEP3</t>
  </si>
  <si>
    <t>Q9NQH7</t>
  </si>
  <si>
    <t>Xaa-Pro aminopeptidase 3</t>
  </si>
  <si>
    <t>DIABLO</t>
  </si>
  <si>
    <t>Q9NR28</t>
  </si>
  <si>
    <t>Diablo homolog, mitochondrial</t>
  </si>
  <si>
    <t>MRPL17</t>
  </si>
  <si>
    <t>Q9NRX2</t>
  </si>
  <si>
    <t>39S ribosomal protein L17, mitochondrial</t>
  </si>
  <si>
    <t>GLRX2</t>
  </si>
  <si>
    <t>Q9NS18</t>
  </si>
  <si>
    <t>Glutaredoxin-2, mitochondrial</t>
  </si>
  <si>
    <t>TOM22</t>
  </si>
  <si>
    <t>BCS1</t>
  </si>
  <si>
    <t>Q9Y276</t>
  </si>
  <si>
    <t>Mitochondrial chaperone BCS1</t>
  </si>
  <si>
    <t>VDAC3</t>
  </si>
  <si>
    <t>Q9Y277</t>
  </si>
  <si>
    <t>Voltage-dependent anion-selective channel protein 3</t>
  </si>
  <si>
    <t>MRPS33</t>
  </si>
  <si>
    <t>Q9Y291</t>
  </si>
  <si>
    <t>28S ribosomal protein S33, mitochondrial</t>
  </si>
  <si>
    <t>EXOG</t>
  </si>
  <si>
    <t>Q9Y2C4</t>
  </si>
  <si>
    <t>Nuclease EXOG, mitochondrial</t>
  </si>
  <si>
    <t>MRPS28</t>
  </si>
  <si>
    <t>Q9Y2Q9</t>
  </si>
  <si>
    <t>28S ribosomal protein S28, mitochondrial</t>
  </si>
  <si>
    <t>Cytochrome c oxidase assembly factor 3 homolog, mitochondrial</t>
  </si>
  <si>
    <t>MRPS17</t>
  </si>
  <si>
    <t>Q9Y2R5</t>
  </si>
  <si>
    <t>28S ribosomal protein S17, mitochondrial</t>
  </si>
  <si>
    <t>MRPS7</t>
  </si>
  <si>
    <t>Q9Y2R9</t>
  </si>
  <si>
    <t>Q9NVH1</t>
  </si>
  <si>
    <t>DnaJ homolog subfamily C member 11</t>
  </si>
  <si>
    <t>Trimethyllysine dioxygenase, mitochondrial</t>
  </si>
  <si>
    <t>ATAD3A</t>
  </si>
  <si>
    <t>Q9NVI7</t>
  </si>
  <si>
    <t>ATPase family AAA domain-containing protein 3A</t>
  </si>
  <si>
    <t>MRPS18A</t>
  </si>
  <si>
    <t>Q9NVS2</t>
  </si>
  <si>
    <t>39S ribosomal protein S18a, mitochondrial</t>
  </si>
  <si>
    <t>MTPAP</t>
  </si>
  <si>
    <t>Q9NVV4</t>
  </si>
  <si>
    <t>Poly(A) RNA polymerase, mitochondrial</t>
  </si>
  <si>
    <t>Distal membrane-arm assembly complex protein 2</t>
  </si>
  <si>
    <t>Calcium uniporter regulatory subunit MCUb, mitochondrial</t>
  </si>
  <si>
    <t>RMND1</t>
  </si>
  <si>
    <t>Q9NWS8</t>
  </si>
  <si>
    <t>Required for meiotic nuclear division protein 1 homolog</t>
  </si>
  <si>
    <t>AURKAIP1</t>
  </si>
  <si>
    <t>Q9NWT8</t>
  </si>
  <si>
    <t>Aurora kinase A-interacting protein</t>
  </si>
  <si>
    <t>OXSM</t>
  </si>
  <si>
    <t>Q9NWU1</t>
  </si>
  <si>
    <t>3-oxoacyl-[acyl-carrier-protein] synthase, mitochondrial</t>
  </si>
  <si>
    <t>39S ribosomal protein L22, mitochondrial</t>
  </si>
  <si>
    <t>NDUFB11</t>
  </si>
  <si>
    <t>Q9NX14</t>
  </si>
  <si>
    <t>NADH dehydrogenase [ubiquinone] 1 beta subcomplex subunit 11, mitochondrial</t>
  </si>
  <si>
    <t>SDHAF2</t>
  </si>
  <si>
    <t>Q9NX18</t>
  </si>
  <si>
    <t>Succinate dehydrogenase assembly factor 2, mitochondrial</t>
  </si>
  <si>
    <t>MRPL16</t>
  </si>
  <si>
    <t>Q9NX20</t>
  </si>
  <si>
    <t>39S ribosomal protein L16, mitochondrial</t>
  </si>
  <si>
    <t>ADPRHL2</t>
  </si>
  <si>
    <t>Q9NX46</t>
  </si>
  <si>
    <t>Poly(ADP-ribose) glycohydrolase ARH3</t>
  </si>
  <si>
    <t>E3 ubiquitin-protein ligase MARCH5</t>
  </si>
  <si>
    <t>CHCHD3</t>
  </si>
  <si>
    <t>Q9NX63</t>
  </si>
  <si>
    <t>MICOS complex subunit MIC19</t>
  </si>
  <si>
    <t>MRPL39</t>
  </si>
  <si>
    <t>Q9NYK5</t>
  </si>
  <si>
    <t>39S ribosomal protein L39, mitochondrial</t>
  </si>
  <si>
    <t>FASTKD2</t>
  </si>
  <si>
    <t>Q9NYY8</t>
  </si>
  <si>
    <t>FAST kinase domain-containing protein 2, mitochondrial</t>
  </si>
  <si>
    <t>CISD1</t>
  </si>
  <si>
    <t>Q9NZ45</t>
  </si>
  <si>
    <t>CDGSH iron-sulfur domain-containing protein 1</t>
  </si>
  <si>
    <t>MRPL35</t>
  </si>
  <si>
    <t>Q9NZE8</t>
  </si>
  <si>
    <t>39S ribosomal protein L35, mitochondrial</t>
  </si>
  <si>
    <t>COQ3</t>
  </si>
  <si>
    <t>Q9NZJ6</t>
  </si>
  <si>
    <t xml:space="preserve">DnaJ homolog subfamily C member 15 </t>
  </si>
  <si>
    <t>FLVCR1</t>
  </si>
  <si>
    <t>Q9Y5Y0</t>
  </si>
  <si>
    <t>Feline leukemia virus subgroup C receptor-related protein 1</t>
  </si>
  <si>
    <t>PUS1</t>
  </si>
  <si>
    <t>Q9Y606</t>
  </si>
  <si>
    <t>tRNA pseudouridine synthase A</t>
  </si>
  <si>
    <t>SLC25A15</t>
  </si>
  <si>
    <t>Q9Y619</t>
  </si>
  <si>
    <t>Mitochondrial ornithine transporter 1</t>
  </si>
  <si>
    <t>28S ribosomal protein S18b, mitochondrial</t>
  </si>
  <si>
    <t>CLIC4</t>
  </si>
  <si>
    <t>Q9Y696</t>
  </si>
  <si>
    <t>Chloride intracellular channel protein 4</t>
  </si>
  <si>
    <t>NFS1</t>
  </si>
  <si>
    <t>Q9Y697</t>
  </si>
  <si>
    <t>Cysteine desulfurase, mitochondrial</t>
  </si>
  <si>
    <t>MTCH2</t>
  </si>
  <si>
    <t>Q9Y6C9</t>
  </si>
  <si>
    <t>Mitochondrial carrier homolog 2</t>
  </si>
  <si>
    <t>[Pyruvate dehydrogenase [acetyl-transferring]]-phosphatase 1, mitochondrial</t>
  </si>
  <si>
    <t>MRPL27</t>
  </si>
  <si>
    <t>Q9P0M9</t>
  </si>
  <si>
    <t>39S ribosomal protein L27, mitochondrial</t>
  </si>
  <si>
    <t>Uncharacterized protein C6orf203</t>
  </si>
  <si>
    <t>COX16</t>
  </si>
  <si>
    <t>Q9P0S2</t>
  </si>
  <si>
    <t>Cytochrome c oxidase assembly protein COX16 homolog, mitochondrial</t>
  </si>
  <si>
    <t>TMEM14C</t>
  </si>
  <si>
    <t>Q9P0S9</t>
  </si>
  <si>
    <t>Transmembrane protein 14C</t>
  </si>
  <si>
    <t>Succinate--CoA ligase [ADP-forming] subunit beta, mitochondrial</t>
  </si>
  <si>
    <t>SLC25A10</t>
  </si>
  <si>
    <t>Q9UBX3</t>
  </si>
  <si>
    <t>Mitochondrial dicarboxylate carrier</t>
  </si>
  <si>
    <t>Alpha-aminoadipic semialdehyde synthase, mitochondrial</t>
  </si>
  <si>
    <t>MTFP1</t>
  </si>
  <si>
    <t>Q9UDX5</t>
  </si>
  <si>
    <t>Mitochondrial fission process protein 1</t>
  </si>
  <si>
    <t>WARS2</t>
  </si>
  <si>
    <t>Q9UGM6</t>
  </si>
  <si>
    <t>Tryptophan--tRNA ligase, mitochondrial</t>
  </si>
  <si>
    <t>ARMCX3</t>
  </si>
  <si>
    <t>Q9UH62</t>
  </si>
  <si>
    <t>Armadillo repeat-containing X-linked protein 3</t>
  </si>
  <si>
    <t>Alpha-methylacyl-CoA racemase</t>
  </si>
  <si>
    <t>CYB5R1</t>
  </si>
  <si>
    <t>Q9UHQ9</t>
  </si>
  <si>
    <t>NADH-cytochrome b5 reductase 1</t>
  </si>
  <si>
    <t>NDUFA12</t>
  </si>
  <si>
    <t>Q9UI09</t>
  </si>
  <si>
    <t>NADH dehydrogenase [ubiquinone] 1 alpha subcomplex subunit 12</t>
  </si>
  <si>
    <t>MRM2</t>
  </si>
  <si>
    <t>Q9UI43</t>
  </si>
  <si>
    <t>rRNA methyltransferase 2, mitochondrial</t>
  </si>
  <si>
    <t>ATPase inhibitor, mitochondrial</t>
  </si>
  <si>
    <t>AK3</t>
  </si>
  <si>
    <t>Q9UIJ7</t>
  </si>
  <si>
    <t>GTP:AMP phosphotransferase AK3, mitochondrial</t>
  </si>
  <si>
    <t>SLC25A13</t>
  </si>
  <si>
    <t>Q9UJS0</t>
  </si>
  <si>
    <t>Calcium-binding mitochondrial carrier protein Aralar2</t>
  </si>
  <si>
    <t>STOML2</t>
  </si>
  <si>
    <t>Q9UJZ1</t>
  </si>
  <si>
    <t>Stomatin-like protein 2, mitochondrial</t>
  </si>
  <si>
    <t>OGDHL</t>
  </si>
  <si>
    <t>Q9ULD0</t>
  </si>
  <si>
    <t>2-oxoglutarate dehydrogenase-like, mitochondrial</t>
  </si>
  <si>
    <t>NFU1</t>
  </si>
  <si>
    <t>Q9UMS0</t>
  </si>
  <si>
    <t>NFU1 iron-sulfur cluster scaffold homolog, mitochondrial</t>
  </si>
  <si>
    <t>SPG7</t>
  </si>
  <si>
    <t>Q9UQ90</t>
  </si>
  <si>
    <t>Paraplegin</t>
  </si>
  <si>
    <t>MRPL42</t>
  </si>
  <si>
    <t>Q9Y6G3</t>
  </si>
  <si>
    <t>39S ribosomal protein L42, mitochondrial</t>
  </si>
  <si>
    <t>CHCHD2</t>
  </si>
  <si>
    <t>Q9Y6H1</t>
  </si>
  <si>
    <t>Coiled-coil-helix-coiled-coil-helix domain-containing protein 2</t>
  </si>
  <si>
    <t>NDUFB9</t>
  </si>
  <si>
    <t>Q9Y6M9</t>
  </si>
  <si>
    <t>NADH dehydrogenase [ubiquinone] 1 beta subcomplex subunit 9</t>
  </si>
  <si>
    <t>SQOR</t>
  </si>
  <si>
    <t>Q9Y6N5</t>
  </si>
  <si>
    <t xml:space="preserve">Sulfide:quinone oxidoreductase, mitochondrial </t>
  </si>
  <si>
    <t>gKD % P25</t>
  </si>
  <si>
    <t>WT % P42</t>
  </si>
  <si>
    <t>WT % P25</t>
  </si>
  <si>
    <t>gKD % P42</t>
  </si>
  <si>
    <t>Local</t>
  </si>
  <si>
    <t>28S ribosomal protein S7, mitochondrial</t>
  </si>
  <si>
    <t>Polymerase delta-interacting protein 2</t>
  </si>
  <si>
    <t>MTO1</t>
  </si>
  <si>
    <t>Q9Y2Z2</t>
  </si>
  <si>
    <t>Protein MTO1 homolog, mitochondrial</t>
  </si>
  <si>
    <t>YARS2</t>
  </si>
  <si>
    <t>Q9Y2Z4</t>
  </si>
  <si>
    <t>Tyrosine--tRNA ligase, mitochondrial</t>
  </si>
  <si>
    <t>Ubiquinone biosynthesis monooxygenase COQ6, mitochondrial</t>
  </si>
  <si>
    <t>ACOT9</t>
  </si>
  <si>
    <t>Q9Y305</t>
  </si>
  <si>
    <t>Acyl-coenzyme A thioesterase 9, mitochondrial</t>
  </si>
  <si>
    <t>NDUFAF1</t>
  </si>
  <si>
    <t>Q9Y375</t>
  </si>
  <si>
    <t>Complex I intermediate-associated protein 30, mitochondrial</t>
  </si>
  <si>
    <t>MRPS2</t>
  </si>
  <si>
    <t>Q9Y399</t>
  </si>
  <si>
    <t>28S ribosomal protein S2, mitochondrial</t>
  </si>
  <si>
    <t>MRPL11</t>
  </si>
  <si>
    <t>Q9Y3B7</t>
  </si>
  <si>
    <t>39S ribosomal protein L11, mitochondrial</t>
  </si>
  <si>
    <t>Oligoribonuclease, mitochondrial</t>
  </si>
  <si>
    <t>Methionine-R-sulfoxide reductase B2, mitochondrial</t>
  </si>
  <si>
    <t>MRPS16</t>
  </si>
  <si>
    <t>Q9Y3D3</t>
  </si>
  <si>
    <t>28S ribosomal protein S16, mitochondrial</t>
  </si>
  <si>
    <t>FIS1</t>
  </si>
  <si>
    <t>Q9Y3D6</t>
  </si>
  <si>
    <t>Mitochondrial fission 1 protein</t>
  </si>
  <si>
    <t>PAM16</t>
  </si>
  <si>
    <t>Q9Y3D7</t>
  </si>
  <si>
    <t xml:space="preserve">Mitochondrial import inner membrane translocase subunit TIM16 </t>
  </si>
  <si>
    <t>MRPS23</t>
  </si>
  <si>
    <t>Q9Y3D9</t>
  </si>
  <si>
    <t xml:space="preserve">28S ribosomal protein S23, mitochondrial </t>
  </si>
  <si>
    <t>PTRH2</t>
  </si>
  <si>
    <t>Q9Y3E5</t>
  </si>
  <si>
    <t>Peptidyl-tRNA hydrolase 2, mitochondrial</t>
  </si>
  <si>
    <t>AFG3L2</t>
  </si>
  <si>
    <t>Q9Y4W6</t>
  </si>
  <si>
    <t>AFG3-like protein 2</t>
  </si>
  <si>
    <t>SAM50</t>
  </si>
  <si>
    <t>Q9Y512</t>
  </si>
  <si>
    <t>Sorting and assembly machinery component 50 homolog</t>
  </si>
  <si>
    <t>TIM22</t>
  </si>
  <si>
    <t>Q9Y584</t>
  </si>
  <si>
    <t>Mitochondrial import inner membrane translocase subunit Tim22</t>
  </si>
  <si>
    <t>TIM10B</t>
  </si>
  <si>
    <t>Q9Y5J6</t>
  </si>
  <si>
    <t>Mitochondrial import inner membrane translocase subunit Tim10 B</t>
  </si>
  <si>
    <t>TIM13</t>
  </si>
  <si>
    <t>Q9Y5L4</t>
  </si>
  <si>
    <t>Mitochondrial import inner membrane translocase subunit Tim13</t>
  </si>
  <si>
    <t>DNAJC15</t>
  </si>
  <si>
    <t>Q9Y5T4</t>
  </si>
  <si>
    <t>gene name</t>
  </si>
  <si>
    <t>full protein name </t>
  </si>
  <si>
    <t>submitochondrial localization (m matrix; im inner membrane; ims intermembrane space; om outer membrane; o other)</t>
  </si>
  <si>
    <t>unique and stable entry identifier by Unitport.org</t>
  </si>
  <si>
    <t>aggr. ratio WT</t>
  </si>
  <si>
    <t>aggr. ratio gKD</t>
  </si>
  <si>
    <t>log2 aggr. ratio WT</t>
  </si>
  <si>
    <t>log2 aggr. ratio gKD</t>
  </si>
  <si>
    <t>Table S2: Abundances of protein detected by qMS in the high-speed centrifugation pellet of detergent-lysed isolated mitochondria</t>
  </si>
  <si>
    <t>relative molecular mass in kDa</t>
  </si>
  <si>
    <t>proportion of protein abundance in pellet fraction relative to sum of all protein abundances in WT mitochondria after 42°C incubation</t>
  </si>
  <si>
    <t>protein abundance pellet fraction of isolated WT mitochondria after 25°C incubation</t>
  </si>
  <si>
    <t>proportion of protein abundance in pellet fraction relative to sum of all protein abundances in WT mitochondria after 25°C incubation</t>
  </si>
  <si>
    <t>protein abundance pellet fraction of isolated WT mitochondria after 42°C incubation</t>
  </si>
  <si>
    <t>proportion of protein abundance in pellet fraction relative to sum of all protein abundances in LONP1 gKD mitochondria after 25°C incubation</t>
  </si>
  <si>
    <t>protein abundance pellet fraction of isolated LONP1 gKD mitochondria after 25°C incubation</t>
  </si>
  <si>
    <t>protein abundance pellet fraction of isolated LONP1 gKD mitochondria after 42°C incubation</t>
  </si>
  <si>
    <t>proportion of protein abundance in pellet fraction relative to sum of all protein abundances in LONP1 gKD mitochondria after 42°C incubation</t>
  </si>
  <si>
    <t>ratio of protein abundance after 42°C to 25°C incubation in WT mitochondria</t>
  </si>
  <si>
    <t>log2 of ratio of protein abundance after 42°C to 25°C incubation in WT mitochondria</t>
  </si>
  <si>
    <t>ratio of protein abundance after 42°C to 25°C incubation in LONP1 gKD mitochondria</t>
  </si>
  <si>
    <t>log2 of ratio of protein abundance after 42°C to 25°C incubation in LONP1 gKD mitochondria</t>
  </si>
  <si>
    <t>qMS results were filtered for proteins with a mitochondrial localization according to UniProt datab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name val="Arial"/>
    </font>
    <font>
      <sz val="8"/>
      <name val="Arial"/>
      <family val="2"/>
    </font>
    <font>
      <sz val="11"/>
      <name val="Arial"/>
      <family val="2"/>
    </font>
    <font>
      <sz val="11"/>
      <color indexed="8"/>
      <name val="Calibri"/>
      <family val="2"/>
    </font>
    <font>
      <u/>
      <sz val="11"/>
      <color indexed="12"/>
      <name val="Arial"/>
      <family val="2"/>
    </font>
    <font>
      <u/>
      <sz val="11"/>
      <color indexed="20"/>
      <name val="Arial"/>
      <family val="2"/>
    </font>
    <font>
      <u/>
      <sz val="11"/>
      <color theme="10"/>
      <name val="Arial"/>
    </font>
    <font>
      <u/>
      <sz val="11"/>
      <color theme="11"/>
      <name val="Arial"/>
    </font>
  </fonts>
  <fills count="6">
    <fill>
      <patternFill patternType="none"/>
    </fill>
    <fill>
      <patternFill patternType="gray125"/>
    </fill>
    <fill>
      <patternFill patternType="solid">
        <fgColor indexed="47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3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double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2">
    <xf numFmtId="0" fontId="0" fillId="0" borderId="0"/>
    <xf numFmtId="0" fontId="3" fillId="0" borderId="0" applyNumberFormat="0" applyFont="0" applyFill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31">
    <xf numFmtId="0" fontId="0" fillId="0" borderId="0" xfId="0"/>
    <xf numFmtId="0" fontId="0" fillId="0" borderId="1" xfId="0" applyFill="1" applyBorder="1" applyAlignment="1">
      <alignment vertical="top" wrapText="1"/>
    </xf>
    <xf numFmtId="0" fontId="0" fillId="0" borderId="0" xfId="0" applyFill="1"/>
    <xf numFmtId="2" fontId="0" fillId="0" borderId="0" xfId="0" applyNumberFormat="1"/>
    <xf numFmtId="11" fontId="0" fillId="0" borderId="0" xfId="0" applyNumberFormat="1"/>
    <xf numFmtId="0" fontId="0" fillId="2" borderId="0" xfId="0" applyFill="1"/>
    <xf numFmtId="0" fontId="0" fillId="0" borderId="2" xfId="0" applyFill="1" applyBorder="1"/>
    <xf numFmtId="0" fontId="0" fillId="0" borderId="5" xfId="0" applyFill="1" applyBorder="1"/>
    <xf numFmtId="0" fontId="0" fillId="0" borderId="5" xfId="0" applyFill="1" applyBorder="1" applyAlignment="1">
      <alignment horizontal="right"/>
    </xf>
    <xf numFmtId="11" fontId="0" fillId="0" borderId="5" xfId="0" applyNumberFormat="1" applyFill="1" applyBorder="1"/>
    <xf numFmtId="2" fontId="0" fillId="0" borderId="5" xfId="0" applyNumberFormat="1" applyFill="1" applyBorder="1"/>
    <xf numFmtId="0" fontId="0" fillId="2" borderId="2" xfId="0" applyFill="1" applyBorder="1"/>
    <xf numFmtId="0" fontId="0" fillId="2" borderId="5" xfId="0" applyFill="1" applyBorder="1"/>
    <xf numFmtId="0" fontId="0" fillId="2" borderId="5" xfId="0" applyFill="1" applyBorder="1" applyAlignment="1">
      <alignment horizontal="right"/>
    </xf>
    <xf numFmtId="11" fontId="0" fillId="2" borderId="5" xfId="0" applyNumberFormat="1" applyFill="1" applyBorder="1"/>
    <xf numFmtId="2" fontId="0" fillId="2" borderId="5" xfId="0" applyNumberFormat="1" applyFill="1" applyBorder="1"/>
    <xf numFmtId="11" fontId="2" fillId="0" borderId="5" xfId="0" applyNumberFormat="1" applyFont="1" applyFill="1" applyBorder="1"/>
    <xf numFmtId="2" fontId="2" fillId="0" borderId="5" xfId="0" applyNumberFormat="1" applyFont="1" applyFill="1" applyBorder="1"/>
    <xf numFmtId="0" fontId="0" fillId="3" borderId="3" xfId="0" applyFill="1" applyBorder="1" applyAlignment="1">
      <alignment vertical="top" wrapText="1"/>
    </xf>
    <xf numFmtId="0" fontId="0" fillId="3" borderId="4" xfId="0" applyFill="1" applyBorder="1" applyAlignment="1">
      <alignment vertical="top" wrapText="1"/>
    </xf>
    <xf numFmtId="0" fontId="0" fillId="3" borderId="4" xfId="0" applyFill="1" applyBorder="1" applyAlignment="1">
      <alignment horizontal="right" vertical="top" wrapText="1"/>
    </xf>
    <xf numFmtId="11" fontId="0" fillId="4" borderId="4" xfId="0" applyNumberFormat="1" applyFill="1" applyBorder="1" applyAlignment="1">
      <alignment vertical="top" wrapText="1"/>
    </xf>
    <xf numFmtId="2" fontId="2" fillId="4" borderId="4" xfId="0" applyNumberFormat="1" applyFont="1" applyFill="1" applyBorder="1" applyAlignment="1">
      <alignment vertical="top" wrapText="1"/>
    </xf>
    <xf numFmtId="11" fontId="0" fillId="5" borderId="4" xfId="0" applyNumberFormat="1" applyFill="1" applyBorder="1" applyAlignment="1">
      <alignment vertical="top" wrapText="1"/>
    </xf>
    <xf numFmtId="2" fontId="2" fillId="5" borderId="4" xfId="0" applyNumberFormat="1" applyFont="1" applyFill="1" applyBorder="1" applyAlignment="1">
      <alignment vertical="top" wrapText="1"/>
    </xf>
    <xf numFmtId="2" fontId="0" fillId="4" borderId="4" xfId="0" applyNumberFormat="1" applyFill="1" applyBorder="1" applyAlignment="1">
      <alignment vertical="top" wrapText="1"/>
    </xf>
    <xf numFmtId="2" fontId="0" fillId="5" borderId="4" xfId="0" applyNumberFormat="1" applyFill="1" applyBorder="1" applyAlignment="1">
      <alignment vertical="top" wrapText="1"/>
    </xf>
    <xf numFmtId="0" fontId="2" fillId="0" borderId="0" xfId="0" applyFont="1"/>
    <xf numFmtId="2" fontId="0" fillId="4" borderId="4" xfId="0" applyNumberFormat="1" applyFont="1" applyFill="1" applyBorder="1" applyAlignment="1">
      <alignment vertical="top" wrapText="1"/>
    </xf>
    <xf numFmtId="2" fontId="0" fillId="5" borderId="4" xfId="0" applyNumberFormat="1" applyFont="1" applyFill="1" applyBorder="1" applyAlignment="1">
      <alignment vertical="top" wrapText="1"/>
    </xf>
    <xf numFmtId="0" fontId="0" fillId="0" borderId="0" xfId="0" applyFont="1"/>
  </cellXfs>
  <cellStyles count="12">
    <cellStyle name="Besuchter Link" xfId="3" builtinId="9" hidden="1"/>
    <cellStyle name="Besuchter Link" xfId="5" builtinId="9" hidden="1"/>
    <cellStyle name="Besuchter Link" xfId="7" builtinId="9" hidden="1"/>
    <cellStyle name="Besuchter Link" xfId="9" builtinId="9" hidden="1"/>
    <cellStyle name="Besuchter Link" xfId="11" builtinId="9" hidden="1"/>
    <cellStyle name="Link" xfId="2" builtinId="8" hidden="1"/>
    <cellStyle name="Link" xfId="4" builtinId="8" hidden="1"/>
    <cellStyle name="Link" xfId="6" builtinId="8" hidden="1"/>
    <cellStyle name="Link" xfId="8" builtinId="8" hidden="1"/>
    <cellStyle name="Link" xfId="10" builtinId="8" hidden="1"/>
    <cellStyle name="Standard" xfId="0" builtinId="0"/>
    <cellStyle name="Standard 2" xfId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0"/>
  <sheetViews>
    <sheetView tabSelected="1" workbookViewId="0">
      <selection activeCell="B2" sqref="B2"/>
    </sheetView>
  </sheetViews>
  <sheetFormatPr baseColWidth="10" defaultRowHeight="13" x14ac:dyDescent="0"/>
  <cols>
    <col min="1" max="1" width="21.7109375" customWidth="1"/>
    <col min="2" max="2" width="108.42578125" customWidth="1"/>
  </cols>
  <sheetData>
    <row r="1" spans="1:17">
      <c r="A1" t="s">
        <v>124</v>
      </c>
      <c r="B1" t="s">
        <v>1983</v>
      </c>
    </row>
    <row r="2" spans="1:17">
      <c r="B2" t="s">
        <v>1997</v>
      </c>
    </row>
    <row r="3" spans="1:17">
      <c r="A3" t="s">
        <v>61</v>
      </c>
      <c r="B3" s="27" t="s">
        <v>1975</v>
      </c>
      <c r="F3" s="3"/>
      <c r="G3" s="3"/>
      <c r="H3" s="3"/>
      <c r="I3" s="3"/>
      <c r="J3" s="3"/>
      <c r="K3" s="3"/>
      <c r="L3" s="3"/>
      <c r="M3" s="3"/>
      <c r="N3" s="4"/>
      <c r="O3" s="4"/>
      <c r="P3" s="4"/>
      <c r="Q3" s="4"/>
    </row>
    <row r="4" spans="1:17">
      <c r="A4" t="s">
        <v>333</v>
      </c>
      <c r="B4" s="27" t="s">
        <v>1978</v>
      </c>
    </row>
    <row r="5" spans="1:17">
      <c r="A5" t="s">
        <v>334</v>
      </c>
      <c r="B5" s="27" t="s">
        <v>1976</v>
      </c>
    </row>
    <row r="6" spans="1:17">
      <c r="A6" t="s">
        <v>1919</v>
      </c>
      <c r="B6" s="27" t="s">
        <v>1977</v>
      </c>
    </row>
    <row r="7" spans="1:17">
      <c r="A7" t="s">
        <v>125</v>
      </c>
      <c r="B7" s="30" t="s">
        <v>1984</v>
      </c>
    </row>
    <row r="8" spans="1:17">
      <c r="A8" s="4" t="s">
        <v>335</v>
      </c>
      <c r="B8" s="30" t="s">
        <v>1986</v>
      </c>
    </row>
    <row r="9" spans="1:17">
      <c r="A9" s="3" t="s">
        <v>1917</v>
      </c>
      <c r="B9" t="s">
        <v>1987</v>
      </c>
    </row>
    <row r="10" spans="1:17">
      <c r="A10" s="4" t="s">
        <v>336</v>
      </c>
      <c r="B10" s="30" t="s">
        <v>1988</v>
      </c>
    </row>
    <row r="11" spans="1:17">
      <c r="A11" s="3" t="s">
        <v>1916</v>
      </c>
      <c r="B11" t="s">
        <v>1985</v>
      </c>
    </row>
    <row r="12" spans="1:17">
      <c r="A12" s="4" t="s">
        <v>337</v>
      </c>
      <c r="B12" s="30" t="s">
        <v>1990</v>
      </c>
    </row>
    <row r="13" spans="1:17">
      <c r="A13" s="3" t="s">
        <v>1915</v>
      </c>
      <c r="B13" t="s">
        <v>1989</v>
      </c>
    </row>
    <row r="14" spans="1:17">
      <c r="A14" s="4" t="s">
        <v>338</v>
      </c>
      <c r="B14" s="30" t="s">
        <v>1991</v>
      </c>
    </row>
    <row r="15" spans="1:17">
      <c r="A15" s="3" t="s">
        <v>1918</v>
      </c>
      <c r="B15" t="s">
        <v>1992</v>
      </c>
    </row>
    <row r="16" spans="1:17">
      <c r="A16" s="3" t="s">
        <v>1979</v>
      </c>
      <c r="B16" s="30" t="s">
        <v>1993</v>
      </c>
    </row>
    <row r="17" spans="1:12">
      <c r="A17" s="3" t="s">
        <v>1981</v>
      </c>
      <c r="B17" s="30" t="s">
        <v>1994</v>
      </c>
    </row>
    <row r="18" spans="1:12">
      <c r="A18" s="3" t="s">
        <v>1980</v>
      </c>
      <c r="B18" s="30" t="s">
        <v>1995</v>
      </c>
    </row>
    <row r="19" spans="1:12">
      <c r="A19" s="3" t="s">
        <v>1982</v>
      </c>
      <c r="B19" s="30" t="s">
        <v>1996</v>
      </c>
    </row>
    <row r="20" spans="1:12">
      <c r="A20" s="5"/>
      <c r="B20" t="s">
        <v>128</v>
      </c>
    </row>
    <row r="26" spans="1:12">
      <c r="L26" s="27"/>
    </row>
    <row r="28" spans="1:12">
      <c r="L28" s="27"/>
    </row>
    <row r="29" spans="1:12">
      <c r="L29" s="27"/>
    </row>
    <row r="30" spans="1:12">
      <c r="L30" s="27"/>
    </row>
  </sheetData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52"/>
  <sheetViews>
    <sheetView zoomScaleNormal="125" zoomScalePageLayoutView="125" workbookViewId="0">
      <pane ySplit="1" topLeftCell="A166" activePane="bottomLeft" state="frozen"/>
      <selection pane="bottomLeft" activeCell="O1" sqref="O1"/>
    </sheetView>
  </sheetViews>
  <sheetFormatPr baseColWidth="10" defaultColWidth="10.7109375" defaultRowHeight="13" x14ac:dyDescent="0"/>
  <cols>
    <col min="1" max="1" width="9.42578125" style="6" customWidth="1"/>
    <col min="2" max="2" width="8.42578125" style="7" customWidth="1"/>
    <col min="3" max="3" width="32.42578125" style="7" customWidth="1"/>
    <col min="4" max="4" width="4.7109375" style="8" customWidth="1"/>
    <col min="5" max="5" width="5.140625" style="7" customWidth="1"/>
    <col min="6" max="6" width="9.28515625" style="9" customWidth="1"/>
    <col min="7" max="7" width="7.85546875" style="10" customWidth="1"/>
    <col min="8" max="8" width="9.28515625" style="9" customWidth="1"/>
    <col min="9" max="9" width="7.85546875" style="10" customWidth="1"/>
    <col min="10" max="10" width="9.28515625" style="9" customWidth="1"/>
    <col min="11" max="11" width="7.85546875" style="10" customWidth="1"/>
    <col min="12" max="12" width="9.28515625" style="9" customWidth="1"/>
    <col min="13" max="17" width="7.85546875" style="10" customWidth="1"/>
    <col min="18" max="16384" width="10.7109375" style="2"/>
  </cols>
  <sheetData>
    <row r="1" spans="1:17" s="1" customFormat="1" ht="48" customHeight="1" thickBot="1">
      <c r="A1" s="18" t="s">
        <v>61</v>
      </c>
      <c r="B1" s="19" t="s">
        <v>333</v>
      </c>
      <c r="C1" s="19" t="s">
        <v>334</v>
      </c>
      <c r="D1" s="20" t="s">
        <v>1919</v>
      </c>
      <c r="E1" s="19" t="s">
        <v>126</v>
      </c>
      <c r="F1" s="21" t="s">
        <v>127</v>
      </c>
      <c r="G1" s="22" t="s">
        <v>1917</v>
      </c>
      <c r="H1" s="21" t="s">
        <v>336</v>
      </c>
      <c r="I1" s="22" t="s">
        <v>1916</v>
      </c>
      <c r="J1" s="23" t="s">
        <v>337</v>
      </c>
      <c r="K1" s="24" t="s">
        <v>1915</v>
      </c>
      <c r="L1" s="23" t="s">
        <v>338</v>
      </c>
      <c r="M1" s="24" t="s">
        <v>1918</v>
      </c>
      <c r="N1" s="28" t="s">
        <v>1979</v>
      </c>
      <c r="O1" s="25" t="s">
        <v>1981</v>
      </c>
      <c r="P1" s="29" t="s">
        <v>1980</v>
      </c>
      <c r="Q1" s="26" t="s">
        <v>1982</v>
      </c>
    </row>
    <row r="2" spans="1:17">
      <c r="A2" s="6" t="s">
        <v>1168</v>
      </c>
      <c r="B2" s="7" t="s">
        <v>1169</v>
      </c>
      <c r="C2" s="7" t="s">
        <v>1170</v>
      </c>
      <c r="D2" s="8" t="s">
        <v>65</v>
      </c>
      <c r="E2" s="7">
        <v>107.3</v>
      </c>
      <c r="F2" s="9">
        <v>10797539.24</v>
      </c>
      <c r="G2" s="10">
        <f t="shared" ref="G2:G7" si="0">F2/SUM(F:F)*100</f>
        <v>9.7371157580362078E-3</v>
      </c>
      <c r="H2" s="9">
        <v>60828018.990000002</v>
      </c>
      <c r="I2" s="10">
        <f t="shared" ref="I2:I13" si="1">H2/SUM(H:H)*100</f>
        <v>3.5082764107836575E-2</v>
      </c>
      <c r="J2" s="9">
        <v>22697957.850000001</v>
      </c>
      <c r="K2" s="10">
        <f t="shared" ref="K2:K7" si="2">J2/SUM(J:J)*100</f>
        <v>1.7152582659943957E-2</v>
      </c>
      <c r="L2" s="9">
        <v>64735444.799999997</v>
      </c>
      <c r="M2" s="10">
        <f t="shared" ref="M2:M14" si="3">L2/SUM(L:L)*100</f>
        <v>2.7839081504360673E-2</v>
      </c>
      <c r="N2" s="10">
        <f t="shared" ref="N2:N7" si="4">H2/F2</f>
        <v>5.6335075648217785</v>
      </c>
      <c r="O2" s="10">
        <v>2.4940334606175596</v>
      </c>
      <c r="P2" s="10">
        <f t="shared" ref="P2:P7" si="5">L2/J2</f>
        <v>2.8520382859024469</v>
      </c>
      <c r="Q2" s="10">
        <v>1.5119933487210915</v>
      </c>
    </row>
    <row r="3" spans="1:17">
      <c r="A3" s="11" t="s">
        <v>87</v>
      </c>
      <c r="B3" s="12" t="s">
        <v>113</v>
      </c>
      <c r="C3" s="12" t="s">
        <v>1864</v>
      </c>
      <c r="D3" s="13" t="s">
        <v>65</v>
      </c>
      <c r="E3" s="12">
        <v>102.1</v>
      </c>
      <c r="F3" s="14">
        <v>1953049.2549999999</v>
      </c>
      <c r="G3" s="15">
        <f t="shared" si="0"/>
        <v>1.7612408025924778E-3</v>
      </c>
      <c r="H3" s="14">
        <v>7145500.5329999998</v>
      </c>
      <c r="I3" s="15">
        <f t="shared" si="1"/>
        <v>4.1211914146484273E-3</v>
      </c>
      <c r="J3" s="14">
        <v>2130189.9249999998</v>
      </c>
      <c r="K3" s="15">
        <f t="shared" si="2"/>
        <v>1.6097597418854273E-3</v>
      </c>
      <c r="L3" s="14">
        <v>25379800.379999999</v>
      </c>
      <c r="M3" s="15">
        <f t="shared" si="3"/>
        <v>1.0914427691446463E-2</v>
      </c>
      <c r="N3" s="15">
        <f t="shared" si="4"/>
        <v>3.6586381601522899</v>
      </c>
      <c r="O3" s="15">
        <v>1.8713067399822232</v>
      </c>
      <c r="P3" s="15">
        <f t="shared" si="5"/>
        <v>11.914336877731689</v>
      </c>
      <c r="Q3" s="15">
        <v>3.5746267518430912</v>
      </c>
    </row>
    <row r="4" spans="1:17">
      <c r="A4" s="6" t="s">
        <v>1729</v>
      </c>
      <c r="B4" s="7" t="s">
        <v>1730</v>
      </c>
      <c r="C4" s="7" t="s">
        <v>1731</v>
      </c>
      <c r="D4" s="8" t="s">
        <v>63</v>
      </c>
      <c r="E4" s="7">
        <v>93.8</v>
      </c>
      <c r="F4" s="9">
        <v>59002434.829999998</v>
      </c>
      <c r="G4" s="10">
        <f t="shared" si="0"/>
        <v>5.3207821261476364E-2</v>
      </c>
      <c r="H4" s="9">
        <v>39581480.490000002</v>
      </c>
      <c r="I4" s="10">
        <f t="shared" si="1"/>
        <v>2.2828751718807303E-2</v>
      </c>
      <c r="J4" s="9">
        <v>83662201.540000007</v>
      </c>
      <c r="K4" s="10">
        <f t="shared" si="2"/>
        <v>6.3222552306737179E-2</v>
      </c>
      <c r="L4" s="9">
        <v>45985643.07</v>
      </c>
      <c r="M4" s="10">
        <f t="shared" si="3"/>
        <v>1.9775844120811056E-2</v>
      </c>
      <c r="N4" s="10">
        <f t="shared" si="4"/>
        <v>0.67084486604736959</v>
      </c>
      <c r="O4" s="10">
        <v>-0.57594891543725901</v>
      </c>
      <c r="P4" s="10">
        <f t="shared" si="5"/>
        <v>0.54965853424277455</v>
      </c>
      <c r="Q4" s="10">
        <v>-0.86339244705386631</v>
      </c>
    </row>
    <row r="5" spans="1:17">
      <c r="A5" s="6" t="s">
        <v>440</v>
      </c>
      <c r="B5" s="7" t="s">
        <v>441</v>
      </c>
      <c r="C5" s="7" t="s">
        <v>280</v>
      </c>
      <c r="D5" s="8" t="s">
        <v>77</v>
      </c>
      <c r="E5" s="7">
        <v>82.6</v>
      </c>
      <c r="F5" s="9">
        <v>24512357.18</v>
      </c>
      <c r="G5" s="10">
        <f t="shared" si="0"/>
        <v>2.2105005044092803E-2</v>
      </c>
      <c r="H5" s="9">
        <v>6962588.2309999997</v>
      </c>
      <c r="I5" s="10">
        <f t="shared" si="1"/>
        <v>4.0156961305665585E-3</v>
      </c>
      <c r="J5" s="9">
        <v>30667638.579999998</v>
      </c>
      <c r="K5" s="10">
        <f t="shared" si="2"/>
        <v>2.3175177661576996E-2</v>
      </c>
      <c r="L5" s="9">
        <v>9248078.5170000009</v>
      </c>
      <c r="M5" s="10">
        <f t="shared" si="3"/>
        <v>3.9770795178577347E-3</v>
      </c>
      <c r="N5" s="10">
        <f t="shared" si="4"/>
        <v>0.28404401012403979</v>
      </c>
      <c r="O5" s="10">
        <v>-1.8158136149158868</v>
      </c>
      <c r="P5" s="10">
        <f t="shared" si="5"/>
        <v>0.30155822049602365</v>
      </c>
      <c r="Q5" s="10">
        <v>-1.7294915311959789</v>
      </c>
    </row>
    <row r="6" spans="1:17">
      <c r="A6" s="6" t="s">
        <v>203</v>
      </c>
      <c r="B6" s="7" t="s">
        <v>204</v>
      </c>
      <c r="C6" s="7" t="s">
        <v>958</v>
      </c>
      <c r="D6" s="8" t="s">
        <v>65</v>
      </c>
      <c r="E6" s="7">
        <v>67.3</v>
      </c>
      <c r="F6" s="9">
        <v>360988496</v>
      </c>
      <c r="G6" s="10">
        <f t="shared" si="0"/>
        <v>0.3255359109833057</v>
      </c>
      <c r="H6" s="9">
        <v>233096257.90000001</v>
      </c>
      <c r="I6" s="10">
        <f t="shared" si="1"/>
        <v>0.13443904907818105</v>
      </c>
      <c r="J6" s="9">
        <v>391304053.89999998</v>
      </c>
      <c r="K6" s="10">
        <f t="shared" si="2"/>
        <v>0.29570392076884194</v>
      </c>
      <c r="L6" s="9">
        <v>204945994.40000001</v>
      </c>
      <c r="M6" s="10">
        <f t="shared" si="3"/>
        <v>8.8135769511138759E-2</v>
      </c>
      <c r="N6" s="10">
        <f t="shared" si="4"/>
        <v>0.64571658233674023</v>
      </c>
      <c r="O6" s="10">
        <v>-0.63102701816945628</v>
      </c>
      <c r="P6" s="10">
        <f t="shared" si="5"/>
        <v>0.5237512679906331</v>
      </c>
      <c r="Q6" s="10">
        <v>-0.93304626333726548</v>
      </c>
    </row>
    <row r="7" spans="1:17">
      <c r="A7" s="6" t="s">
        <v>1617</v>
      </c>
      <c r="B7" s="7" t="s">
        <v>1618</v>
      </c>
      <c r="C7" s="7" t="s">
        <v>1619</v>
      </c>
      <c r="D7" s="8" t="s">
        <v>65</v>
      </c>
      <c r="E7" s="7">
        <v>33.9</v>
      </c>
      <c r="F7" s="9">
        <v>5746819.8289999999</v>
      </c>
      <c r="G7" s="10">
        <f t="shared" si="0"/>
        <v>5.1824261687564693E-3</v>
      </c>
      <c r="H7" s="9">
        <v>4203778.1409999998</v>
      </c>
      <c r="I7" s="10">
        <f t="shared" si="1"/>
        <v>2.4245431518430381E-3</v>
      </c>
      <c r="J7" s="9">
        <v>4382321.0460000001</v>
      </c>
      <c r="K7" s="10">
        <f t="shared" si="2"/>
        <v>3.3116690268207129E-3</v>
      </c>
      <c r="L7" s="9">
        <v>1993507.34</v>
      </c>
      <c r="M7" s="10">
        <f t="shared" si="3"/>
        <v>8.5729562049446603E-4</v>
      </c>
      <c r="N7" s="10">
        <f t="shared" si="4"/>
        <v>0.73149642168814888</v>
      </c>
      <c r="O7" s="10">
        <v>-0.45107728783787093</v>
      </c>
      <c r="P7" s="10">
        <f t="shared" si="5"/>
        <v>0.45489760313649097</v>
      </c>
      <c r="Q7" s="10">
        <v>-1.1363862618234317</v>
      </c>
    </row>
    <row r="8" spans="1:17">
      <c r="A8" s="6" t="s">
        <v>1357</v>
      </c>
      <c r="B8" s="7" t="s">
        <v>1358</v>
      </c>
      <c r="C8" s="7" t="s">
        <v>1359</v>
      </c>
      <c r="D8" s="8" t="s">
        <v>1016</v>
      </c>
      <c r="E8" s="7">
        <v>34.700000000000003</v>
      </c>
      <c r="F8" s="9" t="s">
        <v>345</v>
      </c>
      <c r="G8" s="17" t="s">
        <v>345</v>
      </c>
      <c r="H8" s="9">
        <v>5217886.34</v>
      </c>
      <c r="I8" s="10">
        <f t="shared" si="1"/>
        <v>3.0094334592388598E-3</v>
      </c>
      <c r="J8" s="9" t="s">
        <v>345</v>
      </c>
      <c r="K8" s="17" t="s">
        <v>345</v>
      </c>
      <c r="L8" s="9">
        <v>7495400.5290000001</v>
      </c>
      <c r="M8" s="10">
        <f t="shared" si="3"/>
        <v>3.2233510850096011E-3</v>
      </c>
      <c r="N8" s="17" t="s">
        <v>345</v>
      </c>
      <c r="O8" s="17" t="s">
        <v>345</v>
      </c>
      <c r="P8" s="17" t="s">
        <v>345</v>
      </c>
      <c r="Q8" s="17" t="s">
        <v>345</v>
      </c>
    </row>
    <row r="9" spans="1:17">
      <c r="A9" s="6" t="s">
        <v>1601</v>
      </c>
      <c r="B9" s="7" t="s">
        <v>1602</v>
      </c>
      <c r="C9" s="7" t="s">
        <v>1603</v>
      </c>
      <c r="D9" s="8" t="s">
        <v>79</v>
      </c>
      <c r="E9" s="7">
        <v>38.299999999999997</v>
      </c>
      <c r="F9" s="9">
        <v>1209023.804</v>
      </c>
      <c r="G9" s="10">
        <f>F9/SUM(F:F)*100</f>
        <v>1.0902858949711285E-3</v>
      </c>
      <c r="H9" s="9">
        <v>4830933.8339999998</v>
      </c>
      <c r="I9" s="10">
        <f t="shared" si="1"/>
        <v>2.7862573026856438E-3</v>
      </c>
      <c r="J9" s="9" t="s">
        <v>345</v>
      </c>
      <c r="K9" s="17" t="s">
        <v>345</v>
      </c>
      <c r="L9" s="9">
        <v>5833419.2680000002</v>
      </c>
      <c r="M9" s="10">
        <f t="shared" si="3"/>
        <v>2.5086262240521439E-3</v>
      </c>
      <c r="N9" s="10">
        <f>H9/F9</f>
        <v>3.9957309508853971</v>
      </c>
      <c r="O9" s="10">
        <v>1.9984594437681769</v>
      </c>
      <c r="P9" s="17" t="s">
        <v>345</v>
      </c>
      <c r="Q9" s="10" t="s">
        <v>345</v>
      </c>
    </row>
    <row r="10" spans="1:17">
      <c r="A10" s="6" t="s">
        <v>846</v>
      </c>
      <c r="B10" s="7" t="s">
        <v>847</v>
      </c>
      <c r="C10" s="7" t="s">
        <v>848</v>
      </c>
      <c r="D10" s="8" t="s">
        <v>65</v>
      </c>
      <c r="E10" s="7">
        <v>41.9</v>
      </c>
      <c r="F10" s="9">
        <v>46086006.789999999</v>
      </c>
      <c r="G10" s="10">
        <f>F10/SUM(F:F)*100</f>
        <v>4.1559912213838146E-2</v>
      </c>
      <c r="H10" s="9">
        <v>75456278.340000004</v>
      </c>
      <c r="I10" s="10">
        <f t="shared" si="1"/>
        <v>4.3519661784360841E-2</v>
      </c>
      <c r="J10" s="9">
        <v>68534957.909999996</v>
      </c>
      <c r="K10" s="10">
        <f>J10/SUM(J:J)*100</f>
        <v>5.179107029873415E-2</v>
      </c>
      <c r="L10" s="9">
        <v>124825654</v>
      </c>
      <c r="M10" s="10">
        <f t="shared" si="3"/>
        <v>5.3680507892966932E-2</v>
      </c>
      <c r="N10" s="10">
        <f>H10/F10</f>
        <v>1.6372926099636156</v>
      </c>
      <c r="O10" s="10">
        <v>0.71131217716883088</v>
      </c>
      <c r="P10" s="10">
        <f>L10/J10</f>
        <v>1.8213428271732632</v>
      </c>
      <c r="Q10" s="10">
        <v>0.86500250304598802</v>
      </c>
    </row>
    <row r="11" spans="1:17">
      <c r="A11" s="6" t="s">
        <v>152</v>
      </c>
      <c r="B11" s="7" t="s">
        <v>153</v>
      </c>
      <c r="C11" s="7" t="s">
        <v>370</v>
      </c>
      <c r="D11" s="8" t="s">
        <v>63</v>
      </c>
      <c r="E11" s="7">
        <v>276.39999999999998</v>
      </c>
      <c r="F11" s="9">
        <v>6417166.5700000003</v>
      </c>
      <c r="G11" s="10">
        <f>F11/SUM(F:F)*100</f>
        <v>5.7869383330613538E-3</v>
      </c>
      <c r="H11" s="9">
        <v>10432079.9</v>
      </c>
      <c r="I11" s="10">
        <f t="shared" si="1"/>
        <v>6.0167370952187472E-3</v>
      </c>
      <c r="J11" s="9">
        <v>10310652.16</v>
      </c>
      <c r="K11" s="10">
        <f>J11/SUM(J:J)*100</f>
        <v>7.7916398744360908E-3</v>
      </c>
      <c r="L11" s="9">
        <v>553824.00699999998</v>
      </c>
      <c r="M11" s="10">
        <f t="shared" si="3"/>
        <v>2.3816862180492217E-4</v>
      </c>
      <c r="N11" s="10">
        <f>H11/F11</f>
        <v>1.6256520360200031</v>
      </c>
      <c r="O11" s="10">
        <v>0.7010184876523976</v>
      </c>
      <c r="P11" s="10">
        <f>L11/J11</f>
        <v>5.3713770807684774E-2</v>
      </c>
      <c r="Q11" s="10">
        <v>-4.2185641848221644</v>
      </c>
    </row>
    <row r="12" spans="1:17">
      <c r="A12" s="6" t="s">
        <v>1216</v>
      </c>
      <c r="B12" s="7" t="s">
        <v>1217</v>
      </c>
      <c r="C12" s="7" t="s">
        <v>1218</v>
      </c>
      <c r="D12" s="8" t="s">
        <v>65</v>
      </c>
      <c r="E12" s="7">
        <v>118.8</v>
      </c>
      <c r="F12" s="9">
        <v>753539.92660000001</v>
      </c>
      <c r="G12" s="10">
        <f>F12/SUM(F:F)*100</f>
        <v>6.7953496908118734E-4</v>
      </c>
      <c r="H12" s="9">
        <v>6197463.8380000005</v>
      </c>
      <c r="I12" s="10">
        <f t="shared" si="1"/>
        <v>3.5744080689385201E-3</v>
      </c>
      <c r="J12" s="9">
        <v>1272177.656</v>
      </c>
      <c r="K12" s="10">
        <f>J12/SUM(J:J)*100</f>
        <v>9.6136985304489612E-4</v>
      </c>
      <c r="L12" s="9">
        <v>2350766.5359999998</v>
      </c>
      <c r="M12" s="10">
        <f t="shared" si="3"/>
        <v>1.0109327493711391E-3</v>
      </c>
      <c r="N12" s="10">
        <f>H12/F12</f>
        <v>8.2244664406346537</v>
      </c>
      <c r="O12" s="10">
        <v>3.0399220875507447</v>
      </c>
      <c r="P12" s="10">
        <f>L12/J12</f>
        <v>1.8478288192793098</v>
      </c>
      <c r="Q12" s="10">
        <v>0.88583111334726095</v>
      </c>
    </row>
    <row r="13" spans="1:17">
      <c r="A13" s="6" t="s">
        <v>1547</v>
      </c>
      <c r="B13" s="7" t="s">
        <v>1548</v>
      </c>
      <c r="C13" s="7" t="s">
        <v>1549</v>
      </c>
      <c r="D13" s="8" t="s">
        <v>77</v>
      </c>
      <c r="E13" s="7">
        <v>68.7</v>
      </c>
      <c r="F13" s="9">
        <v>40319798.479999997</v>
      </c>
      <c r="G13" s="10">
        <f>F13/SUM(F:F)*100</f>
        <v>3.6360001701688863E-2</v>
      </c>
      <c r="H13" s="9">
        <v>174880297.80000001</v>
      </c>
      <c r="I13" s="10">
        <f t="shared" si="1"/>
        <v>0.10086279870193109</v>
      </c>
      <c r="J13" s="9">
        <v>63431440.020000003</v>
      </c>
      <c r="K13" s="10">
        <f>J13/SUM(J:J)*100</f>
        <v>4.7934401207918677E-2</v>
      </c>
      <c r="L13" s="9">
        <v>278124574.60000002</v>
      </c>
      <c r="M13" s="10">
        <f t="shared" si="3"/>
        <v>0.11960576967650713</v>
      </c>
      <c r="N13" s="10">
        <f>H13/F13</f>
        <v>4.3373306512617278</v>
      </c>
      <c r="O13" s="10">
        <v>2.1168074295400126</v>
      </c>
      <c r="P13" s="10">
        <f>L13/J13</f>
        <v>4.3846485987438886</v>
      </c>
      <c r="Q13" s="10">
        <v>2.1324612246166468</v>
      </c>
    </row>
    <row r="14" spans="1:17">
      <c r="A14" s="6" t="s">
        <v>686</v>
      </c>
      <c r="B14" s="7" t="s">
        <v>687</v>
      </c>
      <c r="C14" s="7" t="s">
        <v>688</v>
      </c>
      <c r="D14" s="8" t="s">
        <v>65</v>
      </c>
      <c r="E14" s="7">
        <v>44.3</v>
      </c>
      <c r="F14" s="9" t="s">
        <v>345</v>
      </c>
      <c r="G14" s="17" t="s">
        <v>345</v>
      </c>
      <c r="H14" s="9" t="s">
        <v>345</v>
      </c>
      <c r="I14" s="17" t="s">
        <v>345</v>
      </c>
      <c r="J14" s="9" t="s">
        <v>345</v>
      </c>
      <c r="K14" s="17" t="s">
        <v>345</v>
      </c>
      <c r="L14" s="9">
        <v>4173213.2340000002</v>
      </c>
      <c r="M14" s="10">
        <f t="shared" si="3"/>
        <v>1.7946647885920233E-3</v>
      </c>
      <c r="N14" s="17" t="s">
        <v>345</v>
      </c>
      <c r="O14" s="17" t="s">
        <v>345</v>
      </c>
      <c r="P14" s="17" t="s">
        <v>345</v>
      </c>
      <c r="Q14" s="17" t="s">
        <v>345</v>
      </c>
    </row>
    <row r="15" spans="1:17">
      <c r="A15" s="6" t="s">
        <v>183</v>
      </c>
      <c r="B15" s="7" t="s">
        <v>184</v>
      </c>
      <c r="C15" s="7" t="s">
        <v>858</v>
      </c>
      <c r="D15" s="8" t="s">
        <v>65</v>
      </c>
      <c r="E15" s="7">
        <v>47.5</v>
      </c>
      <c r="F15" s="9" t="s">
        <v>345</v>
      </c>
      <c r="G15" s="17" t="s">
        <v>345</v>
      </c>
      <c r="H15" s="9">
        <v>1758132.88</v>
      </c>
      <c r="I15" s="10">
        <f t="shared" ref="I15:I25" si="6">H15/SUM(H:H)*100</f>
        <v>1.0140090393114961E-3</v>
      </c>
      <c r="J15" s="9" t="s">
        <v>345</v>
      </c>
      <c r="K15" s="17" t="s">
        <v>345</v>
      </c>
      <c r="L15" s="9" t="s">
        <v>345</v>
      </c>
      <c r="M15" s="17" t="s">
        <v>345</v>
      </c>
      <c r="N15" s="17" t="s">
        <v>345</v>
      </c>
      <c r="O15" s="17" t="s">
        <v>345</v>
      </c>
      <c r="P15" s="17" t="s">
        <v>345</v>
      </c>
      <c r="Q15" s="17" t="s">
        <v>345</v>
      </c>
    </row>
    <row r="16" spans="1:17">
      <c r="A16" s="6" t="s">
        <v>744</v>
      </c>
      <c r="B16" s="7" t="s">
        <v>745</v>
      </c>
      <c r="C16" s="7" t="s">
        <v>746</v>
      </c>
      <c r="D16" s="8" t="s">
        <v>65</v>
      </c>
      <c r="E16" s="7">
        <v>70.3</v>
      </c>
      <c r="F16" s="9">
        <v>196722605.69999999</v>
      </c>
      <c r="G16" s="10">
        <f>F16/SUM(F:F)*100</f>
        <v>0.17740253046058049</v>
      </c>
      <c r="H16" s="9">
        <v>329713398.5</v>
      </c>
      <c r="I16" s="10">
        <f t="shared" si="6"/>
        <v>0.19016330919259841</v>
      </c>
      <c r="J16" s="9">
        <v>338447264.69999999</v>
      </c>
      <c r="K16" s="10">
        <f>J16/SUM(J:J)*100</f>
        <v>0.25576066015113696</v>
      </c>
      <c r="L16" s="9">
        <v>506421470</v>
      </c>
      <c r="M16" s="10">
        <f t="shared" ref="M16:M58" si="7">L16/SUM(L:L)*100</f>
        <v>0.21778345112858705</v>
      </c>
      <c r="N16" s="10">
        <f>H16/F16</f>
        <v>1.6760320824684971</v>
      </c>
      <c r="O16" s="10">
        <v>0.7450497652515865</v>
      </c>
      <c r="P16" s="10">
        <f>L16/J16</f>
        <v>1.4963083553028342</v>
      </c>
      <c r="Q16" s="10">
        <v>0.58140751267542656</v>
      </c>
    </row>
    <row r="17" spans="1:17">
      <c r="A17" s="11" t="s">
        <v>83</v>
      </c>
      <c r="B17" s="12" t="s">
        <v>58</v>
      </c>
      <c r="C17" s="12" t="s">
        <v>592</v>
      </c>
      <c r="D17" s="13" t="s">
        <v>65</v>
      </c>
      <c r="E17" s="12">
        <v>45.2</v>
      </c>
      <c r="F17" s="14">
        <v>80307645.849999994</v>
      </c>
      <c r="G17" s="15">
        <f>F17/SUM(F:F)*100</f>
        <v>7.242065312437114E-2</v>
      </c>
      <c r="H17" s="14">
        <v>509739117.30000001</v>
      </c>
      <c r="I17" s="15">
        <f t="shared" si="6"/>
        <v>0.29399374672570999</v>
      </c>
      <c r="J17" s="14">
        <v>46734312.219999999</v>
      </c>
      <c r="K17" s="15">
        <f>J17/SUM(J:J)*100</f>
        <v>3.5316575998011156E-2</v>
      </c>
      <c r="L17" s="14">
        <v>864495348.5</v>
      </c>
      <c r="M17" s="15">
        <f t="shared" si="7"/>
        <v>0.37177092922411165</v>
      </c>
      <c r="N17" s="15">
        <f>H17/F17</f>
        <v>6.3473298451818589</v>
      </c>
      <c r="O17" s="15">
        <v>2.6661498156226613</v>
      </c>
      <c r="P17" s="15">
        <f>L17/J17</f>
        <v>18.498086468683244</v>
      </c>
      <c r="Q17" s="15">
        <v>4.2093041340114681</v>
      </c>
    </row>
    <row r="18" spans="1:17">
      <c r="A18" s="6" t="s">
        <v>1556</v>
      </c>
      <c r="B18" s="7" t="s">
        <v>1557</v>
      </c>
      <c r="C18" s="7" t="s">
        <v>1558</v>
      </c>
      <c r="D18" s="8" t="s">
        <v>65</v>
      </c>
      <c r="E18" s="7">
        <v>85.4</v>
      </c>
      <c r="F18" s="9">
        <v>44159559.530000001</v>
      </c>
      <c r="G18" s="10">
        <f>F18/SUM(F:F)*100</f>
        <v>3.9822660831330396E-2</v>
      </c>
      <c r="H18" s="9">
        <v>401457295.39999998</v>
      </c>
      <c r="I18" s="10">
        <f t="shared" si="6"/>
        <v>0.23154184252167875</v>
      </c>
      <c r="J18" s="9">
        <v>57693658.189999998</v>
      </c>
      <c r="K18" s="10">
        <f>J18/SUM(J:J)*100</f>
        <v>4.3598426237210039E-2</v>
      </c>
      <c r="L18" s="9">
        <v>496492898</v>
      </c>
      <c r="M18" s="10">
        <f t="shared" si="7"/>
        <v>0.21351372955667453</v>
      </c>
      <c r="N18" s="10">
        <f>H18/F18</f>
        <v>9.0910620412159702</v>
      </c>
      <c r="O18" s="10">
        <v>3.1844488436046579</v>
      </c>
      <c r="P18" s="10">
        <f>L18/J18</f>
        <v>8.6056754516228047</v>
      </c>
      <c r="Q18" s="10">
        <v>3.1052884325284564</v>
      </c>
    </row>
    <row r="19" spans="1:17">
      <c r="A19" s="6" t="s">
        <v>747</v>
      </c>
      <c r="B19" s="7" t="s">
        <v>748</v>
      </c>
      <c r="C19" s="7" t="s">
        <v>749</v>
      </c>
      <c r="D19" s="8" t="s">
        <v>65</v>
      </c>
      <c r="E19" s="7">
        <v>53.2</v>
      </c>
      <c r="F19" s="9" t="s">
        <v>345</v>
      </c>
      <c r="G19" s="17" t="s">
        <v>345</v>
      </c>
      <c r="H19" s="9">
        <v>2820783.7009999999</v>
      </c>
      <c r="I19" s="10">
        <f t="shared" si="6"/>
        <v>1.6268964668680428E-3</v>
      </c>
      <c r="J19" s="9" t="s">
        <v>345</v>
      </c>
      <c r="K19" s="17" t="s">
        <v>345</v>
      </c>
      <c r="L19" s="9">
        <v>6271146.6569999997</v>
      </c>
      <c r="M19" s="10">
        <f t="shared" si="7"/>
        <v>2.696868206426875E-3</v>
      </c>
      <c r="N19" s="17" t="s">
        <v>345</v>
      </c>
      <c r="O19" s="17" t="s">
        <v>345</v>
      </c>
      <c r="P19" s="17" t="s">
        <v>345</v>
      </c>
      <c r="Q19" s="17" t="s">
        <v>345</v>
      </c>
    </row>
    <row r="20" spans="1:17">
      <c r="A20" s="6" t="s">
        <v>1929</v>
      </c>
      <c r="B20" s="7" t="s">
        <v>1930</v>
      </c>
      <c r="C20" s="7" t="s">
        <v>1931</v>
      </c>
      <c r="D20" s="8" t="s">
        <v>65</v>
      </c>
      <c r="E20" s="7">
        <v>49.9</v>
      </c>
      <c r="F20" s="9">
        <v>194489995.19999999</v>
      </c>
      <c r="G20" s="10">
        <f t="shared" ref="G20:G28" si="8">F20/SUM(F:F)*100</f>
        <v>0.17538918404915249</v>
      </c>
      <c r="H20" s="9">
        <v>288139411.69999999</v>
      </c>
      <c r="I20" s="10">
        <f t="shared" si="6"/>
        <v>0.16618537277210624</v>
      </c>
      <c r="J20" s="9">
        <v>311042302.80000001</v>
      </c>
      <c r="K20" s="10">
        <f t="shared" ref="K20:K25" si="9">J20/SUM(J:J)*100</f>
        <v>0.23505104929588708</v>
      </c>
      <c r="L20" s="9">
        <v>559422151.70000005</v>
      </c>
      <c r="M20" s="10">
        <f t="shared" si="7"/>
        <v>0.24057606964216183</v>
      </c>
      <c r="N20" s="10">
        <f t="shared" ref="N20:N25" si="10">H20/F20</f>
        <v>1.4815127708944487</v>
      </c>
      <c r="O20" s="10">
        <v>0.56707106263174845</v>
      </c>
      <c r="P20" s="10">
        <f t="shared" ref="P20:P25" si="11">L20/J20</f>
        <v>1.7985404128765987</v>
      </c>
      <c r="Q20" s="10">
        <v>0.84682657693318608</v>
      </c>
    </row>
    <row r="21" spans="1:17">
      <c r="A21" s="11" t="s">
        <v>70</v>
      </c>
      <c r="B21" s="12" t="s">
        <v>23</v>
      </c>
      <c r="C21" s="12" t="s">
        <v>1447</v>
      </c>
      <c r="D21" s="13" t="s">
        <v>65</v>
      </c>
      <c r="E21" s="12">
        <v>68.099999999999994</v>
      </c>
      <c r="F21" s="14">
        <v>4655117.97</v>
      </c>
      <c r="G21" s="15">
        <f t="shared" si="8"/>
        <v>4.1979400614990973E-3</v>
      </c>
      <c r="H21" s="14">
        <v>27334732.34</v>
      </c>
      <c r="I21" s="15">
        <f t="shared" si="6"/>
        <v>1.57653986198815E-2</v>
      </c>
      <c r="J21" s="14">
        <v>5305519.392</v>
      </c>
      <c r="K21" s="15">
        <f t="shared" si="9"/>
        <v>4.0093192756200137E-3</v>
      </c>
      <c r="L21" s="14">
        <v>71301411.549999997</v>
      </c>
      <c r="M21" s="15">
        <f t="shared" si="7"/>
        <v>3.0662735285884892E-2</v>
      </c>
      <c r="N21" s="15">
        <f t="shared" si="10"/>
        <v>5.871974140324526</v>
      </c>
      <c r="O21" s="15">
        <v>2.5538456146886679</v>
      </c>
      <c r="P21" s="15">
        <f t="shared" si="11"/>
        <v>13.439101109971025</v>
      </c>
      <c r="Q21" s="15">
        <v>3.7483647398823141</v>
      </c>
    </row>
    <row r="22" spans="1:17">
      <c r="A22" s="6" t="s">
        <v>213</v>
      </c>
      <c r="B22" s="7" t="s">
        <v>214</v>
      </c>
      <c r="C22" s="7" t="s">
        <v>1148</v>
      </c>
      <c r="D22" s="8" t="s">
        <v>65</v>
      </c>
      <c r="E22" s="7">
        <v>64.099999999999994</v>
      </c>
      <c r="F22" s="9">
        <v>5577356.0379999997</v>
      </c>
      <c r="G22" s="10">
        <f t="shared" si="8"/>
        <v>5.029605371991052E-3</v>
      </c>
      <c r="H22" s="9">
        <v>10681487.449999999</v>
      </c>
      <c r="I22" s="10">
        <f t="shared" si="6"/>
        <v>6.1605837367607295E-3</v>
      </c>
      <c r="J22" s="9">
        <v>4140190.2149999999</v>
      </c>
      <c r="K22" s="10">
        <f t="shared" si="9"/>
        <v>3.1286935749895509E-3</v>
      </c>
      <c r="L22" s="9">
        <v>7066465.6310000001</v>
      </c>
      <c r="M22" s="10">
        <f t="shared" si="7"/>
        <v>3.0388902595317067E-3</v>
      </c>
      <c r="N22" s="10">
        <f t="shared" si="10"/>
        <v>1.9151525162145298</v>
      </c>
      <c r="O22" s="10">
        <v>0.93745928803782019</v>
      </c>
      <c r="P22" s="10">
        <f t="shared" si="11"/>
        <v>1.7067973363634454</v>
      </c>
      <c r="Q22" s="10">
        <v>0.77129176417624212</v>
      </c>
    </row>
    <row r="23" spans="1:17">
      <c r="A23" s="6" t="s">
        <v>799</v>
      </c>
      <c r="B23" s="7" t="s">
        <v>800</v>
      </c>
      <c r="C23" s="7" t="s">
        <v>801</v>
      </c>
      <c r="D23" s="8" t="s">
        <v>63</v>
      </c>
      <c r="E23" s="7">
        <v>77.900000000000006</v>
      </c>
      <c r="F23" s="9">
        <v>27491867.079999998</v>
      </c>
      <c r="G23" s="10">
        <f t="shared" si="8"/>
        <v>2.4791898062368589E-2</v>
      </c>
      <c r="H23" s="9">
        <v>116601306.90000001</v>
      </c>
      <c r="I23" s="10">
        <f t="shared" si="6"/>
        <v>6.7250195100232668E-2</v>
      </c>
      <c r="J23" s="9">
        <v>32305273.350000001</v>
      </c>
      <c r="K23" s="10">
        <f t="shared" si="9"/>
        <v>2.441271920363354E-2</v>
      </c>
      <c r="L23" s="9">
        <v>128937507.3</v>
      </c>
      <c r="M23" s="10">
        <f t="shared" si="7"/>
        <v>5.5448785217797704E-2</v>
      </c>
      <c r="N23" s="10">
        <f t="shared" si="10"/>
        <v>4.2413018570436076</v>
      </c>
      <c r="O23" s="10">
        <v>2.0845071644157178</v>
      </c>
      <c r="P23" s="10">
        <f t="shared" si="11"/>
        <v>3.9912216777450666</v>
      </c>
      <c r="Q23" s="10">
        <v>1.9968304102703542</v>
      </c>
    </row>
    <row r="24" spans="1:17">
      <c r="A24" s="6" t="s">
        <v>534</v>
      </c>
      <c r="B24" s="7" t="s">
        <v>535</v>
      </c>
      <c r="C24" s="7" t="s">
        <v>536</v>
      </c>
      <c r="D24" s="8" t="s">
        <v>63</v>
      </c>
      <c r="E24" s="7">
        <v>80.400000000000006</v>
      </c>
      <c r="F24" s="9">
        <v>313784454.5</v>
      </c>
      <c r="G24" s="10">
        <f t="shared" si="8"/>
        <v>0.28296776595356421</v>
      </c>
      <c r="H24" s="9">
        <v>3836993420</v>
      </c>
      <c r="I24" s="10">
        <f t="shared" si="6"/>
        <v>2.2129988329771368</v>
      </c>
      <c r="J24" s="9">
        <v>455605175.60000002</v>
      </c>
      <c r="K24" s="10">
        <f t="shared" si="9"/>
        <v>0.34429553030372206</v>
      </c>
      <c r="L24" s="9">
        <v>4867764977</v>
      </c>
      <c r="M24" s="10">
        <f t="shared" si="7"/>
        <v>2.0933525112470588</v>
      </c>
      <c r="N24" s="10">
        <f t="shared" si="10"/>
        <v>12.228118267088977</v>
      </c>
      <c r="O24" s="10">
        <v>3.612130505652889</v>
      </c>
      <c r="P24" s="10">
        <f t="shared" si="11"/>
        <v>10.684174012267301</v>
      </c>
      <c r="Q24" s="10">
        <v>3.4174034732203733</v>
      </c>
    </row>
    <row r="25" spans="1:17">
      <c r="A25" s="6" t="s">
        <v>436</v>
      </c>
      <c r="B25" s="7" t="s">
        <v>437</v>
      </c>
      <c r="C25" s="7" t="s">
        <v>438</v>
      </c>
      <c r="D25" s="8" t="s">
        <v>63</v>
      </c>
      <c r="E25" s="7">
        <v>79.099999999999994</v>
      </c>
      <c r="F25" s="9">
        <v>91481820.349999994</v>
      </c>
      <c r="G25" s="10">
        <f t="shared" si="8"/>
        <v>8.2497414892823515E-2</v>
      </c>
      <c r="H25" s="9">
        <v>992087382.10000002</v>
      </c>
      <c r="I25" s="10">
        <f t="shared" si="6"/>
        <v>0.57218972734090401</v>
      </c>
      <c r="J25" s="9">
        <v>195410640.80000001</v>
      </c>
      <c r="K25" s="10">
        <f t="shared" si="9"/>
        <v>0.1476695476793573</v>
      </c>
      <c r="L25" s="9">
        <v>1811395570</v>
      </c>
      <c r="M25" s="10">
        <f t="shared" si="7"/>
        <v>0.77897956931730017</v>
      </c>
      <c r="N25" s="10">
        <f t="shared" si="10"/>
        <v>10.844639714255534</v>
      </c>
      <c r="O25" s="10">
        <v>3.4389102187974134</v>
      </c>
      <c r="P25" s="10">
        <f t="shared" si="11"/>
        <v>9.269687477530649</v>
      </c>
      <c r="Q25" s="10">
        <v>3.2125206999924338</v>
      </c>
    </row>
    <row r="26" spans="1:17">
      <c r="A26" s="6" t="s">
        <v>1808</v>
      </c>
      <c r="B26" s="7" t="s">
        <v>1809</v>
      </c>
      <c r="C26" s="7" t="s">
        <v>1810</v>
      </c>
      <c r="D26" s="8" t="s">
        <v>65</v>
      </c>
      <c r="E26" s="7">
        <v>38.9</v>
      </c>
      <c r="F26" s="9">
        <v>703498.15060000005</v>
      </c>
      <c r="G26" s="10">
        <f t="shared" si="8"/>
        <v>6.3440778270851543E-4</v>
      </c>
      <c r="H26" s="9" t="s">
        <v>345</v>
      </c>
      <c r="I26" s="17" t="s">
        <v>345</v>
      </c>
      <c r="J26" s="9" t="s">
        <v>345</v>
      </c>
      <c r="K26" s="17" t="s">
        <v>345</v>
      </c>
      <c r="L26" s="9">
        <v>1656268.2009999999</v>
      </c>
      <c r="M26" s="10">
        <f t="shared" si="7"/>
        <v>7.1226799449935693E-4</v>
      </c>
      <c r="N26" s="17" t="s">
        <v>345</v>
      </c>
      <c r="O26" s="17" t="s">
        <v>345</v>
      </c>
      <c r="P26" s="17" t="s">
        <v>345</v>
      </c>
      <c r="Q26" s="10" t="s">
        <v>345</v>
      </c>
    </row>
    <row r="27" spans="1:17">
      <c r="A27" s="6" t="s">
        <v>1958</v>
      </c>
      <c r="B27" s="7" t="s">
        <v>1959</v>
      </c>
      <c r="C27" s="7" t="s">
        <v>1960</v>
      </c>
      <c r="D27" s="8" t="s">
        <v>77</v>
      </c>
      <c r="E27" s="7">
        <v>88.5</v>
      </c>
      <c r="F27" s="9">
        <v>134773357.69999999</v>
      </c>
      <c r="G27" s="10">
        <f t="shared" si="8"/>
        <v>0.12153730177359562</v>
      </c>
      <c r="H27" s="9">
        <v>574170543.5</v>
      </c>
      <c r="I27" s="10">
        <f t="shared" ref="I27:I58" si="12">H27/SUM(H:H)*100</f>
        <v>0.33115478803592746</v>
      </c>
      <c r="J27" s="9">
        <v>201449006.59999999</v>
      </c>
      <c r="K27" s="10">
        <f t="shared" ref="K27:K36" si="13">J27/SUM(J:J)*100</f>
        <v>0.15223267045894595</v>
      </c>
      <c r="L27" s="9">
        <v>823692269.39999998</v>
      </c>
      <c r="M27" s="10">
        <f t="shared" si="7"/>
        <v>0.35422381499321082</v>
      </c>
      <c r="N27" s="10">
        <f>H27/F27</f>
        <v>4.2602674096617843</v>
      </c>
      <c r="O27" s="10">
        <v>2.0909439887809218</v>
      </c>
      <c r="P27" s="10">
        <f t="shared" ref="P27:P36" si="14">L27/J27</f>
        <v>4.0888375837739179</v>
      </c>
      <c r="Q27" s="10">
        <v>2.0316907574747893</v>
      </c>
    </row>
    <row r="28" spans="1:17">
      <c r="A28" s="6" t="s">
        <v>1150</v>
      </c>
      <c r="B28" s="7" t="s">
        <v>1151</v>
      </c>
      <c r="C28" s="7" t="s">
        <v>1152</v>
      </c>
      <c r="D28" s="8" t="s">
        <v>77</v>
      </c>
      <c r="E28" s="7">
        <v>47.1</v>
      </c>
      <c r="F28" s="9">
        <v>16482109.550000001</v>
      </c>
      <c r="G28" s="10">
        <f t="shared" si="8"/>
        <v>1.4863405916641434E-2</v>
      </c>
      <c r="H28" s="9">
        <v>15255670.970000001</v>
      </c>
      <c r="I28" s="10">
        <f t="shared" si="12"/>
        <v>8.798759434123081E-3</v>
      </c>
      <c r="J28" s="9">
        <v>27354280.379999999</v>
      </c>
      <c r="K28" s="10">
        <f t="shared" si="13"/>
        <v>2.0671311420257712E-2</v>
      </c>
      <c r="L28" s="9">
        <v>16034898.289999999</v>
      </c>
      <c r="M28" s="10">
        <f t="shared" si="7"/>
        <v>6.8957097891052654E-3</v>
      </c>
      <c r="N28" s="10">
        <f>H28/F28</f>
        <v>0.92558970826643971</v>
      </c>
      <c r="O28" s="10">
        <v>-0.11155527183728857</v>
      </c>
      <c r="P28" s="10">
        <f t="shared" si="14"/>
        <v>0.58619338791759501</v>
      </c>
      <c r="Q28" s="10">
        <v>-0.770551399927624</v>
      </c>
    </row>
    <row r="29" spans="1:17">
      <c r="A29" s="6" t="s">
        <v>1586</v>
      </c>
      <c r="B29" s="7" t="s">
        <v>1587</v>
      </c>
      <c r="C29" s="7" t="s">
        <v>1588</v>
      </c>
      <c r="D29" s="8" t="s">
        <v>79</v>
      </c>
      <c r="E29" s="7">
        <v>37.6</v>
      </c>
      <c r="F29" s="9" t="s">
        <v>345</v>
      </c>
      <c r="G29" s="17" t="s">
        <v>345</v>
      </c>
      <c r="H29" s="9">
        <v>5590874.4840000002</v>
      </c>
      <c r="I29" s="10">
        <f t="shared" si="12"/>
        <v>3.224555623140384E-3</v>
      </c>
      <c r="J29" s="9">
        <v>397370.44770000002</v>
      </c>
      <c r="K29" s="10">
        <f t="shared" si="13"/>
        <v>3.0028822398192915E-4</v>
      </c>
      <c r="L29" s="9">
        <v>8330742.1279999996</v>
      </c>
      <c r="M29" s="10">
        <f t="shared" si="7"/>
        <v>3.5825846228402384E-3</v>
      </c>
      <c r="N29" s="17" t="s">
        <v>345</v>
      </c>
      <c r="O29" s="17" t="s">
        <v>345</v>
      </c>
      <c r="P29" s="10">
        <f t="shared" si="14"/>
        <v>20.964674590721959</v>
      </c>
      <c r="Q29" s="10">
        <v>4.3898885320358838</v>
      </c>
    </row>
    <row r="30" spans="1:17">
      <c r="A30" s="6" t="s">
        <v>540</v>
      </c>
      <c r="B30" s="7" t="s">
        <v>541</v>
      </c>
      <c r="C30" s="7" t="s">
        <v>542</v>
      </c>
      <c r="D30" s="8" t="s">
        <v>82</v>
      </c>
      <c r="E30" s="7">
        <v>66.900000000000006</v>
      </c>
      <c r="F30" s="9">
        <v>288998602.80000001</v>
      </c>
      <c r="G30" s="10">
        <f t="shared" ref="G30:G36" si="15">F30/SUM(F:F)*100</f>
        <v>0.26061612621417313</v>
      </c>
      <c r="H30" s="9">
        <v>185363205.80000001</v>
      </c>
      <c r="I30" s="10">
        <f t="shared" si="12"/>
        <v>0.10690885107441776</v>
      </c>
      <c r="J30" s="9">
        <v>396626839.19999999</v>
      </c>
      <c r="K30" s="10">
        <f t="shared" si="13"/>
        <v>0.29972628769025139</v>
      </c>
      <c r="L30" s="9">
        <v>215218832.90000001</v>
      </c>
      <c r="M30" s="10">
        <f t="shared" si="7"/>
        <v>9.255354078259892E-2</v>
      </c>
      <c r="N30" s="10">
        <f t="shared" ref="N30:N36" si="16">H30/F30</f>
        <v>0.64139827668398686</v>
      </c>
      <c r="O30" s="10">
        <v>-0.6407076173516536</v>
      </c>
      <c r="P30" s="10">
        <f t="shared" si="14"/>
        <v>0.54262296856687353</v>
      </c>
      <c r="Q30" s="10">
        <v>-0.88197797845778192</v>
      </c>
    </row>
    <row r="31" spans="1:17">
      <c r="A31" s="6" t="s">
        <v>231</v>
      </c>
      <c r="B31" s="7" t="s">
        <v>232</v>
      </c>
      <c r="C31" s="7" t="s">
        <v>1584</v>
      </c>
      <c r="D31" s="8" t="s">
        <v>63</v>
      </c>
      <c r="E31" s="7">
        <v>40.5</v>
      </c>
      <c r="F31" s="9">
        <v>2875474.1669999999</v>
      </c>
      <c r="G31" s="10">
        <f t="shared" si="15"/>
        <v>2.5930746071844545E-3</v>
      </c>
      <c r="H31" s="9">
        <v>11345472.08</v>
      </c>
      <c r="I31" s="10">
        <f t="shared" si="12"/>
        <v>6.5435391006260016E-3</v>
      </c>
      <c r="J31" s="9">
        <v>7863299.193</v>
      </c>
      <c r="K31" s="10">
        <f t="shared" si="13"/>
        <v>5.9422037118552103E-3</v>
      </c>
      <c r="L31" s="9">
        <v>18191751.48</v>
      </c>
      <c r="M31" s="10">
        <f t="shared" si="7"/>
        <v>7.8232512918300669E-3</v>
      </c>
      <c r="N31" s="10">
        <f t="shared" si="16"/>
        <v>3.9456004196472407</v>
      </c>
      <c r="O31" s="10">
        <v>1.9802448582959489</v>
      </c>
      <c r="P31" s="10">
        <f t="shared" si="14"/>
        <v>2.3135011187409109</v>
      </c>
      <c r="Q31" s="10">
        <v>1.2100777965481511</v>
      </c>
    </row>
    <row r="32" spans="1:17">
      <c r="A32" s="6" t="s">
        <v>942</v>
      </c>
      <c r="B32" s="7" t="s">
        <v>943</v>
      </c>
      <c r="C32" s="7" t="s">
        <v>944</v>
      </c>
      <c r="D32" s="8" t="s">
        <v>77</v>
      </c>
      <c r="E32" s="7">
        <v>26.5</v>
      </c>
      <c r="F32" s="9">
        <v>169273437.5</v>
      </c>
      <c r="G32" s="10">
        <f t="shared" si="15"/>
        <v>0.15264913783246478</v>
      </c>
      <c r="H32" s="9">
        <v>143441540.40000001</v>
      </c>
      <c r="I32" s="10">
        <f t="shared" si="12"/>
        <v>8.2730389854471745E-2</v>
      </c>
      <c r="J32" s="9">
        <v>292037659.89999998</v>
      </c>
      <c r="K32" s="10">
        <f t="shared" si="13"/>
        <v>0.22068946177249818</v>
      </c>
      <c r="L32" s="9">
        <v>222239459.80000001</v>
      </c>
      <c r="M32" s="10">
        <f t="shared" si="7"/>
        <v>9.5572718376645618E-2</v>
      </c>
      <c r="N32" s="10">
        <f t="shared" si="16"/>
        <v>0.84739544797156974</v>
      </c>
      <c r="O32" s="10">
        <v>-0.23889271601619533</v>
      </c>
      <c r="P32" s="10">
        <f t="shared" si="14"/>
        <v>0.76099589305057302</v>
      </c>
      <c r="Q32" s="10">
        <v>-0.39403942708700379</v>
      </c>
    </row>
    <row r="33" spans="1:17">
      <c r="A33" s="11" t="s">
        <v>1885</v>
      </c>
      <c r="B33" s="12" t="s">
        <v>1886</v>
      </c>
      <c r="C33" s="12" t="s">
        <v>1887</v>
      </c>
      <c r="D33" s="13" t="s">
        <v>65</v>
      </c>
      <c r="E33" s="12">
        <v>25.6</v>
      </c>
      <c r="F33" s="14">
        <v>29578798.629999999</v>
      </c>
      <c r="G33" s="15">
        <f t="shared" si="15"/>
        <v>2.6673872615067498E-2</v>
      </c>
      <c r="H33" s="14">
        <v>22006460.420000002</v>
      </c>
      <c r="I33" s="15">
        <f t="shared" si="12"/>
        <v>1.2692299906893651E-2</v>
      </c>
      <c r="J33" s="14">
        <v>21384396.199999999</v>
      </c>
      <c r="K33" s="15">
        <f t="shared" si="13"/>
        <v>1.6159939404129759E-2</v>
      </c>
      <c r="L33" s="14">
        <v>35141917.439999998</v>
      </c>
      <c r="M33" s="15">
        <f t="shared" si="7"/>
        <v>1.5112566336018653E-2</v>
      </c>
      <c r="N33" s="15">
        <f t="shared" si="16"/>
        <v>0.74399439596171324</v>
      </c>
      <c r="O33" s="15">
        <v>-0.42663634042058046</v>
      </c>
      <c r="P33" s="15">
        <f t="shared" si="14"/>
        <v>1.6433439182164049</v>
      </c>
      <c r="Q33" s="15">
        <v>0.71663443840280283</v>
      </c>
    </row>
    <row r="34" spans="1:17">
      <c r="A34" s="6" t="s">
        <v>755</v>
      </c>
      <c r="B34" s="7" t="s">
        <v>756</v>
      </c>
      <c r="C34" s="7" t="s">
        <v>757</v>
      </c>
      <c r="D34" s="8" t="s">
        <v>65</v>
      </c>
      <c r="E34" s="7">
        <v>25.3</v>
      </c>
      <c r="F34" s="9">
        <v>8327009.8640000001</v>
      </c>
      <c r="G34" s="10">
        <f t="shared" si="15"/>
        <v>7.5092164206922883E-3</v>
      </c>
      <c r="H34" s="9">
        <v>195166232.19999999</v>
      </c>
      <c r="I34" s="10">
        <f t="shared" si="12"/>
        <v>0.11256277945223708</v>
      </c>
      <c r="J34" s="9">
        <v>58657165.439999998</v>
      </c>
      <c r="K34" s="10">
        <f t="shared" si="13"/>
        <v>4.4326537455774147E-2</v>
      </c>
      <c r="L34" s="9">
        <v>448727843.39999998</v>
      </c>
      <c r="M34" s="10">
        <f t="shared" si="7"/>
        <v>0.19297266040703243</v>
      </c>
      <c r="N34" s="10">
        <f t="shared" si="16"/>
        <v>23.437732798151035</v>
      </c>
      <c r="O34" s="10">
        <v>4.5507611151995659</v>
      </c>
      <c r="P34" s="10">
        <f t="shared" si="14"/>
        <v>7.6500089977753962</v>
      </c>
      <c r="Q34" s="10">
        <v>2.935461444673042</v>
      </c>
    </row>
    <row r="35" spans="1:17">
      <c r="A35" s="6" t="s">
        <v>1262</v>
      </c>
      <c r="B35" s="7" t="s">
        <v>1263</v>
      </c>
      <c r="C35" s="7" t="s">
        <v>1264</v>
      </c>
      <c r="D35" s="8" t="s">
        <v>63</v>
      </c>
      <c r="E35" s="7">
        <v>97.3</v>
      </c>
      <c r="F35" s="9">
        <v>21465934.629999999</v>
      </c>
      <c r="G35" s="10">
        <f t="shared" si="15"/>
        <v>1.9357770849531834E-2</v>
      </c>
      <c r="H35" s="9">
        <v>69595692.760000005</v>
      </c>
      <c r="I35" s="10">
        <f t="shared" si="12"/>
        <v>4.0139549381378765E-2</v>
      </c>
      <c r="J35" s="9">
        <v>28207170.32</v>
      </c>
      <c r="K35" s="10">
        <f t="shared" si="13"/>
        <v>2.1315830424670466E-2</v>
      </c>
      <c r="L35" s="9">
        <v>80966969.890000001</v>
      </c>
      <c r="M35" s="10">
        <f t="shared" si="7"/>
        <v>3.4819349444383932E-2</v>
      </c>
      <c r="N35" s="10">
        <f t="shared" si="16"/>
        <v>3.2421459377191817</v>
      </c>
      <c r="O35" s="10">
        <v>1.6969490319057641</v>
      </c>
      <c r="P35" s="10">
        <f t="shared" si="14"/>
        <v>2.8704392880058305</v>
      </c>
      <c r="Q35" s="10">
        <v>1.5212715418244103</v>
      </c>
    </row>
    <row r="36" spans="1:17">
      <c r="A36" s="6" t="s">
        <v>779</v>
      </c>
      <c r="B36" s="7" t="s">
        <v>780</v>
      </c>
      <c r="C36" s="7" t="s">
        <v>781</v>
      </c>
      <c r="D36" s="8" t="s">
        <v>65</v>
      </c>
      <c r="E36" s="7">
        <v>57.2</v>
      </c>
      <c r="F36" s="9">
        <v>125736030.59999999</v>
      </c>
      <c r="G36" s="10">
        <f t="shared" si="15"/>
        <v>0.11338752818537408</v>
      </c>
      <c r="H36" s="9">
        <v>165899659.90000001</v>
      </c>
      <c r="I36" s="10">
        <f t="shared" si="12"/>
        <v>9.5683185651645949E-2</v>
      </c>
      <c r="J36" s="9">
        <v>222600010.40000001</v>
      </c>
      <c r="K36" s="10">
        <f t="shared" si="13"/>
        <v>0.16821623794188093</v>
      </c>
      <c r="L36" s="9">
        <v>238110994.90000001</v>
      </c>
      <c r="M36" s="10">
        <f t="shared" si="7"/>
        <v>0.10239817482655977</v>
      </c>
      <c r="N36" s="10">
        <f t="shared" si="16"/>
        <v>1.3194281631791867</v>
      </c>
      <c r="O36" s="10">
        <v>0.3999128046646257</v>
      </c>
      <c r="P36" s="10">
        <f t="shared" si="14"/>
        <v>1.0696809693410509</v>
      </c>
      <c r="Q36" s="10">
        <v>9.7180579262653444E-2</v>
      </c>
    </row>
    <row r="37" spans="1:17">
      <c r="A37" s="6" t="s">
        <v>38</v>
      </c>
      <c r="B37" s="7" t="s">
        <v>39</v>
      </c>
      <c r="C37" s="7" t="s">
        <v>765</v>
      </c>
      <c r="D37" s="8" t="s">
        <v>65</v>
      </c>
      <c r="E37" s="7">
        <v>61.7</v>
      </c>
      <c r="F37" s="9" t="s">
        <v>345</v>
      </c>
      <c r="G37" s="17" t="s">
        <v>345</v>
      </c>
      <c r="H37" s="9">
        <v>2206331.2069999999</v>
      </c>
      <c r="I37" s="10">
        <f t="shared" si="12"/>
        <v>1.2725089286840729E-3</v>
      </c>
      <c r="J37" s="9" t="s">
        <v>345</v>
      </c>
      <c r="K37" s="17" t="s">
        <v>345</v>
      </c>
      <c r="L37" s="9">
        <v>1646704.9979999999</v>
      </c>
      <c r="M37" s="10">
        <f t="shared" si="7"/>
        <v>7.0815539762785536E-4</v>
      </c>
      <c r="N37" s="17" t="s">
        <v>345</v>
      </c>
      <c r="O37" s="17" t="s">
        <v>345</v>
      </c>
      <c r="P37" s="17" t="s">
        <v>345</v>
      </c>
      <c r="Q37" s="17" t="s">
        <v>345</v>
      </c>
    </row>
    <row r="38" spans="1:17">
      <c r="A38" s="6" t="s">
        <v>883</v>
      </c>
      <c r="B38" s="7" t="s">
        <v>884</v>
      </c>
      <c r="C38" s="7" t="s">
        <v>885</v>
      </c>
      <c r="D38" s="8" t="s">
        <v>65</v>
      </c>
      <c r="E38" s="7">
        <v>58.5</v>
      </c>
      <c r="F38" s="9">
        <v>77062086.219999999</v>
      </c>
      <c r="G38" s="10">
        <f>F38/SUM(F:F)*100</f>
        <v>6.9493839049934003E-2</v>
      </c>
      <c r="H38" s="9">
        <v>30311965.469999999</v>
      </c>
      <c r="I38" s="10">
        <f t="shared" si="12"/>
        <v>1.7482527820012073E-2</v>
      </c>
      <c r="J38" s="9">
        <v>75010451.599999994</v>
      </c>
      <c r="K38" s="10">
        <f t="shared" ref="K38:K58" si="17">J38/SUM(J:J)*100</f>
        <v>5.6684525538879045E-2</v>
      </c>
      <c r="L38" s="9">
        <v>37767478.439999998</v>
      </c>
      <c r="M38" s="10">
        <f t="shared" si="7"/>
        <v>1.6241672761401101E-2</v>
      </c>
      <c r="N38" s="10">
        <f>H38/F38</f>
        <v>0.39334472964388945</v>
      </c>
      <c r="O38" s="10">
        <v>-1.3461338415682487</v>
      </c>
      <c r="P38" s="10">
        <f t="shared" ref="P38:P58" si="18">L38/J38</f>
        <v>0.50349621465283911</v>
      </c>
      <c r="Q38" s="10">
        <v>-0.98994716297527385</v>
      </c>
    </row>
    <row r="39" spans="1:17">
      <c r="A39" s="6" t="s">
        <v>1141</v>
      </c>
      <c r="B39" s="7" t="s">
        <v>1142</v>
      </c>
      <c r="C39" s="7" t="s">
        <v>1143</v>
      </c>
      <c r="D39" s="8" t="s">
        <v>65</v>
      </c>
      <c r="E39" s="7">
        <v>101.7</v>
      </c>
      <c r="F39" s="9">
        <v>10927790.199999999</v>
      </c>
      <c r="G39" s="10">
        <f>F39/SUM(F:F)*100</f>
        <v>9.8545748055955777E-3</v>
      </c>
      <c r="H39" s="9">
        <v>13954018.17</v>
      </c>
      <c r="I39" s="10">
        <f t="shared" si="12"/>
        <v>8.0480268130227236E-3</v>
      </c>
      <c r="J39" s="9">
        <v>9605875.9059999995</v>
      </c>
      <c r="K39" s="10">
        <f t="shared" si="17"/>
        <v>7.2590486592532385E-3</v>
      </c>
      <c r="L39" s="9">
        <v>21515327.23</v>
      </c>
      <c r="M39" s="10">
        <f t="shared" si="7"/>
        <v>9.2525346848155218E-3</v>
      </c>
      <c r="N39" s="10">
        <f>H39/F39</f>
        <v>1.2769295451883769</v>
      </c>
      <c r="O39" s="10">
        <v>0.35267892628463138</v>
      </c>
      <c r="P39" s="10">
        <f t="shared" si="18"/>
        <v>2.2398089919692952</v>
      </c>
      <c r="Q39" s="10">
        <v>1.1633757063506003</v>
      </c>
    </row>
    <row r="40" spans="1:17">
      <c r="A40" s="6" t="s">
        <v>581</v>
      </c>
      <c r="B40" s="7" t="s">
        <v>582</v>
      </c>
      <c r="C40" s="7" t="s">
        <v>583</v>
      </c>
      <c r="D40" s="8" t="s">
        <v>65</v>
      </c>
      <c r="E40" s="7">
        <v>56.3</v>
      </c>
      <c r="F40" s="9">
        <v>72308419.299999997</v>
      </c>
      <c r="G40" s="10">
        <f>F40/SUM(F:F)*100</f>
        <v>6.520702850483176E-2</v>
      </c>
      <c r="H40" s="9">
        <v>140458205.19999999</v>
      </c>
      <c r="I40" s="10">
        <f t="shared" si="12"/>
        <v>8.1009741264988444E-2</v>
      </c>
      <c r="J40" s="9">
        <v>106640202.7</v>
      </c>
      <c r="K40" s="10">
        <f t="shared" si="17"/>
        <v>8.0586760437786634E-2</v>
      </c>
      <c r="L40" s="9">
        <v>153896762.90000001</v>
      </c>
      <c r="M40" s="10">
        <f t="shared" si="7"/>
        <v>6.6182360202619181E-2</v>
      </c>
      <c r="N40" s="10">
        <f>H40/F40</f>
        <v>1.9424875631322229</v>
      </c>
      <c r="O40" s="10">
        <v>0.9579053617398553</v>
      </c>
      <c r="P40" s="10">
        <f t="shared" si="18"/>
        <v>1.4431401948188534</v>
      </c>
      <c r="Q40" s="10">
        <v>0.52921145821118853</v>
      </c>
    </row>
    <row r="41" spans="1:17">
      <c r="A41" s="6" t="s">
        <v>233</v>
      </c>
      <c r="B41" s="7" t="s">
        <v>234</v>
      </c>
      <c r="C41" s="7" t="s">
        <v>1874</v>
      </c>
      <c r="D41" s="8" t="s">
        <v>65</v>
      </c>
      <c r="E41" s="7">
        <v>42.4</v>
      </c>
      <c r="F41" s="9" t="s">
        <v>345</v>
      </c>
      <c r="G41" s="17" t="s">
        <v>345</v>
      </c>
      <c r="H41" s="9">
        <v>18749706.32</v>
      </c>
      <c r="I41" s="10">
        <f t="shared" si="12"/>
        <v>1.0813956049167279E-2</v>
      </c>
      <c r="J41" s="9">
        <v>3828742.1230000001</v>
      </c>
      <c r="K41" s="10">
        <f t="shared" si="17"/>
        <v>2.8933358755165199E-3</v>
      </c>
      <c r="L41" s="9">
        <v>12158778.890000001</v>
      </c>
      <c r="M41" s="10">
        <f t="shared" si="7"/>
        <v>5.2288083840000129E-3</v>
      </c>
      <c r="N41" s="17" t="s">
        <v>345</v>
      </c>
      <c r="O41" s="10" t="s">
        <v>345</v>
      </c>
      <c r="P41" s="10">
        <f t="shared" si="18"/>
        <v>3.1756588716069034</v>
      </c>
      <c r="Q41" s="10">
        <v>1.6670559469037047</v>
      </c>
    </row>
    <row r="42" spans="1:17">
      <c r="A42" s="6" t="s">
        <v>661</v>
      </c>
      <c r="B42" s="7" t="s">
        <v>662</v>
      </c>
      <c r="C42" s="7" t="s">
        <v>663</v>
      </c>
      <c r="D42" s="8" t="s">
        <v>77</v>
      </c>
      <c r="E42" s="7">
        <v>33</v>
      </c>
      <c r="F42" s="9">
        <v>5315697.5829999996</v>
      </c>
      <c r="G42" s="10">
        <f t="shared" ref="G42:G52" si="19">F42/SUM(F:F)*100</f>
        <v>4.793644324869735E-3</v>
      </c>
      <c r="H42" s="9">
        <v>1293790.9979999999</v>
      </c>
      <c r="I42" s="10">
        <f t="shared" si="12"/>
        <v>7.4619830041051385E-4</v>
      </c>
      <c r="J42" s="9">
        <v>4654204.3150000004</v>
      </c>
      <c r="K42" s="10">
        <f t="shared" si="17"/>
        <v>3.5171280498833661E-3</v>
      </c>
      <c r="L42" s="9">
        <v>1056507.557</v>
      </c>
      <c r="M42" s="10">
        <f t="shared" si="7"/>
        <v>4.5434460333384444E-4</v>
      </c>
      <c r="N42" s="10">
        <f t="shared" ref="N42:N52" si="20">H42/F42</f>
        <v>0.2433906327059765</v>
      </c>
      <c r="O42" s="10">
        <v>-2.0386544502896577</v>
      </c>
      <c r="P42" s="10">
        <f t="shared" si="18"/>
        <v>0.22700068271497872</v>
      </c>
      <c r="Q42" s="10">
        <v>-2.1392314583930534</v>
      </c>
    </row>
    <row r="43" spans="1:17">
      <c r="A43" s="6" t="s">
        <v>584</v>
      </c>
      <c r="B43" s="7" t="s">
        <v>585</v>
      </c>
      <c r="C43" s="7" t="s">
        <v>586</v>
      </c>
      <c r="D43" s="8" t="s">
        <v>77</v>
      </c>
      <c r="E43" s="7">
        <v>32.799999999999997</v>
      </c>
      <c r="F43" s="9">
        <v>572360062.79999995</v>
      </c>
      <c r="G43" s="10">
        <f t="shared" si="19"/>
        <v>0.51614873193648825</v>
      </c>
      <c r="H43" s="9">
        <v>373419488.30000001</v>
      </c>
      <c r="I43" s="10">
        <f t="shared" si="12"/>
        <v>0.21537094317425742</v>
      </c>
      <c r="J43" s="9">
        <v>719616699.79999995</v>
      </c>
      <c r="K43" s="10">
        <f t="shared" si="17"/>
        <v>0.54380596740757337</v>
      </c>
      <c r="L43" s="9">
        <v>449755101.80000001</v>
      </c>
      <c r="M43" s="10">
        <f t="shared" si="7"/>
        <v>0.19341442658956184</v>
      </c>
      <c r="N43" s="10">
        <f t="shared" si="20"/>
        <v>0.6524205872667328</v>
      </c>
      <c r="O43" s="10">
        <v>-0.61612578757851688</v>
      </c>
      <c r="P43" s="10">
        <f t="shared" si="18"/>
        <v>0.62499258553199022</v>
      </c>
      <c r="Q43" s="10">
        <v>-0.67808902012012251</v>
      </c>
    </row>
    <row r="44" spans="1:17">
      <c r="A44" s="6" t="s">
        <v>664</v>
      </c>
      <c r="B44" s="7" t="s">
        <v>665</v>
      </c>
      <c r="C44" s="7" t="s">
        <v>516</v>
      </c>
      <c r="D44" s="8" t="s">
        <v>77</v>
      </c>
      <c r="E44" s="7">
        <v>32.799999999999997</v>
      </c>
      <c r="F44" s="9">
        <v>150882329.30000001</v>
      </c>
      <c r="G44" s="10">
        <f t="shared" si="19"/>
        <v>0.13606421551992787</v>
      </c>
      <c r="H44" s="9">
        <v>41863297.409999996</v>
      </c>
      <c r="I44" s="10">
        <f t="shared" si="12"/>
        <v>2.414479728581468E-2</v>
      </c>
      <c r="J44" s="9">
        <v>192207036.40000001</v>
      </c>
      <c r="K44" s="10">
        <f t="shared" si="17"/>
        <v>0.14524862110772918</v>
      </c>
      <c r="L44" s="9">
        <v>43773490.140000001</v>
      </c>
      <c r="M44" s="10">
        <f t="shared" si="7"/>
        <v>1.8824521303633469E-2</v>
      </c>
      <c r="N44" s="10">
        <f t="shared" si="20"/>
        <v>0.27745659550869617</v>
      </c>
      <c r="O44" s="10">
        <v>-1.8496659967294891</v>
      </c>
      <c r="P44" s="10">
        <f t="shared" si="18"/>
        <v>0.22774135099249676</v>
      </c>
      <c r="Q44" s="10">
        <v>-2.1345318295193945</v>
      </c>
    </row>
    <row r="45" spans="1:17">
      <c r="A45" s="11" t="s">
        <v>74</v>
      </c>
      <c r="B45" s="12" t="s">
        <v>52</v>
      </c>
      <c r="C45" s="12" t="s">
        <v>758</v>
      </c>
      <c r="D45" s="13" t="s">
        <v>65</v>
      </c>
      <c r="E45" s="12">
        <v>35.5</v>
      </c>
      <c r="F45" s="14">
        <v>9599595.0920000002</v>
      </c>
      <c r="G45" s="15">
        <f t="shared" si="19"/>
        <v>8.656821388970495E-3</v>
      </c>
      <c r="H45" s="14">
        <v>9154356.5749999993</v>
      </c>
      <c r="I45" s="15">
        <f t="shared" si="12"/>
        <v>5.2798058791384576E-3</v>
      </c>
      <c r="J45" s="14">
        <v>3854760.781</v>
      </c>
      <c r="K45" s="15">
        <f t="shared" si="17"/>
        <v>2.9129978726439754E-3</v>
      </c>
      <c r="L45" s="14">
        <v>8840768.5810000002</v>
      </c>
      <c r="M45" s="15">
        <f t="shared" si="7"/>
        <v>3.8019183748259355E-3</v>
      </c>
      <c r="N45" s="15">
        <f t="shared" si="20"/>
        <v>0.95361903155987815</v>
      </c>
      <c r="O45" s="15">
        <v>-6.8515066655371867E-2</v>
      </c>
      <c r="P45" s="15">
        <f t="shared" si="18"/>
        <v>2.2934675024649733</v>
      </c>
      <c r="Q45" s="15">
        <v>1.1975304651417893</v>
      </c>
    </row>
    <row r="46" spans="1:17">
      <c r="A46" s="6" t="s">
        <v>632</v>
      </c>
      <c r="B46" s="7" t="s">
        <v>633</v>
      </c>
      <c r="C46" s="7" t="s">
        <v>634</v>
      </c>
      <c r="D46" s="8" t="s">
        <v>79</v>
      </c>
      <c r="E46" s="7">
        <v>67.5</v>
      </c>
      <c r="F46" s="9">
        <v>15249517.1</v>
      </c>
      <c r="G46" s="10">
        <f t="shared" si="19"/>
        <v>1.3751866046180037E-2</v>
      </c>
      <c r="H46" s="9">
        <v>5482788.9589999998</v>
      </c>
      <c r="I46" s="10">
        <f t="shared" si="12"/>
        <v>3.1622169338322527E-3</v>
      </c>
      <c r="J46" s="9">
        <v>12038486.779999999</v>
      </c>
      <c r="K46" s="10">
        <f t="shared" si="17"/>
        <v>9.0973443936760382E-3</v>
      </c>
      <c r="L46" s="9">
        <v>8302956.2769999998</v>
      </c>
      <c r="M46" s="10">
        <f t="shared" si="7"/>
        <v>3.5706354878177354E-3</v>
      </c>
      <c r="N46" s="10">
        <f t="shared" si="20"/>
        <v>0.35953852984629919</v>
      </c>
      <c r="O46" s="10">
        <v>-1.4757817099262589</v>
      </c>
      <c r="P46" s="10">
        <f t="shared" si="18"/>
        <v>0.68970099222055214</v>
      </c>
      <c r="Q46" s="10">
        <v>-0.53595705261259197</v>
      </c>
    </row>
    <row r="47" spans="1:17">
      <c r="A47" s="6" t="s">
        <v>578</v>
      </c>
      <c r="B47" s="7" t="s">
        <v>579</v>
      </c>
      <c r="C47" s="7" t="s">
        <v>580</v>
      </c>
      <c r="D47" s="8" t="s">
        <v>63</v>
      </c>
      <c r="E47" s="7">
        <v>34.700000000000003</v>
      </c>
      <c r="F47" s="9">
        <v>27103182.52</v>
      </c>
      <c r="G47" s="10">
        <f t="shared" si="19"/>
        <v>2.4441386110528596E-2</v>
      </c>
      <c r="H47" s="9">
        <v>8293166.676</v>
      </c>
      <c r="I47" s="10">
        <f t="shared" si="12"/>
        <v>4.7831117145029876E-3</v>
      </c>
      <c r="J47" s="9">
        <v>35933682.950000003</v>
      </c>
      <c r="K47" s="10">
        <f t="shared" si="17"/>
        <v>2.7154666122357514E-2</v>
      </c>
      <c r="L47" s="9">
        <v>18111798.170000002</v>
      </c>
      <c r="M47" s="10">
        <f t="shared" si="7"/>
        <v>7.7888678606122834E-3</v>
      </c>
      <c r="N47" s="10">
        <f t="shared" si="20"/>
        <v>0.3059849768520837</v>
      </c>
      <c r="O47" s="10">
        <v>-1.7084672731885715</v>
      </c>
      <c r="P47" s="10">
        <f t="shared" si="18"/>
        <v>0.50403400606616644</v>
      </c>
      <c r="Q47" s="10">
        <v>-0.98840702241617218</v>
      </c>
    </row>
    <row r="48" spans="1:17">
      <c r="A48" s="6" t="s">
        <v>1871</v>
      </c>
      <c r="B48" s="7" t="s">
        <v>1872</v>
      </c>
      <c r="C48" s="7" t="s">
        <v>1873</v>
      </c>
      <c r="D48" s="8" t="s">
        <v>63</v>
      </c>
      <c r="E48" s="7">
        <v>42.5</v>
      </c>
      <c r="F48" s="9">
        <v>9092536.9220000003</v>
      </c>
      <c r="G48" s="10">
        <f t="shared" si="19"/>
        <v>8.1995612681591175E-3</v>
      </c>
      <c r="H48" s="9">
        <v>53327951.170000002</v>
      </c>
      <c r="I48" s="10">
        <f t="shared" si="12"/>
        <v>3.0757074820386775E-2</v>
      </c>
      <c r="J48" s="9">
        <v>17100927.48</v>
      </c>
      <c r="K48" s="10">
        <f t="shared" si="17"/>
        <v>1.292297192993541E-2</v>
      </c>
      <c r="L48" s="9">
        <v>55222876.18</v>
      </c>
      <c r="M48" s="10">
        <f t="shared" si="7"/>
        <v>2.374825963782113E-2</v>
      </c>
      <c r="N48" s="10">
        <f t="shared" si="20"/>
        <v>5.8650244290973914</v>
      </c>
      <c r="O48" s="10">
        <v>2.5521371174037006</v>
      </c>
      <c r="P48" s="10">
        <f t="shared" si="18"/>
        <v>3.2292328146870779</v>
      </c>
      <c r="Q48" s="10">
        <v>1.6911914572065805</v>
      </c>
    </row>
    <row r="49" spans="1:17">
      <c r="A49" s="6" t="s">
        <v>1118</v>
      </c>
      <c r="B49" s="7" t="s">
        <v>1119</v>
      </c>
      <c r="C49" s="7" t="s">
        <v>1120</v>
      </c>
      <c r="D49" s="8" t="s">
        <v>79</v>
      </c>
      <c r="E49" s="7">
        <v>65.599999999999994</v>
      </c>
      <c r="F49" s="9">
        <v>17429112.48</v>
      </c>
      <c r="G49" s="10">
        <f t="shared" si="19"/>
        <v>1.5717403938565685E-2</v>
      </c>
      <c r="H49" s="9">
        <v>27006872.239999998</v>
      </c>
      <c r="I49" s="10">
        <f t="shared" si="12"/>
        <v>1.5576304206818948E-2</v>
      </c>
      <c r="J49" s="9">
        <v>28025786.129999999</v>
      </c>
      <c r="K49" s="10">
        <f t="shared" si="17"/>
        <v>2.1178760502665036E-2</v>
      </c>
      <c r="L49" s="9">
        <v>44928700.380000003</v>
      </c>
      <c r="M49" s="10">
        <f t="shared" si="7"/>
        <v>1.9321312391195937E-2</v>
      </c>
      <c r="N49" s="10">
        <f t="shared" si="20"/>
        <v>1.5495265333212191</v>
      </c>
      <c r="O49" s="10">
        <v>0.63182745912754901</v>
      </c>
      <c r="P49" s="10">
        <f t="shared" si="18"/>
        <v>1.6031200756187318</v>
      </c>
      <c r="Q49" s="10">
        <v>0.68088248913054772</v>
      </c>
    </row>
    <row r="50" spans="1:17">
      <c r="A50" s="6" t="s">
        <v>565</v>
      </c>
      <c r="B50" s="7" t="s">
        <v>566</v>
      </c>
      <c r="C50" s="7" t="s">
        <v>567</v>
      </c>
      <c r="D50" s="8" t="s">
        <v>63</v>
      </c>
      <c r="E50" s="7">
        <v>46.5</v>
      </c>
      <c r="F50" s="9">
        <v>6668037.6189999999</v>
      </c>
      <c r="G50" s="10">
        <f t="shared" si="19"/>
        <v>6.013171402481806E-3</v>
      </c>
      <c r="H50" s="9">
        <v>7907129.7640000004</v>
      </c>
      <c r="I50" s="10">
        <f t="shared" si="12"/>
        <v>4.5604636298622533E-3</v>
      </c>
      <c r="J50" s="9">
        <v>2037564.726</v>
      </c>
      <c r="K50" s="10">
        <f t="shared" si="17"/>
        <v>1.5397639566812863E-3</v>
      </c>
      <c r="L50" s="9">
        <v>3783702.8930000002</v>
      </c>
      <c r="M50" s="10">
        <f t="shared" si="7"/>
        <v>1.6271582523599542E-3</v>
      </c>
      <c r="N50" s="10">
        <f t="shared" si="20"/>
        <v>1.1858256080423593</v>
      </c>
      <c r="O50" s="10">
        <v>0.24589185734448918</v>
      </c>
      <c r="P50" s="10">
        <f t="shared" si="18"/>
        <v>1.8569731035871888</v>
      </c>
      <c r="Q50" s="10">
        <v>0.89295291941851818</v>
      </c>
    </row>
    <row r="51" spans="1:17">
      <c r="A51" s="6" t="s">
        <v>1778</v>
      </c>
      <c r="B51" s="7" t="s">
        <v>1779</v>
      </c>
      <c r="C51" s="7" t="s">
        <v>1780</v>
      </c>
      <c r="D51" s="8" t="s">
        <v>77</v>
      </c>
      <c r="E51" s="7">
        <v>71.3</v>
      </c>
      <c r="F51" s="9">
        <v>1931652295</v>
      </c>
      <c r="G51" s="10">
        <f t="shared" si="19"/>
        <v>1.7419452323927191</v>
      </c>
      <c r="H51" s="9">
        <v>1678563786</v>
      </c>
      <c r="I51" s="10">
        <f t="shared" si="12"/>
        <v>0.96811729729150386</v>
      </c>
      <c r="J51" s="9">
        <v>1824222659</v>
      </c>
      <c r="K51" s="10">
        <f t="shared" si="17"/>
        <v>1.3785438388520164</v>
      </c>
      <c r="L51" s="9">
        <v>1711511497</v>
      </c>
      <c r="M51" s="10">
        <f t="shared" si="7"/>
        <v>0.73602503555568921</v>
      </c>
      <c r="N51" s="10">
        <f t="shared" si="20"/>
        <v>0.86897822674654812</v>
      </c>
      <c r="O51" s="10">
        <v>-0.20260806578590299</v>
      </c>
      <c r="P51" s="10">
        <f t="shared" si="18"/>
        <v>0.9382141420928376</v>
      </c>
      <c r="Q51" s="10">
        <v>-9.2010847545863722E-2</v>
      </c>
    </row>
    <row r="52" spans="1:17">
      <c r="A52" s="6" t="s">
        <v>1194</v>
      </c>
      <c r="B52" s="7" t="s">
        <v>1195</v>
      </c>
      <c r="C52" s="7" t="s">
        <v>1196</v>
      </c>
      <c r="D52" s="8" t="s">
        <v>79</v>
      </c>
      <c r="E52" s="7">
        <v>72.5</v>
      </c>
      <c r="F52" s="9">
        <v>1577078468</v>
      </c>
      <c r="G52" s="10">
        <f t="shared" si="19"/>
        <v>1.4221940074581658</v>
      </c>
      <c r="H52" s="9">
        <v>1228670656</v>
      </c>
      <c r="I52" s="10">
        <f t="shared" si="12"/>
        <v>0.70863992460045788</v>
      </c>
      <c r="J52" s="9">
        <v>1952022667</v>
      </c>
      <c r="K52" s="10">
        <f t="shared" si="17"/>
        <v>1.4751208179638837</v>
      </c>
      <c r="L52" s="9">
        <v>1463896043</v>
      </c>
      <c r="M52" s="10">
        <f t="shared" si="7"/>
        <v>0.62953952631199162</v>
      </c>
      <c r="N52" s="10">
        <f t="shared" si="20"/>
        <v>0.77908023026790829</v>
      </c>
      <c r="O52" s="10">
        <v>-0.36015618912989456</v>
      </c>
      <c r="P52" s="10">
        <f t="shared" si="18"/>
        <v>0.74993803491524724</v>
      </c>
      <c r="Q52" s="10">
        <v>-0.41515669983040121</v>
      </c>
    </row>
    <row r="53" spans="1:17">
      <c r="A53" s="6" t="s">
        <v>1197</v>
      </c>
      <c r="B53" s="7" t="s">
        <v>1198</v>
      </c>
      <c r="C53" s="7" t="s">
        <v>1199</v>
      </c>
      <c r="D53" s="8" t="s">
        <v>77</v>
      </c>
      <c r="E53" s="7">
        <v>36.4</v>
      </c>
      <c r="F53" s="9" t="s">
        <v>345</v>
      </c>
      <c r="G53" s="17" t="s">
        <v>345</v>
      </c>
      <c r="H53" s="9">
        <v>2500259.7480000001</v>
      </c>
      <c r="I53" s="10">
        <f t="shared" si="12"/>
        <v>1.4420332012098447E-3</v>
      </c>
      <c r="J53" s="9">
        <v>2744993.3930000002</v>
      </c>
      <c r="K53" s="10">
        <f t="shared" si="17"/>
        <v>2.0743595695078151E-3</v>
      </c>
      <c r="L53" s="9">
        <v>5456462.6950000003</v>
      </c>
      <c r="M53" s="10">
        <f t="shared" si="7"/>
        <v>2.3465183588513554E-3</v>
      </c>
      <c r="N53" s="17" t="s">
        <v>345</v>
      </c>
      <c r="O53" s="17" t="s">
        <v>345</v>
      </c>
      <c r="P53" s="10">
        <f t="shared" si="18"/>
        <v>1.9877871869981583</v>
      </c>
      <c r="Q53" s="10">
        <v>0.99116330986958789</v>
      </c>
    </row>
    <row r="54" spans="1:17">
      <c r="A54" s="6" t="s">
        <v>380</v>
      </c>
      <c r="B54" s="7" t="s">
        <v>381</v>
      </c>
      <c r="C54" s="7" t="s">
        <v>382</v>
      </c>
      <c r="D54" s="8" t="s">
        <v>79</v>
      </c>
      <c r="E54" s="7">
        <v>110.2</v>
      </c>
      <c r="F54" s="9">
        <v>190640446.40000001</v>
      </c>
      <c r="G54" s="10">
        <f t="shared" ref="G54:G68" si="21">F54/SUM(F:F)*100</f>
        <v>0.17191769842185792</v>
      </c>
      <c r="H54" s="9">
        <v>461721123.80000001</v>
      </c>
      <c r="I54" s="10">
        <f t="shared" si="12"/>
        <v>0.26629920781315597</v>
      </c>
      <c r="J54" s="9">
        <v>209803177.40000001</v>
      </c>
      <c r="K54" s="10">
        <f t="shared" si="17"/>
        <v>0.15854582013299429</v>
      </c>
      <c r="L54" s="9">
        <v>473431872.5</v>
      </c>
      <c r="M54" s="10">
        <f t="shared" si="7"/>
        <v>0.20359647679889875</v>
      </c>
      <c r="N54" s="10">
        <f t="shared" ref="N54:N68" si="22">H54/F54</f>
        <v>2.4219473491539203</v>
      </c>
      <c r="O54" s="10">
        <v>1.2761675025466217</v>
      </c>
      <c r="P54" s="10">
        <f t="shared" si="18"/>
        <v>2.2565524429469388</v>
      </c>
      <c r="Q54" s="10">
        <v>1.1741203075999462</v>
      </c>
    </row>
    <row r="55" spans="1:17">
      <c r="A55" s="6" t="s">
        <v>736</v>
      </c>
      <c r="B55" s="7" t="s">
        <v>737</v>
      </c>
      <c r="C55" s="7" t="s">
        <v>591</v>
      </c>
      <c r="D55" s="8" t="s">
        <v>77</v>
      </c>
      <c r="E55" s="7">
        <v>28.9</v>
      </c>
      <c r="F55" s="9">
        <v>50076985.960000001</v>
      </c>
      <c r="G55" s="10">
        <f t="shared" si="21"/>
        <v>4.5158938371783489E-2</v>
      </c>
      <c r="H55" s="9">
        <v>92731823.810000002</v>
      </c>
      <c r="I55" s="10">
        <f t="shared" si="12"/>
        <v>5.3483390615606391E-2</v>
      </c>
      <c r="J55" s="9">
        <v>61652735.939999998</v>
      </c>
      <c r="K55" s="10">
        <f t="shared" si="17"/>
        <v>4.6590255229615185E-2</v>
      </c>
      <c r="L55" s="9">
        <v>105912568.90000001</v>
      </c>
      <c r="M55" s="10">
        <f t="shared" si="7"/>
        <v>4.5547051496328268E-2</v>
      </c>
      <c r="N55" s="10">
        <f t="shared" si="22"/>
        <v>1.8517852469010696</v>
      </c>
      <c r="O55" s="10">
        <v>0.88891679773671373</v>
      </c>
      <c r="P55" s="10">
        <f t="shared" si="18"/>
        <v>1.7178891947808019</v>
      </c>
      <c r="Q55" s="10">
        <v>0.78063698449988095</v>
      </c>
    </row>
    <row r="56" spans="1:17">
      <c r="A56" s="6" t="s">
        <v>492</v>
      </c>
      <c r="B56" s="7" t="s">
        <v>493</v>
      </c>
      <c r="C56" s="7" t="s">
        <v>494</v>
      </c>
      <c r="D56" s="8" t="s">
        <v>77</v>
      </c>
      <c r="E56" s="7">
        <v>18.5</v>
      </c>
      <c r="F56" s="9">
        <v>123921294.8</v>
      </c>
      <c r="G56" s="10">
        <f t="shared" si="21"/>
        <v>0.11175101710983273</v>
      </c>
      <c r="H56" s="9">
        <v>135582217.40000001</v>
      </c>
      <c r="I56" s="10">
        <f t="shared" si="12"/>
        <v>7.819749893619897E-2</v>
      </c>
      <c r="J56" s="9">
        <v>138713948.5</v>
      </c>
      <c r="K56" s="10">
        <f t="shared" si="17"/>
        <v>0.10482451696567316</v>
      </c>
      <c r="L56" s="9">
        <v>131948866.8</v>
      </c>
      <c r="M56" s="10">
        <f t="shared" si="7"/>
        <v>5.6743801924926764E-2</v>
      </c>
      <c r="N56" s="10">
        <f t="shared" si="22"/>
        <v>1.0940994251134957</v>
      </c>
      <c r="O56" s="10">
        <v>0.12974384745450887</v>
      </c>
      <c r="P56" s="10">
        <f t="shared" si="18"/>
        <v>0.95122998247000368</v>
      </c>
      <c r="Q56" s="10">
        <v>-7.2133905792986286E-2</v>
      </c>
    </row>
    <row r="57" spans="1:17">
      <c r="A57" s="6" t="s">
        <v>166</v>
      </c>
      <c r="B57" s="7" t="s">
        <v>167</v>
      </c>
      <c r="C57" s="7" t="s">
        <v>952</v>
      </c>
      <c r="D57" s="8" t="s">
        <v>77</v>
      </c>
      <c r="E57" s="7">
        <v>7.9</v>
      </c>
      <c r="F57" s="9">
        <v>3437819.15</v>
      </c>
      <c r="G57" s="10">
        <f t="shared" si="21"/>
        <v>3.1001918376676015E-3</v>
      </c>
      <c r="H57" s="9">
        <v>7084189.79</v>
      </c>
      <c r="I57" s="10">
        <f t="shared" si="12"/>
        <v>4.0858302378476707E-3</v>
      </c>
      <c r="J57" s="9">
        <v>7271167.8210000005</v>
      </c>
      <c r="K57" s="10">
        <f t="shared" si="17"/>
        <v>5.4947369233936203E-3</v>
      </c>
      <c r="L57" s="9">
        <v>9278622.6830000002</v>
      </c>
      <c r="M57" s="10">
        <f t="shared" si="7"/>
        <v>3.9902148493501464E-3</v>
      </c>
      <c r="N57" s="10">
        <f t="shared" si="22"/>
        <v>2.0606638921072973</v>
      </c>
      <c r="O57" s="10">
        <v>1.0431092109746223</v>
      </c>
      <c r="P57" s="10">
        <f t="shared" si="18"/>
        <v>1.2760842427817758</v>
      </c>
      <c r="Q57" s="10">
        <v>0.35172357411194416</v>
      </c>
    </row>
    <row r="58" spans="1:17">
      <c r="A58" s="6" t="s">
        <v>495</v>
      </c>
      <c r="B58" s="7" t="s">
        <v>496</v>
      </c>
      <c r="C58" s="7" t="s">
        <v>497</v>
      </c>
      <c r="D58" s="8" t="s">
        <v>77</v>
      </c>
      <c r="E58" s="7">
        <v>11.4</v>
      </c>
      <c r="F58" s="9">
        <v>2750661.8870000001</v>
      </c>
      <c r="G58" s="10">
        <f t="shared" si="21"/>
        <v>2.4805201082962035E-3</v>
      </c>
      <c r="H58" s="9">
        <v>4985887.3569999998</v>
      </c>
      <c r="I58" s="10">
        <f t="shared" si="12"/>
        <v>2.8756272671420064E-3</v>
      </c>
      <c r="J58" s="9">
        <v>5511931.2369999997</v>
      </c>
      <c r="K58" s="10">
        <f t="shared" si="17"/>
        <v>4.1653023053159662E-3</v>
      </c>
      <c r="L58" s="9">
        <v>518859.98090000002</v>
      </c>
      <c r="M58" s="10">
        <f t="shared" si="7"/>
        <v>2.2313255655001112E-4</v>
      </c>
      <c r="N58" s="10">
        <f t="shared" si="22"/>
        <v>1.812613676934987</v>
      </c>
      <c r="O58" s="10">
        <v>0.85807147568351516</v>
      </c>
      <c r="P58" s="10">
        <f t="shared" si="18"/>
        <v>9.413397203089964E-2</v>
      </c>
      <c r="Q58" s="10">
        <v>-3.4091407183023414</v>
      </c>
    </row>
    <row r="59" spans="1:17">
      <c r="A59" s="6" t="s">
        <v>1413</v>
      </c>
      <c r="B59" s="7" t="s">
        <v>1414</v>
      </c>
      <c r="C59" s="7" t="s">
        <v>1554</v>
      </c>
      <c r="D59" s="8" t="s">
        <v>77</v>
      </c>
      <c r="E59" s="7">
        <v>24.9</v>
      </c>
      <c r="F59" s="9">
        <v>1854869.8759999999</v>
      </c>
      <c r="G59" s="10">
        <f t="shared" si="21"/>
        <v>1.6727035945188437E-3</v>
      </c>
      <c r="H59" s="9">
        <v>1042598.686</v>
      </c>
      <c r="I59" s="10">
        <f t="shared" ref="I59:I87" si="23">H59/SUM(H:H)*100</f>
        <v>6.0132229139488495E-4</v>
      </c>
      <c r="J59" s="9" t="s">
        <v>345</v>
      </c>
      <c r="K59" s="17" t="s">
        <v>345</v>
      </c>
      <c r="L59" s="9" t="s">
        <v>345</v>
      </c>
      <c r="M59" s="17" t="s">
        <v>345</v>
      </c>
      <c r="N59" s="10">
        <f t="shared" si="22"/>
        <v>0.56208723829638607</v>
      </c>
      <c r="O59" s="10">
        <v>-0.83113403474329306</v>
      </c>
      <c r="P59" s="17" t="s">
        <v>345</v>
      </c>
      <c r="Q59" s="10" t="s">
        <v>345</v>
      </c>
    </row>
    <row r="60" spans="1:17">
      <c r="A60" s="6" t="s">
        <v>597</v>
      </c>
      <c r="B60" s="7" t="s">
        <v>598</v>
      </c>
      <c r="C60" s="7" t="s">
        <v>599</v>
      </c>
      <c r="D60" s="8" t="s">
        <v>77</v>
      </c>
      <c r="E60" s="7">
        <v>59.7</v>
      </c>
      <c r="F60" s="9">
        <v>3159585133</v>
      </c>
      <c r="G60" s="10">
        <f t="shared" si="21"/>
        <v>2.849283110120119</v>
      </c>
      <c r="H60" s="9">
        <v>2555039948</v>
      </c>
      <c r="I60" s="10">
        <f t="shared" si="23"/>
        <v>1.4736278654170754</v>
      </c>
      <c r="J60" s="9">
        <v>4147685933</v>
      </c>
      <c r="K60" s="10">
        <f t="shared" ref="K60:K68" si="24">J60/SUM(J:J)*100</f>
        <v>3.1343580018706074</v>
      </c>
      <c r="L60" s="9">
        <v>3286699078</v>
      </c>
      <c r="M60" s="10">
        <f>L60/SUM(L:L)*100</f>
        <v>1.4134248060770116</v>
      </c>
      <c r="N60" s="10">
        <f t="shared" si="22"/>
        <v>0.80866311254414935</v>
      </c>
      <c r="O60" s="10">
        <v>-0.30638929097938378</v>
      </c>
      <c r="P60" s="10">
        <f>L60/J60</f>
        <v>0.79241753862080566</v>
      </c>
      <c r="Q60" s="10">
        <v>-0.33566728305819205</v>
      </c>
    </row>
    <row r="61" spans="1:17">
      <c r="A61" s="6" t="s">
        <v>444</v>
      </c>
      <c r="B61" s="7" t="s">
        <v>445</v>
      </c>
      <c r="C61" s="7" t="s">
        <v>446</v>
      </c>
      <c r="D61" s="8" t="s">
        <v>65</v>
      </c>
      <c r="E61" s="7">
        <v>56.5</v>
      </c>
      <c r="F61" s="9">
        <v>4147530417</v>
      </c>
      <c r="G61" s="10">
        <f t="shared" si="21"/>
        <v>3.7402025482525754</v>
      </c>
      <c r="H61" s="9">
        <v>4113878829</v>
      </c>
      <c r="I61" s="10">
        <f t="shared" si="23"/>
        <v>2.3726934219205282</v>
      </c>
      <c r="J61" s="9">
        <v>5121968010</v>
      </c>
      <c r="K61" s="10">
        <f t="shared" si="24"/>
        <v>3.8706116318351365</v>
      </c>
      <c r="L61" s="9">
        <v>4779253905</v>
      </c>
      <c r="M61" s="10">
        <f>L61/SUM(L:L)*100</f>
        <v>2.055288866901074</v>
      </c>
      <c r="N61" s="10">
        <f t="shared" si="22"/>
        <v>0.99188635534484138</v>
      </c>
      <c r="O61" s="10">
        <v>-1.1753260537863429E-2</v>
      </c>
      <c r="P61" s="10">
        <f>L61/J61</f>
        <v>0.93308937027117433</v>
      </c>
      <c r="Q61" s="10">
        <v>-9.9912827452076941E-2</v>
      </c>
    </row>
    <row r="62" spans="1:17">
      <c r="A62" s="6" t="s">
        <v>327</v>
      </c>
      <c r="B62" s="7" t="s">
        <v>328</v>
      </c>
      <c r="C62" s="7" t="s">
        <v>772</v>
      </c>
      <c r="D62" s="8" t="s">
        <v>77</v>
      </c>
      <c r="E62" s="7">
        <v>17.5</v>
      </c>
      <c r="F62" s="9">
        <v>39382149.060000002</v>
      </c>
      <c r="G62" s="10">
        <f t="shared" si="21"/>
        <v>3.5514438584013597E-2</v>
      </c>
      <c r="H62" s="9">
        <v>27706783.52</v>
      </c>
      <c r="I62" s="10">
        <f t="shared" si="23"/>
        <v>1.5979980386651316E-2</v>
      </c>
      <c r="J62" s="9">
        <v>55005385.759999998</v>
      </c>
      <c r="K62" s="10">
        <f t="shared" si="24"/>
        <v>4.1566930039501515E-2</v>
      </c>
      <c r="L62" s="9">
        <v>30782611.109999999</v>
      </c>
      <c r="M62" s="10">
        <f>L62/SUM(L:L)*100</f>
        <v>1.3237873351390464E-2</v>
      </c>
      <c r="N62" s="10">
        <f t="shared" si="22"/>
        <v>0.70353660684661468</v>
      </c>
      <c r="O62" s="10">
        <v>-0.50730260228260737</v>
      </c>
      <c r="P62" s="10">
        <f>L62/J62</f>
        <v>0.55962903786023732</v>
      </c>
      <c r="Q62" s="10">
        <v>-0.83745727232378853</v>
      </c>
    </row>
    <row r="63" spans="1:17">
      <c r="A63" s="6" t="s">
        <v>667</v>
      </c>
      <c r="B63" s="7" t="s">
        <v>668</v>
      </c>
      <c r="C63" s="7" t="s">
        <v>669</v>
      </c>
      <c r="D63" s="8" t="s">
        <v>77</v>
      </c>
      <c r="E63" s="7">
        <v>33</v>
      </c>
      <c r="F63" s="9">
        <v>59401970.060000002</v>
      </c>
      <c r="G63" s="10">
        <f t="shared" si="21"/>
        <v>5.3568118241876461E-2</v>
      </c>
      <c r="H63" s="9">
        <v>183129348.59999999</v>
      </c>
      <c r="I63" s="10">
        <f t="shared" si="23"/>
        <v>0.1056204664368862</v>
      </c>
      <c r="J63" s="9">
        <v>76136819.510000005</v>
      </c>
      <c r="K63" s="10">
        <f t="shared" si="24"/>
        <v>5.7535708663346057E-2</v>
      </c>
      <c r="L63" s="9">
        <v>252524861.90000001</v>
      </c>
      <c r="M63" s="10">
        <f>L63/SUM(L:L)*100</f>
        <v>0.10859677003890031</v>
      </c>
      <c r="N63" s="10">
        <f t="shared" si="22"/>
        <v>3.0828834197759263</v>
      </c>
      <c r="O63" s="10">
        <v>1.6242803345014714</v>
      </c>
      <c r="P63" s="10">
        <f>L63/J63</f>
        <v>3.3167245956055829</v>
      </c>
      <c r="Q63" s="10">
        <v>1.7297592228435896</v>
      </c>
    </row>
    <row r="64" spans="1:17">
      <c r="A64" s="11" t="s">
        <v>225</v>
      </c>
      <c r="B64" s="12" t="s">
        <v>226</v>
      </c>
      <c r="C64" s="12" t="s">
        <v>1884</v>
      </c>
      <c r="D64" s="13" t="s">
        <v>77</v>
      </c>
      <c r="E64" s="12">
        <v>12.2</v>
      </c>
      <c r="F64" s="14">
        <v>1064092.2849999999</v>
      </c>
      <c r="G64" s="15">
        <f t="shared" si="21"/>
        <v>9.5958806224058263E-4</v>
      </c>
      <c r="H64" s="14">
        <v>378615.0882</v>
      </c>
      <c r="I64" s="15">
        <f t="shared" si="23"/>
        <v>2.183675228544269E-4</v>
      </c>
      <c r="J64" s="14">
        <v>1097650.2320000001</v>
      </c>
      <c r="K64" s="15">
        <f t="shared" si="24"/>
        <v>8.2948150932823515E-4</v>
      </c>
      <c r="L64" s="14">
        <v>934718.49589999998</v>
      </c>
      <c r="M64" s="15">
        <f>L64/SUM(L:L)*100</f>
        <v>4.019699636171113E-4</v>
      </c>
      <c r="N64" s="15">
        <f t="shared" si="22"/>
        <v>0.35581038744210053</v>
      </c>
      <c r="O64" s="15">
        <v>-1.4908194659785903</v>
      </c>
      <c r="P64" s="15">
        <f>L64/J64</f>
        <v>0.85156315614025202</v>
      </c>
      <c r="Q64" s="15">
        <v>-0.23181456360775118</v>
      </c>
    </row>
    <row r="65" spans="1:17">
      <c r="A65" s="6" t="s">
        <v>142</v>
      </c>
      <c r="B65" s="7" t="s">
        <v>143</v>
      </c>
      <c r="C65" s="7" t="s">
        <v>951</v>
      </c>
      <c r="D65" s="8" t="s">
        <v>77</v>
      </c>
      <c r="E65" s="7">
        <v>10.9</v>
      </c>
      <c r="F65" s="9">
        <v>4196678.1050000004</v>
      </c>
      <c r="G65" s="10">
        <f t="shared" si="21"/>
        <v>3.7845234547719997E-3</v>
      </c>
      <c r="H65" s="9">
        <v>2407692.5639999998</v>
      </c>
      <c r="I65" s="10">
        <f t="shared" si="23"/>
        <v>1.3886447671572315E-3</v>
      </c>
      <c r="J65" s="9">
        <v>642959.10100000002</v>
      </c>
      <c r="K65" s="10">
        <f t="shared" si="24"/>
        <v>4.858767118939625E-4</v>
      </c>
      <c r="L65" s="9" t="s">
        <v>345</v>
      </c>
      <c r="M65" s="17" t="s">
        <v>345</v>
      </c>
      <c r="N65" s="10">
        <f t="shared" si="22"/>
        <v>0.57371390031830893</v>
      </c>
      <c r="O65" s="10">
        <v>-0.80159662190820169</v>
      </c>
      <c r="P65" s="17" t="s">
        <v>345</v>
      </c>
      <c r="Q65" s="17" t="s">
        <v>345</v>
      </c>
    </row>
    <row r="66" spans="1:17">
      <c r="A66" s="6" t="s">
        <v>868</v>
      </c>
      <c r="B66" s="7" t="s">
        <v>869</v>
      </c>
      <c r="C66" s="7" t="s">
        <v>870</v>
      </c>
      <c r="D66" s="8" t="s">
        <v>77</v>
      </c>
      <c r="E66" s="7">
        <v>23.3</v>
      </c>
      <c r="F66" s="9">
        <v>371952144</v>
      </c>
      <c r="G66" s="10">
        <f t="shared" si="21"/>
        <v>0.33542282200381723</v>
      </c>
      <c r="H66" s="9">
        <v>267591552.5</v>
      </c>
      <c r="I66" s="10">
        <f t="shared" si="23"/>
        <v>0.15433432601430946</v>
      </c>
      <c r="J66" s="9">
        <v>477086544.60000002</v>
      </c>
      <c r="K66" s="10">
        <f t="shared" si="24"/>
        <v>0.360528750924548</v>
      </c>
      <c r="L66" s="9">
        <v>310315908.5</v>
      </c>
      <c r="M66" s="10">
        <f>L66/SUM(L:L)*100</f>
        <v>0.13344945563471636</v>
      </c>
      <c r="N66" s="10">
        <f t="shared" si="22"/>
        <v>0.71942468088045219</v>
      </c>
      <c r="O66" s="10">
        <v>-0.47508444087271262</v>
      </c>
      <c r="P66" s="10">
        <f>L66/J66</f>
        <v>0.65043944754337135</v>
      </c>
      <c r="Q66" s="10">
        <v>-0.62051333893596328</v>
      </c>
    </row>
    <row r="67" spans="1:17">
      <c r="A67" s="11" t="s">
        <v>219</v>
      </c>
      <c r="B67" s="12" t="s">
        <v>220</v>
      </c>
      <c r="C67" s="12" t="s">
        <v>1065</v>
      </c>
      <c r="D67" s="13" t="s">
        <v>65</v>
      </c>
      <c r="E67" s="12">
        <v>35.6</v>
      </c>
      <c r="F67" s="14">
        <v>9423127.8340000007</v>
      </c>
      <c r="G67" s="15">
        <f t="shared" si="21"/>
        <v>8.4976849338526689E-3</v>
      </c>
      <c r="H67" s="14">
        <v>2931143.0329999998</v>
      </c>
      <c r="I67" s="15">
        <f t="shared" si="23"/>
        <v>1.6905465819949371E-3</v>
      </c>
      <c r="J67" s="14">
        <v>9863583.4409999996</v>
      </c>
      <c r="K67" s="15">
        <f t="shared" si="24"/>
        <v>7.4537952450646101E-3</v>
      </c>
      <c r="L67" s="14">
        <v>7519208.9139999999</v>
      </c>
      <c r="M67" s="15">
        <f>L67/SUM(L:L)*100</f>
        <v>3.2335897351424593E-3</v>
      </c>
      <c r="N67" s="15">
        <f t="shared" si="22"/>
        <v>0.3110583963876638</v>
      </c>
      <c r="O67" s="15">
        <v>-1.6847426454953134</v>
      </c>
      <c r="P67" s="15">
        <f>L67/J67</f>
        <v>0.76232020127136269</v>
      </c>
      <c r="Q67" s="15">
        <v>-0.39153098725473162</v>
      </c>
    </row>
    <row r="68" spans="1:17">
      <c r="A68" s="6" t="s">
        <v>1792</v>
      </c>
      <c r="B68" s="7" t="s">
        <v>1793</v>
      </c>
      <c r="C68" s="7" t="s">
        <v>1794</v>
      </c>
      <c r="D68" s="8" t="s">
        <v>65</v>
      </c>
      <c r="E68" s="7">
        <v>22.3</v>
      </c>
      <c r="F68" s="9">
        <v>21223263.280000001</v>
      </c>
      <c r="G68" s="10">
        <f t="shared" si="21"/>
        <v>1.9138932188834463E-2</v>
      </c>
      <c r="H68" s="9">
        <v>11861908.4</v>
      </c>
      <c r="I68" s="10">
        <f t="shared" si="23"/>
        <v>6.8413954814865695E-3</v>
      </c>
      <c r="J68" s="9">
        <v>31282465.559999999</v>
      </c>
      <c r="K68" s="10">
        <f t="shared" si="24"/>
        <v>2.3639795256944228E-2</v>
      </c>
      <c r="L68" s="9">
        <v>14712894.689999999</v>
      </c>
      <c r="M68" s="10">
        <f>L68/SUM(L:L)*100</f>
        <v>6.3271902387544163E-3</v>
      </c>
      <c r="N68" s="10">
        <f t="shared" si="22"/>
        <v>0.55891067473955403</v>
      </c>
      <c r="O68" s="10">
        <v>-0.83931036532099279</v>
      </c>
      <c r="P68" s="10">
        <f>L68/J68</f>
        <v>0.47032401144278602</v>
      </c>
      <c r="Q68" s="10">
        <v>-1.0882731069288718</v>
      </c>
    </row>
    <row r="69" spans="1:17">
      <c r="A69" s="6" t="s">
        <v>1265</v>
      </c>
      <c r="B69" s="7" t="s">
        <v>1266</v>
      </c>
      <c r="C69" s="7" t="s">
        <v>1267</v>
      </c>
      <c r="D69" s="8" t="s">
        <v>63</v>
      </c>
      <c r="E69" s="7">
        <v>18.399999999999999</v>
      </c>
      <c r="F69" s="9" t="s">
        <v>345</v>
      </c>
      <c r="G69" s="17" t="s">
        <v>345</v>
      </c>
      <c r="H69" s="9">
        <v>921664.7929</v>
      </c>
      <c r="I69" s="10">
        <f t="shared" si="23"/>
        <v>5.3157326266246613E-4</v>
      </c>
      <c r="J69" s="9" t="s">
        <v>345</v>
      </c>
      <c r="K69" s="17" t="s">
        <v>345</v>
      </c>
      <c r="L69" s="9" t="s">
        <v>345</v>
      </c>
      <c r="M69" s="17" t="s">
        <v>345</v>
      </c>
      <c r="N69" s="17" t="s">
        <v>345</v>
      </c>
      <c r="O69" s="17" t="s">
        <v>345</v>
      </c>
      <c r="P69" s="17" t="s">
        <v>345</v>
      </c>
      <c r="Q69" s="17" t="s">
        <v>345</v>
      </c>
    </row>
    <row r="70" spans="1:17">
      <c r="A70" s="6" t="s">
        <v>317</v>
      </c>
      <c r="B70" s="7" t="s">
        <v>318</v>
      </c>
      <c r="C70" s="7" t="s">
        <v>1032</v>
      </c>
      <c r="D70" s="8" t="s">
        <v>63</v>
      </c>
      <c r="E70" s="7">
        <v>21.2</v>
      </c>
      <c r="F70" s="9">
        <v>468691.71620000002</v>
      </c>
      <c r="G70" s="10">
        <f t="shared" ref="G70:G75" si="25">F70/SUM(F:F)*100</f>
        <v>4.22661626323671E-4</v>
      </c>
      <c r="H70" s="9">
        <v>4848764.4280000003</v>
      </c>
      <c r="I70" s="10">
        <f t="shared" si="23"/>
        <v>2.7965411576194609E-3</v>
      </c>
      <c r="J70" s="9">
        <v>1108947.6969999999</v>
      </c>
      <c r="K70" s="10">
        <f t="shared" ref="K70:K76" si="26">J70/SUM(J:J)*100</f>
        <v>8.3801887218444126E-4</v>
      </c>
      <c r="L70" s="9">
        <v>355051.50890000002</v>
      </c>
      <c r="M70" s="10">
        <f>L70/SUM(L:L)*100</f>
        <v>1.5268772656233204E-4</v>
      </c>
      <c r="N70" s="10">
        <f t="shared" ref="N70:N75" si="27">H70/F70</f>
        <v>10.345317103771761</v>
      </c>
      <c r="O70" s="10">
        <v>3.3709059621275772</v>
      </c>
      <c r="P70" s="10">
        <f>L70/J70</f>
        <v>0.3201697517930821</v>
      </c>
      <c r="Q70" s="10">
        <v>-1.6430910799734089</v>
      </c>
    </row>
    <row r="71" spans="1:17">
      <c r="A71" s="6" t="s">
        <v>395</v>
      </c>
      <c r="B71" s="7" t="s">
        <v>396</v>
      </c>
      <c r="C71" s="7" t="s">
        <v>397</v>
      </c>
      <c r="D71" s="8" t="s">
        <v>65</v>
      </c>
      <c r="E71" s="7">
        <v>44.3</v>
      </c>
      <c r="F71" s="9">
        <v>6923665</v>
      </c>
      <c r="G71" s="10">
        <f t="shared" si="25"/>
        <v>6.2436936857905552E-3</v>
      </c>
      <c r="H71" s="9">
        <v>21983784.27</v>
      </c>
      <c r="I71" s="10">
        <f t="shared" si="23"/>
        <v>1.2679221361273831E-2</v>
      </c>
      <c r="J71" s="9">
        <v>6634455.5329999998</v>
      </c>
      <c r="K71" s="10">
        <f t="shared" si="26"/>
        <v>5.013580855403035E-3</v>
      </c>
      <c r="L71" s="9">
        <v>23348511.440000001</v>
      </c>
      <c r="M71" s="10">
        <f>L71/SUM(L:L)*100</f>
        <v>1.0040884325300221E-2</v>
      </c>
      <c r="N71" s="10">
        <f t="shared" si="27"/>
        <v>3.1751657929723636</v>
      </c>
      <c r="O71" s="10">
        <v>1.6668319249412606</v>
      </c>
      <c r="P71" s="10">
        <f>L71/J71</f>
        <v>3.5192807192487368</v>
      </c>
      <c r="Q71" s="10">
        <v>1.8152805968142842</v>
      </c>
    </row>
    <row r="72" spans="1:17">
      <c r="A72" s="6" t="s">
        <v>249</v>
      </c>
      <c r="B72" s="7" t="s">
        <v>250</v>
      </c>
      <c r="C72" s="7" t="s">
        <v>372</v>
      </c>
      <c r="D72" s="8" t="s">
        <v>65</v>
      </c>
      <c r="E72" s="7">
        <v>46.3</v>
      </c>
      <c r="F72" s="9">
        <v>4789240.7529999996</v>
      </c>
      <c r="G72" s="10">
        <f t="shared" si="25"/>
        <v>4.3188906813424544E-3</v>
      </c>
      <c r="H72" s="9">
        <v>5886594.8279999997</v>
      </c>
      <c r="I72" s="10">
        <f t="shared" si="23"/>
        <v>3.3951133240601827E-3</v>
      </c>
      <c r="J72" s="9">
        <v>5349187.1670000004</v>
      </c>
      <c r="K72" s="10">
        <f t="shared" si="26"/>
        <v>4.0423185051195673E-3</v>
      </c>
      <c r="L72" s="9">
        <v>10200938.82</v>
      </c>
      <c r="M72" s="10">
        <f>L72/SUM(L:L)*100</f>
        <v>4.386851254491988E-3</v>
      </c>
      <c r="N72" s="10">
        <f t="shared" si="27"/>
        <v>1.2291290272498021</v>
      </c>
      <c r="O72" s="10">
        <v>0.29763636990320363</v>
      </c>
      <c r="P72" s="10">
        <f>L72/J72</f>
        <v>1.9070072707366157</v>
      </c>
      <c r="Q72" s="10">
        <v>0.93131034414131564</v>
      </c>
    </row>
    <row r="73" spans="1:17">
      <c r="A73" s="11" t="s">
        <v>1033</v>
      </c>
      <c r="B73" s="12" t="s">
        <v>1034</v>
      </c>
      <c r="C73" s="12" t="s">
        <v>1035</v>
      </c>
      <c r="D73" s="13" t="s">
        <v>79</v>
      </c>
      <c r="E73" s="12">
        <v>26</v>
      </c>
      <c r="F73" s="14">
        <v>1614205.43</v>
      </c>
      <c r="G73" s="15">
        <f t="shared" si="25"/>
        <v>1.4556747403087567E-3</v>
      </c>
      <c r="H73" s="14">
        <v>279759.11859999999</v>
      </c>
      <c r="I73" s="15">
        <f t="shared" si="23"/>
        <v>1.6135201060014128E-4</v>
      </c>
      <c r="J73" s="14">
        <v>1765987.1810000001</v>
      </c>
      <c r="K73" s="15">
        <f t="shared" si="26"/>
        <v>1.3345359656883808E-3</v>
      </c>
      <c r="L73" s="14">
        <v>1757560.1569999999</v>
      </c>
      <c r="M73" s="15">
        <f>L73/SUM(L:L)*100</f>
        <v>7.5582797972124146E-4</v>
      </c>
      <c r="N73" s="15">
        <f t="shared" si="27"/>
        <v>0.17331072823859847</v>
      </c>
      <c r="O73" s="15">
        <v>-2.5285671322671277</v>
      </c>
      <c r="P73" s="15">
        <f>L73/J73</f>
        <v>0.99522815109267759</v>
      </c>
      <c r="Q73" s="15">
        <v>-6.9008006694509152E-3</v>
      </c>
    </row>
    <row r="74" spans="1:17">
      <c r="A74" s="6" t="s">
        <v>1484</v>
      </c>
      <c r="B74" s="7" t="s">
        <v>1627</v>
      </c>
      <c r="C74" s="7" t="s">
        <v>1628</v>
      </c>
      <c r="D74" s="8" t="s">
        <v>63</v>
      </c>
      <c r="E74" s="7">
        <v>52.7</v>
      </c>
      <c r="F74" s="9">
        <v>1619670.2139999999</v>
      </c>
      <c r="G74" s="10">
        <f t="shared" si="25"/>
        <v>1.4606028293129198E-3</v>
      </c>
      <c r="H74" s="9">
        <v>3554232.247</v>
      </c>
      <c r="I74" s="10">
        <f t="shared" si="23"/>
        <v>2.0499153774260854E-3</v>
      </c>
      <c r="J74" s="9">
        <v>1522774.3759999999</v>
      </c>
      <c r="K74" s="10">
        <f t="shared" si="26"/>
        <v>1.150742878694022E-3</v>
      </c>
      <c r="L74" s="9" t="s">
        <v>345</v>
      </c>
      <c r="M74" s="17" t="s">
        <v>345</v>
      </c>
      <c r="N74" s="10">
        <f t="shared" si="27"/>
        <v>2.1944172438797471</v>
      </c>
      <c r="O74" s="10">
        <v>1.1338378641389899</v>
      </c>
      <c r="P74" s="17" t="s">
        <v>345</v>
      </c>
      <c r="Q74" s="10" t="s">
        <v>345</v>
      </c>
    </row>
    <row r="75" spans="1:17">
      <c r="A75" s="6" t="s">
        <v>1754</v>
      </c>
      <c r="B75" s="7" t="s">
        <v>1755</v>
      </c>
      <c r="C75" s="7" t="s">
        <v>1756</v>
      </c>
      <c r="D75" s="8" t="s">
        <v>82</v>
      </c>
      <c r="E75" s="7">
        <v>47.5</v>
      </c>
      <c r="F75" s="9">
        <v>3840031.9920000001</v>
      </c>
      <c r="G75" s="10">
        <f t="shared" si="25"/>
        <v>3.462903462499143E-3</v>
      </c>
      <c r="H75" s="9">
        <v>4513347.6979999999</v>
      </c>
      <c r="I75" s="10">
        <f t="shared" si="23"/>
        <v>2.6030884328423079E-3</v>
      </c>
      <c r="J75" s="9">
        <v>8466530.1679999996</v>
      </c>
      <c r="K75" s="10">
        <f t="shared" si="26"/>
        <v>6.3980583411616995E-3</v>
      </c>
      <c r="L75" s="9">
        <v>8169375.2139999997</v>
      </c>
      <c r="M75" s="10">
        <f t="shared" ref="M75:M87" si="28">L75/SUM(L:L)*100</f>
        <v>3.5131897699148874E-3</v>
      </c>
      <c r="N75" s="10">
        <f t="shared" si="27"/>
        <v>1.1753411709597028</v>
      </c>
      <c r="O75" s="10">
        <v>0.23307959441367818</v>
      </c>
      <c r="P75" s="10">
        <f>L75/J75</f>
        <v>0.96490239234921482</v>
      </c>
      <c r="Q75" s="10">
        <v>-5.1545085352179797E-2</v>
      </c>
    </row>
    <row r="76" spans="1:17">
      <c r="A76" s="6" t="s">
        <v>201</v>
      </c>
      <c r="B76" s="7" t="s">
        <v>202</v>
      </c>
      <c r="C76" s="7" t="s">
        <v>1012</v>
      </c>
      <c r="D76" s="8" t="s">
        <v>65</v>
      </c>
      <c r="E76" s="7">
        <v>38.1</v>
      </c>
      <c r="F76" s="9" t="s">
        <v>345</v>
      </c>
      <c r="G76" s="17" t="s">
        <v>345</v>
      </c>
      <c r="H76" s="9">
        <v>2216739.3130000001</v>
      </c>
      <c r="I76" s="10">
        <f t="shared" si="23"/>
        <v>1.278511838752004E-3</v>
      </c>
      <c r="J76" s="9">
        <v>1545009.4850000001</v>
      </c>
      <c r="K76" s="10">
        <f t="shared" si="26"/>
        <v>1.1675456918631975E-3</v>
      </c>
      <c r="L76" s="9">
        <v>810338.79619999998</v>
      </c>
      <c r="M76" s="10">
        <f t="shared" si="28"/>
        <v>3.4848123563920139E-4</v>
      </c>
      <c r="N76" s="17" t="s">
        <v>345</v>
      </c>
      <c r="O76" s="17" t="s">
        <v>345</v>
      </c>
      <c r="P76" s="10">
        <f>L76/J76</f>
        <v>0.52448791031208453</v>
      </c>
      <c r="Q76" s="10">
        <v>-0.93101857648676423</v>
      </c>
    </row>
    <row r="77" spans="1:17">
      <c r="A77" s="6" t="s">
        <v>1292</v>
      </c>
      <c r="B77" s="7" t="s">
        <v>1293</v>
      </c>
      <c r="C77" s="7" t="s">
        <v>1294</v>
      </c>
      <c r="D77" s="8" t="s">
        <v>65</v>
      </c>
      <c r="E77" s="7">
        <v>32.5</v>
      </c>
      <c r="F77" s="9">
        <v>4952674.4220000003</v>
      </c>
      <c r="G77" s="10">
        <f>F77/SUM(F:F)*100</f>
        <v>4.4662735727996356E-3</v>
      </c>
      <c r="H77" s="9">
        <v>6058535</v>
      </c>
      <c r="I77" s="10">
        <f t="shared" si="23"/>
        <v>3.4942803953391028E-3</v>
      </c>
      <c r="J77" s="9" t="s">
        <v>345</v>
      </c>
      <c r="K77" s="17" t="s">
        <v>345</v>
      </c>
      <c r="L77" s="9">
        <v>10019285.66</v>
      </c>
      <c r="M77" s="10">
        <f t="shared" si="28"/>
        <v>4.3087324257361425E-3</v>
      </c>
      <c r="N77" s="10">
        <f>H77/F77</f>
        <v>1.2232855390388107</v>
      </c>
      <c r="O77" s="10">
        <v>0.29076119672988487</v>
      </c>
      <c r="P77" s="17" t="s">
        <v>345</v>
      </c>
      <c r="Q77" s="17" t="s">
        <v>345</v>
      </c>
    </row>
    <row r="78" spans="1:17">
      <c r="A78" s="6" t="s">
        <v>1250</v>
      </c>
      <c r="B78" s="7" t="s">
        <v>1251</v>
      </c>
      <c r="C78" s="7" t="s">
        <v>1252</v>
      </c>
      <c r="D78" s="8" t="s">
        <v>63</v>
      </c>
      <c r="E78" s="7">
        <v>27.8</v>
      </c>
      <c r="F78" s="9">
        <v>17647003.02</v>
      </c>
      <c r="G78" s="10">
        <f>F78/SUM(F:F)*100</f>
        <v>1.5913895506079637E-2</v>
      </c>
      <c r="H78" s="9">
        <v>15929733.76</v>
      </c>
      <c r="I78" s="10">
        <f t="shared" si="23"/>
        <v>9.1875274105933952E-3</v>
      </c>
      <c r="J78" s="9">
        <v>18185497.050000001</v>
      </c>
      <c r="K78" s="10">
        <f>J78/SUM(J:J)*100</f>
        <v>1.3742568535181767E-2</v>
      </c>
      <c r="L78" s="9">
        <v>15668373.02</v>
      </c>
      <c r="M78" s="10">
        <f t="shared" si="28"/>
        <v>6.738087841863501E-3</v>
      </c>
      <c r="N78" s="10">
        <f>H78/F78</f>
        <v>0.90268776754592517</v>
      </c>
      <c r="O78" s="10">
        <v>-0.14770103753417693</v>
      </c>
      <c r="P78" s="10">
        <f>L78/J78</f>
        <v>0.86158618468995873</v>
      </c>
      <c r="Q78" s="10">
        <v>-0.21493297805895642</v>
      </c>
    </row>
    <row r="79" spans="1:17">
      <c r="A79" s="6" t="s">
        <v>1029</v>
      </c>
      <c r="B79" s="7" t="s">
        <v>1030</v>
      </c>
      <c r="C79" s="7" t="s">
        <v>1031</v>
      </c>
      <c r="D79" s="8" t="s">
        <v>65</v>
      </c>
      <c r="E79" s="7">
        <v>31.3</v>
      </c>
      <c r="F79" s="9">
        <v>38476020.020000003</v>
      </c>
      <c r="G79" s="10">
        <f>F79/SUM(F:F)*100</f>
        <v>3.4697300238128941E-2</v>
      </c>
      <c r="H79" s="9">
        <v>109355379</v>
      </c>
      <c r="I79" s="10">
        <f t="shared" si="23"/>
        <v>6.3071081864605458E-2</v>
      </c>
      <c r="J79" s="9">
        <v>46712718.289999999</v>
      </c>
      <c r="K79" s="10">
        <f>J79/SUM(J:J)*100</f>
        <v>3.5300257716352257E-2</v>
      </c>
      <c r="L79" s="9">
        <v>120966105.3</v>
      </c>
      <c r="M79" s="10">
        <f t="shared" si="28"/>
        <v>5.2020732615894162E-2</v>
      </c>
      <c r="N79" s="10">
        <f>H79/F79</f>
        <v>2.8421697187795565</v>
      </c>
      <c r="O79" s="10">
        <v>1.5069927069842277</v>
      </c>
      <c r="P79" s="10">
        <f>L79/J79</f>
        <v>2.589575381784103</v>
      </c>
      <c r="Q79" s="10">
        <v>1.3727155555118971</v>
      </c>
    </row>
    <row r="80" spans="1:17">
      <c r="A80" s="6" t="s">
        <v>1246</v>
      </c>
      <c r="B80" s="7" t="s">
        <v>1247</v>
      </c>
      <c r="C80" s="7" t="s">
        <v>1107</v>
      </c>
      <c r="D80" s="8" t="s">
        <v>65</v>
      </c>
      <c r="E80" s="7">
        <v>105.7</v>
      </c>
      <c r="F80" s="9">
        <v>98708411.439999998</v>
      </c>
      <c r="G80" s="10">
        <f>F80/SUM(F:F)*100</f>
        <v>8.9014284377182354E-2</v>
      </c>
      <c r="H80" s="9">
        <v>605574653.20000005</v>
      </c>
      <c r="I80" s="10">
        <f t="shared" si="23"/>
        <v>0.34926721370612474</v>
      </c>
      <c r="J80" s="9">
        <v>116328805.59999999</v>
      </c>
      <c r="K80" s="10">
        <f>J80/SUM(J:J)*100</f>
        <v>8.7908324923889627E-2</v>
      </c>
      <c r="L80" s="9">
        <v>599656115.60000002</v>
      </c>
      <c r="M80" s="10">
        <f t="shared" si="28"/>
        <v>0.25787843936737309</v>
      </c>
      <c r="N80" s="10">
        <f>H80/F80</f>
        <v>6.1349853002963091</v>
      </c>
      <c r="O80" s="10">
        <v>2.6170598871294155</v>
      </c>
      <c r="P80" s="10">
        <f>L80/J80</f>
        <v>5.1548377249048283</v>
      </c>
      <c r="Q80" s="10">
        <v>2.3659270120434344</v>
      </c>
    </row>
    <row r="81" spans="1:17">
      <c r="A81" s="6" t="s">
        <v>146</v>
      </c>
      <c r="B81" s="7" t="s">
        <v>147</v>
      </c>
      <c r="C81" s="7" t="s">
        <v>1853</v>
      </c>
      <c r="D81" s="8" t="s">
        <v>79</v>
      </c>
      <c r="E81" s="7">
        <v>27.9</v>
      </c>
      <c r="F81" s="9" t="s">
        <v>345</v>
      </c>
      <c r="G81" s="17" t="s">
        <v>345</v>
      </c>
      <c r="H81" s="9">
        <v>861208.67649999994</v>
      </c>
      <c r="I81" s="10">
        <f t="shared" si="23"/>
        <v>4.9670499462161819E-4</v>
      </c>
      <c r="J81" s="9" t="s">
        <v>345</v>
      </c>
      <c r="K81" s="17" t="s">
        <v>345</v>
      </c>
      <c r="L81" s="9">
        <v>502743.98450000002</v>
      </c>
      <c r="M81" s="10">
        <f t="shared" si="28"/>
        <v>2.1620197101546046E-4</v>
      </c>
      <c r="N81" s="17" t="s">
        <v>345</v>
      </c>
      <c r="O81" s="17" t="s">
        <v>345</v>
      </c>
      <c r="P81" s="17" t="s">
        <v>345</v>
      </c>
      <c r="Q81" s="10" t="s">
        <v>345</v>
      </c>
    </row>
    <row r="82" spans="1:17">
      <c r="A82" s="6" t="s">
        <v>1706</v>
      </c>
      <c r="B82" s="7" t="s">
        <v>1707</v>
      </c>
      <c r="C82" s="7" t="s">
        <v>1708</v>
      </c>
      <c r="D82" s="8" t="s">
        <v>65</v>
      </c>
      <c r="E82" s="7">
        <v>62.2</v>
      </c>
      <c r="F82" s="9">
        <v>16460907.130000001</v>
      </c>
      <c r="G82" s="10">
        <f t="shared" ref="G82:G94" si="29">F82/SUM(F:F)*100</f>
        <v>1.4844285780719568E-2</v>
      </c>
      <c r="H82" s="9">
        <v>34531177.710000001</v>
      </c>
      <c r="I82" s="10">
        <f t="shared" si="23"/>
        <v>1.9915972640254392E-2</v>
      </c>
      <c r="J82" s="9">
        <v>19517676.449999999</v>
      </c>
      <c r="K82" s="10">
        <f t="shared" ref="K82:K94" si="30">J82/SUM(J:J)*100</f>
        <v>1.474928100805626E-2</v>
      </c>
      <c r="L82" s="9">
        <v>37733507</v>
      </c>
      <c r="M82" s="10">
        <f t="shared" si="28"/>
        <v>1.6227063551718487E-2</v>
      </c>
      <c r="N82" s="10">
        <f t="shared" ref="N82:N87" si="31">H82/F82</f>
        <v>2.0977688190140467</v>
      </c>
      <c r="O82" s="10">
        <v>1.068855696962365</v>
      </c>
      <c r="P82" s="10">
        <f t="shared" ref="P82:P87" si="32">L82/J82</f>
        <v>1.933299135102734</v>
      </c>
      <c r="Q82" s="10">
        <v>0.95106487983592014</v>
      </c>
    </row>
    <row r="83" spans="1:17">
      <c r="A83" s="6" t="s">
        <v>568</v>
      </c>
      <c r="B83" s="7" t="s">
        <v>569</v>
      </c>
      <c r="C83" s="7" t="s">
        <v>570</v>
      </c>
      <c r="D83" s="8" t="s">
        <v>79</v>
      </c>
      <c r="E83" s="7">
        <v>59.7</v>
      </c>
      <c r="F83" s="9">
        <v>88424489.370000005</v>
      </c>
      <c r="G83" s="10">
        <f t="shared" si="29"/>
        <v>7.9740343582296827E-2</v>
      </c>
      <c r="H83" s="9">
        <v>82724435.280000001</v>
      </c>
      <c r="I83" s="10">
        <f t="shared" si="23"/>
        <v>4.7711595693414731E-2</v>
      </c>
      <c r="J83" s="9">
        <v>225795252.40000001</v>
      </c>
      <c r="K83" s="10">
        <f t="shared" si="30"/>
        <v>0.17063084514512433</v>
      </c>
      <c r="L83" s="9">
        <v>136525907.69999999</v>
      </c>
      <c r="M83" s="10">
        <f t="shared" si="28"/>
        <v>5.871213032766745E-2</v>
      </c>
      <c r="N83" s="10">
        <f t="shared" si="31"/>
        <v>0.93553760806976316</v>
      </c>
      <c r="O83" s="10">
        <v>-9.6132444750880106E-2</v>
      </c>
      <c r="P83" s="10">
        <f t="shared" si="32"/>
        <v>0.60464472237061073</v>
      </c>
      <c r="Q83" s="10">
        <v>-0.72584040345712242</v>
      </c>
    </row>
    <row r="84" spans="1:17">
      <c r="A84" s="11" t="s">
        <v>1180</v>
      </c>
      <c r="B84" s="12" t="s">
        <v>1181</v>
      </c>
      <c r="C84" s="12" t="s">
        <v>1182</v>
      </c>
      <c r="D84" s="13" t="s">
        <v>65</v>
      </c>
      <c r="E84" s="12">
        <v>25.3</v>
      </c>
      <c r="F84" s="14">
        <v>33438991.199999999</v>
      </c>
      <c r="G84" s="15">
        <f t="shared" si="29"/>
        <v>3.0154956690516651E-2</v>
      </c>
      <c r="H84" s="14">
        <v>2297555.4840000002</v>
      </c>
      <c r="I84" s="15">
        <f t="shared" si="23"/>
        <v>1.3251228366172754E-3</v>
      </c>
      <c r="J84" s="14">
        <v>5573743.2429999998</v>
      </c>
      <c r="K84" s="15">
        <f t="shared" si="30"/>
        <v>4.21201291907684E-3</v>
      </c>
      <c r="L84" s="14">
        <v>4085866.2910000002</v>
      </c>
      <c r="M84" s="15">
        <f t="shared" si="28"/>
        <v>1.7571017707917076E-3</v>
      </c>
      <c r="N84" s="15">
        <f t="shared" si="31"/>
        <v>6.8708875523732907E-2</v>
      </c>
      <c r="O84" s="15">
        <v>-3.8633597174123953</v>
      </c>
      <c r="P84" s="15">
        <f t="shared" si="32"/>
        <v>0.73305606535273993</v>
      </c>
      <c r="Q84" s="15">
        <v>-0.44800455258125355</v>
      </c>
    </row>
    <row r="85" spans="1:17">
      <c r="A85" s="11" t="s">
        <v>78</v>
      </c>
      <c r="B85" s="12" t="s">
        <v>16</v>
      </c>
      <c r="C85" s="12" t="s">
        <v>1149</v>
      </c>
      <c r="D85" s="13" t="s">
        <v>79</v>
      </c>
      <c r="E85" s="12">
        <v>16.600000000000001</v>
      </c>
      <c r="F85" s="14">
        <v>2634198.824</v>
      </c>
      <c r="G85" s="15">
        <f t="shared" si="29"/>
        <v>2.3754948520076733E-3</v>
      </c>
      <c r="H85" s="14">
        <v>4925123.0080000004</v>
      </c>
      <c r="I85" s="15">
        <f t="shared" si="23"/>
        <v>2.8405812249145965E-3</v>
      </c>
      <c r="J85" s="14">
        <v>2412625.79</v>
      </c>
      <c r="K85" s="15">
        <f t="shared" si="30"/>
        <v>1.8231932389674249E-3</v>
      </c>
      <c r="L85" s="14">
        <v>12036260.939999999</v>
      </c>
      <c r="M85" s="15">
        <f t="shared" si="28"/>
        <v>5.1761202900765862E-3</v>
      </c>
      <c r="N85" s="15">
        <f t="shared" si="31"/>
        <v>1.8696853719345523</v>
      </c>
      <c r="O85" s="15">
        <v>0.90279551581372774</v>
      </c>
      <c r="P85" s="15">
        <f t="shared" si="32"/>
        <v>4.9888635816995057</v>
      </c>
      <c r="Q85" s="15">
        <v>2.3187112200185318</v>
      </c>
    </row>
    <row r="86" spans="1:17">
      <c r="A86" s="6" t="s">
        <v>936</v>
      </c>
      <c r="B86" s="7" t="s">
        <v>937</v>
      </c>
      <c r="C86" s="7" t="s">
        <v>938</v>
      </c>
      <c r="D86" s="8" t="s">
        <v>77</v>
      </c>
      <c r="E86" s="7">
        <v>30.6</v>
      </c>
      <c r="F86" s="9">
        <v>14994232.390000001</v>
      </c>
      <c r="G86" s="10">
        <f t="shared" si="29"/>
        <v>1.3521652780242723E-2</v>
      </c>
      <c r="H86" s="9">
        <v>23800711.859999999</v>
      </c>
      <c r="I86" s="10">
        <f t="shared" si="23"/>
        <v>1.3727140446908844E-2</v>
      </c>
      <c r="J86" s="9">
        <v>24612655.32</v>
      </c>
      <c r="K86" s="10">
        <f t="shared" si="30"/>
        <v>1.8599497260807955E-2</v>
      </c>
      <c r="L86" s="9">
        <v>22960330.559999999</v>
      </c>
      <c r="M86" s="10">
        <f t="shared" si="28"/>
        <v>9.8739495156276898E-3</v>
      </c>
      <c r="N86" s="10">
        <f t="shared" si="31"/>
        <v>1.5873244618959783</v>
      </c>
      <c r="O86" s="10">
        <v>0.6665970567952535</v>
      </c>
      <c r="P86" s="10">
        <f t="shared" si="32"/>
        <v>0.93286686306221744</v>
      </c>
      <c r="Q86" s="10">
        <v>-0.1002568977391621</v>
      </c>
    </row>
    <row r="87" spans="1:17">
      <c r="A87" s="6" t="s">
        <v>1532</v>
      </c>
      <c r="B87" s="7" t="s">
        <v>1533</v>
      </c>
      <c r="C87" s="7" t="s">
        <v>1534</v>
      </c>
      <c r="D87" s="8" t="s">
        <v>79</v>
      </c>
      <c r="E87" s="7">
        <v>67.599999999999994</v>
      </c>
      <c r="F87" s="9">
        <v>6338803.1500000004</v>
      </c>
      <c r="G87" s="10">
        <f t="shared" si="29"/>
        <v>5.7162709638788542E-3</v>
      </c>
      <c r="H87" s="9">
        <v>21668642.120000001</v>
      </c>
      <c r="I87" s="10">
        <f t="shared" si="23"/>
        <v>1.2497462068558677E-2</v>
      </c>
      <c r="J87" s="9">
        <v>15249248.48</v>
      </c>
      <c r="K87" s="10">
        <f t="shared" si="30"/>
        <v>1.1523679653640062E-2</v>
      </c>
      <c r="L87" s="9">
        <v>28701008.780000001</v>
      </c>
      <c r="M87" s="10">
        <f t="shared" si="28"/>
        <v>1.2342693020065437E-2</v>
      </c>
      <c r="N87" s="10">
        <f t="shared" si="31"/>
        <v>3.4184122155615451</v>
      </c>
      <c r="O87" s="10">
        <v>1.7733263775548351</v>
      </c>
      <c r="P87" s="10">
        <f t="shared" si="32"/>
        <v>1.8821261137978389</v>
      </c>
      <c r="Q87" s="10">
        <v>0.91236330057172577</v>
      </c>
    </row>
    <row r="88" spans="1:17">
      <c r="A88" s="6" t="s">
        <v>537</v>
      </c>
      <c r="B88" s="7" t="s">
        <v>538</v>
      </c>
      <c r="C88" s="7" t="s">
        <v>539</v>
      </c>
      <c r="D88" s="8" t="s">
        <v>77</v>
      </c>
      <c r="E88" s="7">
        <v>51.4</v>
      </c>
      <c r="F88" s="9">
        <v>6796049.9380000001</v>
      </c>
      <c r="G88" s="10">
        <f t="shared" si="29"/>
        <v>6.128611665383565E-3</v>
      </c>
      <c r="H88" s="9" t="s">
        <v>345</v>
      </c>
      <c r="I88" s="17" t="s">
        <v>345</v>
      </c>
      <c r="J88" s="9">
        <v>8556485.8870000001</v>
      </c>
      <c r="K88" s="10">
        <f t="shared" si="30"/>
        <v>6.4660368313888376E-3</v>
      </c>
      <c r="L88" s="9" t="s">
        <v>345</v>
      </c>
      <c r="M88" s="17" t="s">
        <v>345</v>
      </c>
      <c r="N88" s="17" t="s">
        <v>345</v>
      </c>
      <c r="O88" s="17" t="s">
        <v>345</v>
      </c>
      <c r="P88" s="17" t="s">
        <v>345</v>
      </c>
      <c r="Q88" s="17" t="s">
        <v>345</v>
      </c>
    </row>
    <row r="89" spans="1:17">
      <c r="A89" s="11" t="s">
        <v>71</v>
      </c>
      <c r="B89" s="12" t="s">
        <v>15</v>
      </c>
      <c r="C89" s="12" t="s">
        <v>1433</v>
      </c>
      <c r="D89" s="13" t="s">
        <v>65</v>
      </c>
      <c r="E89" s="12">
        <v>13.5</v>
      </c>
      <c r="F89" s="14">
        <v>938454.54689999996</v>
      </c>
      <c r="G89" s="15">
        <f t="shared" si="29"/>
        <v>8.4628917327469869E-4</v>
      </c>
      <c r="H89" s="14">
        <v>4708702.9989999998</v>
      </c>
      <c r="I89" s="15">
        <f t="shared" ref="I89:I112" si="33">H89/SUM(H:H)*100</f>
        <v>2.7157602583595111E-3</v>
      </c>
      <c r="J89" s="14">
        <v>456840.44650000002</v>
      </c>
      <c r="K89" s="15">
        <f t="shared" si="30"/>
        <v>3.4522901015066233E-4</v>
      </c>
      <c r="L89" s="14">
        <v>5262092.2319999998</v>
      </c>
      <c r="M89" s="15">
        <f>L89/SUM(L:L)*100</f>
        <v>2.2629305318392001E-3</v>
      </c>
      <c r="N89" s="15">
        <f t="shared" ref="N89:N94" si="34">H89/F89</f>
        <v>5.0175077893269036</v>
      </c>
      <c r="O89" s="15">
        <v>2.326970951271913</v>
      </c>
      <c r="P89" s="15">
        <f>L89/J89</f>
        <v>11.518446478009034</v>
      </c>
      <c r="Q89" s="15">
        <v>3.5258742448613742</v>
      </c>
    </row>
    <row r="90" spans="1:17">
      <c r="A90" s="6" t="s">
        <v>1906</v>
      </c>
      <c r="B90" s="7" t="s">
        <v>1907</v>
      </c>
      <c r="C90" s="7" t="s">
        <v>1908</v>
      </c>
      <c r="D90" s="8" t="s">
        <v>82</v>
      </c>
      <c r="E90" s="7">
        <v>15.5</v>
      </c>
      <c r="F90" s="9">
        <v>1291449.1769999999</v>
      </c>
      <c r="G90" s="10">
        <f t="shared" si="29"/>
        <v>1.1646162938204418E-3</v>
      </c>
      <c r="H90" s="9">
        <v>1857136.102</v>
      </c>
      <c r="I90" s="10">
        <f t="shared" si="33"/>
        <v>1.0711094798817008E-3</v>
      </c>
      <c r="J90" s="9">
        <v>1182126.611</v>
      </c>
      <c r="K90" s="10">
        <f t="shared" si="30"/>
        <v>8.933193260686628E-4</v>
      </c>
      <c r="L90" s="9" t="s">
        <v>345</v>
      </c>
      <c r="M90" s="17" t="s">
        <v>345</v>
      </c>
      <c r="N90" s="10">
        <f t="shared" si="34"/>
        <v>1.4380249219826635</v>
      </c>
      <c r="O90" s="10">
        <v>0.52408867891297917</v>
      </c>
      <c r="P90" s="17" t="s">
        <v>345</v>
      </c>
      <c r="Q90" s="10" t="s">
        <v>345</v>
      </c>
    </row>
    <row r="91" spans="1:17">
      <c r="A91" s="6" t="s">
        <v>1050</v>
      </c>
      <c r="B91" s="7" t="s">
        <v>1051</v>
      </c>
      <c r="C91" s="7" t="s">
        <v>1190</v>
      </c>
      <c r="D91" s="8" t="s">
        <v>79</v>
      </c>
      <c r="E91" s="7">
        <v>15.5</v>
      </c>
      <c r="F91" s="9">
        <v>772684.14540000004</v>
      </c>
      <c r="G91" s="10">
        <f t="shared" si="29"/>
        <v>6.9679903920025763E-4</v>
      </c>
      <c r="H91" s="9">
        <v>1857136.102</v>
      </c>
      <c r="I91" s="10">
        <f t="shared" si="33"/>
        <v>1.0711094798817008E-3</v>
      </c>
      <c r="J91" s="9">
        <v>908478.88190000004</v>
      </c>
      <c r="K91" s="10">
        <f t="shared" si="30"/>
        <v>6.8652692103766564E-4</v>
      </c>
      <c r="L91" s="9" t="s">
        <v>345</v>
      </c>
      <c r="M91" s="17" t="s">
        <v>345</v>
      </c>
      <c r="N91" s="10">
        <f t="shared" si="34"/>
        <v>2.4034867455946118</v>
      </c>
      <c r="O91" s="10">
        <v>1.2651288475292102</v>
      </c>
      <c r="P91" s="17" t="s">
        <v>345</v>
      </c>
      <c r="Q91" s="17" t="s">
        <v>345</v>
      </c>
    </row>
    <row r="92" spans="1:17">
      <c r="A92" s="6" t="s">
        <v>1812</v>
      </c>
      <c r="B92" s="7" t="s">
        <v>1813</v>
      </c>
      <c r="C92" s="7" t="s">
        <v>1814</v>
      </c>
      <c r="D92" s="8" t="s">
        <v>77</v>
      </c>
      <c r="E92" s="7">
        <v>26.1</v>
      </c>
      <c r="F92" s="9">
        <v>243854766.90000001</v>
      </c>
      <c r="G92" s="10">
        <f t="shared" si="29"/>
        <v>0.21990585453563363</v>
      </c>
      <c r="H92" s="9">
        <v>547918625.70000005</v>
      </c>
      <c r="I92" s="10">
        <f t="shared" si="33"/>
        <v>0.31601390633621068</v>
      </c>
      <c r="J92" s="9">
        <v>305989694</v>
      </c>
      <c r="K92" s="10">
        <f t="shared" si="30"/>
        <v>0.23123285161206503</v>
      </c>
      <c r="L92" s="9">
        <v>819405637.70000005</v>
      </c>
      <c r="M92" s="10">
        <f t="shared" ref="M92:M112" si="35">L92/SUM(L:L)*100</f>
        <v>0.35238037528805138</v>
      </c>
      <c r="N92" s="10">
        <f t="shared" si="34"/>
        <v>2.2469055358868197</v>
      </c>
      <c r="O92" s="10">
        <v>1.1679394721936631</v>
      </c>
      <c r="P92" s="10">
        <f>L92/J92</f>
        <v>2.6778863921475735</v>
      </c>
      <c r="Q92" s="10">
        <v>1.4210947564195171</v>
      </c>
    </row>
    <row r="93" spans="1:17">
      <c r="A93" s="11" t="s">
        <v>1821</v>
      </c>
      <c r="B93" s="12" t="s">
        <v>1822</v>
      </c>
      <c r="C93" s="12" t="s">
        <v>1823</v>
      </c>
      <c r="D93" s="13" t="s">
        <v>63</v>
      </c>
      <c r="E93" s="12">
        <v>12.2</v>
      </c>
      <c r="F93" s="14">
        <v>12490104.51</v>
      </c>
      <c r="G93" s="15">
        <f t="shared" si="29"/>
        <v>1.126345463911832E-2</v>
      </c>
      <c r="H93" s="14">
        <v>6810331.4890000001</v>
      </c>
      <c r="I93" s="15">
        <f t="shared" si="33"/>
        <v>3.927881543603076E-3</v>
      </c>
      <c r="J93" s="14">
        <v>14897292.49</v>
      </c>
      <c r="K93" s="15">
        <f t="shared" si="30"/>
        <v>1.1257710606951687E-2</v>
      </c>
      <c r="L93" s="14">
        <v>18930292.09</v>
      </c>
      <c r="M93" s="15">
        <f t="shared" si="35"/>
        <v>8.1408561572881045E-3</v>
      </c>
      <c r="N93" s="15">
        <f t="shared" si="34"/>
        <v>0.54525816685900574</v>
      </c>
      <c r="O93" s="15">
        <v>-0.87498862122032894</v>
      </c>
      <c r="P93" s="15">
        <f>L93/J93</f>
        <v>1.2707203072442326</v>
      </c>
      <c r="Q93" s="15">
        <v>0.34564651991326489</v>
      </c>
    </row>
    <row r="94" spans="1:17">
      <c r="A94" s="6" t="s">
        <v>309</v>
      </c>
      <c r="B94" s="7" t="s">
        <v>310</v>
      </c>
      <c r="C94" s="7" t="s">
        <v>625</v>
      </c>
      <c r="D94" s="8" t="s">
        <v>65</v>
      </c>
      <c r="E94" s="7">
        <v>14.2</v>
      </c>
      <c r="F94" s="9">
        <v>6753663.6869999999</v>
      </c>
      <c r="G94" s="10">
        <f t="shared" si="29"/>
        <v>6.0903881569190398E-3</v>
      </c>
      <c r="H94" s="9">
        <v>11492922.43</v>
      </c>
      <c r="I94" s="10">
        <f t="shared" si="33"/>
        <v>6.6285815848719275E-3</v>
      </c>
      <c r="J94" s="9">
        <v>9052805.5099999998</v>
      </c>
      <c r="K94" s="10">
        <f t="shared" si="30"/>
        <v>6.8410997958863106E-3</v>
      </c>
      <c r="L94" s="9">
        <v>16464363.82</v>
      </c>
      <c r="M94" s="10">
        <f t="shared" si="35"/>
        <v>7.0803988096244152E-3</v>
      </c>
      <c r="N94" s="10">
        <f t="shared" si="34"/>
        <v>1.7017315286401526</v>
      </c>
      <c r="O94" s="10">
        <v>0.76700345015516014</v>
      </c>
      <c r="P94" s="10">
        <f>L94/J94</f>
        <v>1.8187029205270091</v>
      </c>
      <c r="Q94" s="10">
        <v>0.86290990248067712</v>
      </c>
    </row>
    <row r="95" spans="1:17">
      <c r="A95" s="6" t="s">
        <v>40</v>
      </c>
      <c r="B95" s="7" t="s">
        <v>41</v>
      </c>
      <c r="C95" s="7" t="s">
        <v>517</v>
      </c>
      <c r="D95" s="8" t="s">
        <v>77</v>
      </c>
      <c r="E95" s="7">
        <v>47</v>
      </c>
      <c r="F95" s="9" t="s">
        <v>345</v>
      </c>
      <c r="G95" s="17" t="s">
        <v>345</v>
      </c>
      <c r="H95" s="9">
        <v>828030.86049999995</v>
      </c>
      <c r="I95" s="10">
        <f t="shared" si="33"/>
        <v>4.7756957788985582E-4</v>
      </c>
      <c r="J95" s="9" t="s">
        <v>345</v>
      </c>
      <c r="K95" s="17" t="s">
        <v>345</v>
      </c>
      <c r="L95" s="9">
        <v>469266.73800000001</v>
      </c>
      <c r="M95" s="10">
        <f t="shared" si="35"/>
        <v>2.018052862203778E-4</v>
      </c>
      <c r="N95" s="17" t="s">
        <v>345</v>
      </c>
      <c r="O95" s="17" t="s">
        <v>345</v>
      </c>
      <c r="P95" s="17" t="s">
        <v>345</v>
      </c>
      <c r="Q95" s="17" t="s">
        <v>345</v>
      </c>
    </row>
    <row r="96" spans="1:17">
      <c r="A96" s="6" t="s">
        <v>359</v>
      </c>
      <c r="B96" s="7" t="s">
        <v>360</v>
      </c>
      <c r="C96" s="7" t="s">
        <v>361</v>
      </c>
      <c r="D96" s="8" t="s">
        <v>79</v>
      </c>
      <c r="E96" s="7">
        <v>26.9</v>
      </c>
      <c r="F96" s="9">
        <v>13128189.6</v>
      </c>
      <c r="G96" s="10">
        <f t="shared" ref="G96:G132" si="36">F96/SUM(F:F)*100</f>
        <v>1.1838873560662053E-2</v>
      </c>
      <c r="H96" s="9">
        <v>78976785.840000004</v>
      </c>
      <c r="I96" s="10">
        <f t="shared" si="33"/>
        <v>4.5550126300765263E-2</v>
      </c>
      <c r="J96" s="9">
        <v>39541108.170000002</v>
      </c>
      <c r="K96" s="10">
        <f t="shared" ref="K96:K112" si="37">J96/SUM(J:J)*100</f>
        <v>2.9880755389265577E-2</v>
      </c>
      <c r="L96" s="9">
        <v>125781993.5</v>
      </c>
      <c r="M96" s="10">
        <f t="shared" si="35"/>
        <v>5.4091775836959489E-2</v>
      </c>
      <c r="N96" s="10">
        <f t="shared" ref="N96:N112" si="38">H96/F96</f>
        <v>6.0158169744897654</v>
      </c>
      <c r="O96" s="10">
        <v>2.5887606750586576</v>
      </c>
      <c r="P96" s="10">
        <f t="shared" ref="P96:P112" si="39">L96/J96</f>
        <v>3.1810437117549299</v>
      </c>
      <c r="Q96" s="10">
        <v>1.6695001965548175</v>
      </c>
    </row>
    <row r="97" spans="1:17">
      <c r="A97" s="6" t="s">
        <v>1840</v>
      </c>
      <c r="B97" s="7" t="s">
        <v>1841</v>
      </c>
      <c r="C97" s="7" t="s">
        <v>1842</v>
      </c>
      <c r="D97" s="8" t="s">
        <v>63</v>
      </c>
      <c r="E97" s="7">
        <v>28.8</v>
      </c>
      <c r="F97" s="9">
        <v>21078714.559999999</v>
      </c>
      <c r="G97" s="10">
        <f t="shared" si="36"/>
        <v>1.9008579560515052E-2</v>
      </c>
      <c r="H97" s="9">
        <v>30304410.050000001</v>
      </c>
      <c r="I97" s="10">
        <f t="shared" si="33"/>
        <v>1.7478170206169031E-2</v>
      </c>
      <c r="J97" s="9">
        <v>15344496.539999999</v>
      </c>
      <c r="K97" s="10">
        <f t="shared" si="37"/>
        <v>1.1595657504385312E-2</v>
      </c>
      <c r="L97" s="9">
        <v>34503709.640000001</v>
      </c>
      <c r="M97" s="10">
        <f t="shared" si="35"/>
        <v>1.4838108980920375E-2</v>
      </c>
      <c r="N97" s="10">
        <f t="shared" si="38"/>
        <v>1.4376782779490327</v>
      </c>
      <c r="O97" s="10">
        <v>0.5237408671981213</v>
      </c>
      <c r="P97" s="10">
        <f t="shared" si="39"/>
        <v>2.2486048695084788</v>
      </c>
      <c r="Q97" s="10">
        <v>1.1690301693935232</v>
      </c>
    </row>
    <row r="98" spans="1:17">
      <c r="A98" s="6" t="s">
        <v>1665</v>
      </c>
      <c r="B98" s="7" t="s">
        <v>1666</v>
      </c>
      <c r="C98" s="7" t="s">
        <v>1667</v>
      </c>
      <c r="D98" s="8" t="s">
        <v>65</v>
      </c>
      <c r="E98" s="7">
        <v>78.7</v>
      </c>
      <c r="F98" s="9">
        <v>122805041.09999999</v>
      </c>
      <c r="G98" s="10">
        <f t="shared" si="36"/>
        <v>0.11074439039140679</v>
      </c>
      <c r="H98" s="9">
        <v>397318490.19999999</v>
      </c>
      <c r="I98" s="10">
        <f t="shared" si="33"/>
        <v>0.2291547727316243</v>
      </c>
      <c r="J98" s="9">
        <v>126160023.2</v>
      </c>
      <c r="K98" s="10">
        <f t="shared" si="37"/>
        <v>9.5337661679482211E-2</v>
      </c>
      <c r="L98" s="9">
        <v>411045611.19999999</v>
      </c>
      <c r="M98" s="10">
        <f t="shared" si="35"/>
        <v>0.17676764726897418</v>
      </c>
      <c r="N98" s="10">
        <f t="shared" si="38"/>
        <v>3.2353597754709762</v>
      </c>
      <c r="O98" s="10">
        <v>1.6939261503715666</v>
      </c>
      <c r="P98" s="10">
        <f t="shared" si="39"/>
        <v>3.2581288491709786</v>
      </c>
      <c r="Q98" s="10">
        <v>1.7040436592299899</v>
      </c>
    </row>
    <row r="99" spans="1:17">
      <c r="A99" s="11" t="s">
        <v>96</v>
      </c>
      <c r="B99" s="12" t="s">
        <v>117</v>
      </c>
      <c r="C99" s="12" t="s">
        <v>966</v>
      </c>
      <c r="D99" s="13" t="s">
        <v>65</v>
      </c>
      <c r="E99" s="12">
        <v>30.2</v>
      </c>
      <c r="F99" s="14">
        <v>22775509.629999999</v>
      </c>
      <c r="G99" s="15">
        <f t="shared" si="36"/>
        <v>2.0538732834054361E-2</v>
      </c>
      <c r="H99" s="14">
        <v>13883280.130000001</v>
      </c>
      <c r="I99" s="15">
        <f t="shared" si="33"/>
        <v>8.0072284110366473E-3</v>
      </c>
      <c r="J99" s="14">
        <v>9800196.2109999992</v>
      </c>
      <c r="K99" s="15">
        <f t="shared" si="37"/>
        <v>7.405894252854428E-3</v>
      </c>
      <c r="L99" s="14">
        <v>24170359.059999999</v>
      </c>
      <c r="M99" s="15">
        <f t="shared" si="35"/>
        <v>1.0394314860118214E-2</v>
      </c>
      <c r="N99" s="15">
        <f t="shared" si="38"/>
        <v>0.60957055870718624</v>
      </c>
      <c r="O99" s="15">
        <v>-0.71413487025963163</v>
      </c>
      <c r="P99" s="15">
        <f t="shared" si="39"/>
        <v>2.4663137900107093</v>
      </c>
      <c r="Q99" s="15">
        <v>1.3023563660393354</v>
      </c>
    </row>
    <row r="100" spans="1:17">
      <c r="A100" s="6" t="s">
        <v>498</v>
      </c>
      <c r="B100" s="7" t="s">
        <v>499</v>
      </c>
      <c r="C100" s="7" t="s">
        <v>500</v>
      </c>
      <c r="D100" s="8" t="s">
        <v>65</v>
      </c>
      <c r="E100" s="7">
        <v>69.2</v>
      </c>
      <c r="F100" s="9">
        <v>95230272.379999995</v>
      </c>
      <c r="G100" s="10">
        <f t="shared" si="36"/>
        <v>8.5877732437245405E-2</v>
      </c>
      <c r="H100" s="9">
        <v>1077469773</v>
      </c>
      <c r="I100" s="10">
        <f t="shared" si="33"/>
        <v>0.62143430785897469</v>
      </c>
      <c r="J100" s="9">
        <v>206068159.30000001</v>
      </c>
      <c r="K100" s="10">
        <f t="shared" si="37"/>
        <v>0.15572331041119408</v>
      </c>
      <c r="L100" s="9">
        <v>1324960676</v>
      </c>
      <c r="M100" s="10">
        <f t="shared" si="35"/>
        <v>0.56979122277131278</v>
      </c>
      <c r="N100" s="10">
        <f t="shared" si="38"/>
        <v>11.314361978306042</v>
      </c>
      <c r="O100" s="10">
        <v>3.5000833275976713</v>
      </c>
      <c r="P100" s="10">
        <f t="shared" si="39"/>
        <v>6.4297205376163129</v>
      </c>
      <c r="Q100" s="10">
        <v>2.6847560333919707</v>
      </c>
    </row>
    <row r="101" spans="1:17">
      <c r="A101" s="6" t="s">
        <v>647</v>
      </c>
      <c r="B101" s="7" t="s">
        <v>648</v>
      </c>
      <c r="C101" s="7" t="s">
        <v>649</v>
      </c>
      <c r="D101" s="8" t="s">
        <v>63</v>
      </c>
      <c r="E101" s="7">
        <v>52.5</v>
      </c>
      <c r="F101" s="9">
        <v>364330358.10000002</v>
      </c>
      <c r="G101" s="10">
        <f t="shared" si="36"/>
        <v>0.3285495696875545</v>
      </c>
      <c r="H101" s="9">
        <v>2035430059</v>
      </c>
      <c r="I101" s="10">
        <f t="shared" si="33"/>
        <v>1.1739411179843995</v>
      </c>
      <c r="J101" s="9">
        <v>518792115.80000001</v>
      </c>
      <c r="K101" s="10">
        <f t="shared" si="37"/>
        <v>0.39204516584238513</v>
      </c>
      <c r="L101" s="9">
        <v>1907515689</v>
      </c>
      <c r="M101" s="10">
        <f t="shared" si="35"/>
        <v>0.82031543771701565</v>
      </c>
      <c r="N101" s="10">
        <f t="shared" si="38"/>
        <v>5.5867703960077977</v>
      </c>
      <c r="O101" s="10">
        <v>2.4820145299129157</v>
      </c>
      <c r="P101" s="10">
        <f t="shared" si="39"/>
        <v>3.6768401656577372</v>
      </c>
      <c r="Q101" s="10">
        <v>1.8784664631267787</v>
      </c>
    </row>
    <row r="102" spans="1:17">
      <c r="A102" s="6" t="s">
        <v>185</v>
      </c>
      <c r="B102" s="7" t="s">
        <v>186</v>
      </c>
      <c r="C102" s="7" t="s">
        <v>1319</v>
      </c>
      <c r="D102" s="8" t="s">
        <v>65</v>
      </c>
      <c r="E102" s="7">
        <v>37.299999999999997</v>
      </c>
      <c r="F102" s="9">
        <v>8285260.1430000002</v>
      </c>
      <c r="G102" s="10">
        <f t="shared" si="36"/>
        <v>7.4715669287842863E-3</v>
      </c>
      <c r="H102" s="9">
        <v>7418345.4989999998</v>
      </c>
      <c r="I102" s="10">
        <f t="shared" si="33"/>
        <v>4.2785556645307445E-3</v>
      </c>
      <c r="J102" s="9">
        <v>10467654.619999999</v>
      </c>
      <c r="K102" s="10">
        <f t="shared" si="37"/>
        <v>7.910284806758254E-3</v>
      </c>
      <c r="L102" s="9">
        <v>8309370.1900000004</v>
      </c>
      <c r="M102" s="10">
        <f t="shared" si="35"/>
        <v>3.5733937518154651E-3</v>
      </c>
      <c r="N102" s="10">
        <f t="shared" si="38"/>
        <v>0.89536663556274287</v>
      </c>
      <c r="O102" s="10">
        <v>-0.15944953541851406</v>
      </c>
      <c r="P102" s="10">
        <f t="shared" si="39"/>
        <v>0.79381394320402221</v>
      </c>
      <c r="Q102" s="10">
        <v>-0.3331271916392729</v>
      </c>
    </row>
    <row r="103" spans="1:17">
      <c r="A103" s="6" t="s">
        <v>482</v>
      </c>
      <c r="B103" s="7" t="s">
        <v>483</v>
      </c>
      <c r="C103" s="7" t="s">
        <v>484</v>
      </c>
      <c r="D103" s="8" t="s">
        <v>77</v>
      </c>
      <c r="E103" s="7">
        <v>74.7</v>
      </c>
      <c r="F103" s="9">
        <v>62721820.43</v>
      </c>
      <c r="G103" s="10">
        <f t="shared" si="36"/>
        <v>5.6561926982325123E-2</v>
      </c>
      <c r="H103" s="9">
        <v>30639788.539999999</v>
      </c>
      <c r="I103" s="10">
        <f t="shared" si="33"/>
        <v>1.7671600875897839E-2</v>
      </c>
      <c r="J103" s="9">
        <v>84528878.239999995</v>
      </c>
      <c r="K103" s="10">
        <f t="shared" si="37"/>
        <v>6.3877489805275064E-2</v>
      </c>
      <c r="L103" s="9">
        <v>38773930.619999997</v>
      </c>
      <c r="M103" s="10">
        <f t="shared" si="35"/>
        <v>1.6674491356466373E-2</v>
      </c>
      <c r="N103" s="10">
        <f t="shared" si="38"/>
        <v>0.48850285801565979</v>
      </c>
      <c r="O103" s="10">
        <v>-1.0335610920939937</v>
      </c>
      <c r="P103" s="10">
        <f t="shared" si="39"/>
        <v>0.45870631939430784</v>
      </c>
      <c r="Q103" s="10">
        <v>-1.1243573119583783</v>
      </c>
    </row>
    <row r="104" spans="1:17">
      <c r="A104" s="6" t="s">
        <v>613</v>
      </c>
      <c r="B104" s="7" t="s">
        <v>614</v>
      </c>
      <c r="C104" s="7" t="s">
        <v>615</v>
      </c>
      <c r="D104" s="8" t="s">
        <v>79</v>
      </c>
      <c r="E104" s="7">
        <v>47.5</v>
      </c>
      <c r="F104" s="9">
        <v>1106909420</v>
      </c>
      <c r="G104" s="10">
        <f t="shared" si="36"/>
        <v>0.99820013770107097</v>
      </c>
      <c r="H104" s="9">
        <v>1541664821</v>
      </c>
      <c r="I104" s="10">
        <f t="shared" si="33"/>
        <v>0.8891603597576424</v>
      </c>
      <c r="J104" s="9">
        <v>943415602.70000005</v>
      </c>
      <c r="K104" s="10">
        <f t="shared" si="37"/>
        <v>0.71292819446277178</v>
      </c>
      <c r="L104" s="9">
        <v>1352420027</v>
      </c>
      <c r="M104" s="10">
        <f t="shared" si="35"/>
        <v>0.58159994846876628</v>
      </c>
      <c r="N104" s="10">
        <f t="shared" si="38"/>
        <v>1.3927651108073504</v>
      </c>
      <c r="O104" s="10">
        <v>0.47795196860161021</v>
      </c>
      <c r="P104" s="10">
        <f t="shared" si="39"/>
        <v>1.4335357854263311</v>
      </c>
      <c r="Q104" s="10">
        <v>0.51957791909724316</v>
      </c>
    </row>
    <row r="105" spans="1:17">
      <c r="A105" s="6" t="s">
        <v>305</v>
      </c>
      <c r="B105" s="7" t="s">
        <v>306</v>
      </c>
      <c r="C105" s="7" t="s">
        <v>1659</v>
      </c>
      <c r="D105" s="8" t="s">
        <v>77</v>
      </c>
      <c r="E105" s="7">
        <v>16.7</v>
      </c>
      <c r="F105" s="9">
        <v>517661.39289999998</v>
      </c>
      <c r="G105" s="10">
        <f t="shared" si="36"/>
        <v>4.6682200398593429E-4</v>
      </c>
      <c r="H105" s="9">
        <v>2373376.27</v>
      </c>
      <c r="I105" s="10">
        <f t="shared" si="33"/>
        <v>1.368852729417928E-3</v>
      </c>
      <c r="J105" s="9">
        <v>865011.62100000004</v>
      </c>
      <c r="K105" s="10">
        <f t="shared" si="37"/>
        <v>6.5367921771053135E-4</v>
      </c>
      <c r="L105" s="9">
        <v>1783265.7120000001</v>
      </c>
      <c r="M105" s="10">
        <f t="shared" si="35"/>
        <v>7.6688249619163453E-4</v>
      </c>
      <c r="N105" s="10">
        <f t="shared" si="38"/>
        <v>4.5848044736426399</v>
      </c>
      <c r="O105" s="10">
        <v>2.1968602090829203</v>
      </c>
      <c r="P105" s="10">
        <f t="shared" si="39"/>
        <v>2.0615511615190196</v>
      </c>
      <c r="Q105" s="10">
        <v>1.0437302650357714</v>
      </c>
    </row>
    <row r="106" spans="1:17">
      <c r="A106" s="6" t="s">
        <v>9</v>
      </c>
      <c r="B106" s="7" t="s">
        <v>288</v>
      </c>
      <c r="C106" s="7" t="s">
        <v>1769</v>
      </c>
      <c r="D106" s="8" t="s">
        <v>77</v>
      </c>
      <c r="E106" s="7">
        <v>11.7</v>
      </c>
      <c r="F106" s="9">
        <v>738668.28619999997</v>
      </c>
      <c r="G106" s="10">
        <f t="shared" si="36"/>
        <v>6.6612386856392826E-4</v>
      </c>
      <c r="H106" s="9">
        <v>1679401.902</v>
      </c>
      <c r="I106" s="10">
        <f t="shared" si="33"/>
        <v>9.686006835074489E-4</v>
      </c>
      <c r="J106" s="9">
        <v>1495318.469</v>
      </c>
      <c r="K106" s="10">
        <f t="shared" si="37"/>
        <v>1.1299947692194408E-3</v>
      </c>
      <c r="L106" s="9">
        <v>888232.21939999994</v>
      </c>
      <c r="M106" s="10">
        <f t="shared" si="35"/>
        <v>3.8197882515631946E-4</v>
      </c>
      <c r="N106" s="10">
        <f t="shared" si="38"/>
        <v>2.2735535468017769</v>
      </c>
      <c r="O106" s="10">
        <v>1.1849489828797497</v>
      </c>
      <c r="P106" s="10">
        <f t="shared" si="39"/>
        <v>0.59400872644474767</v>
      </c>
      <c r="Q106" s="10">
        <v>-0.75144396940663072</v>
      </c>
    </row>
    <row r="107" spans="1:17">
      <c r="A107" s="11" t="s">
        <v>107</v>
      </c>
      <c r="B107" s="12" t="s">
        <v>116</v>
      </c>
      <c r="C107" s="12" t="s">
        <v>1167</v>
      </c>
      <c r="D107" s="13" t="s">
        <v>82</v>
      </c>
      <c r="E107" s="12">
        <v>14.1</v>
      </c>
      <c r="F107" s="14">
        <v>4654631.9400000004</v>
      </c>
      <c r="G107" s="15">
        <f t="shared" si="36"/>
        <v>4.1975017643772553E-3</v>
      </c>
      <c r="H107" s="14">
        <v>1443615.2709999999</v>
      </c>
      <c r="I107" s="15">
        <f t="shared" si="33"/>
        <v>8.3260995271421979E-4</v>
      </c>
      <c r="J107" s="14">
        <v>311757.46230000001</v>
      </c>
      <c r="K107" s="15">
        <f t="shared" si="37"/>
        <v>2.3559148700926465E-4</v>
      </c>
      <c r="L107" s="14">
        <v>2259685.682</v>
      </c>
      <c r="M107" s="15">
        <f t="shared" si="35"/>
        <v>9.7176398601705192E-4</v>
      </c>
      <c r="N107" s="15">
        <f t="shared" si="38"/>
        <v>0.3101459556005195</v>
      </c>
      <c r="O107" s="15">
        <v>-1.6889807830459456</v>
      </c>
      <c r="P107" s="15">
        <f t="shared" si="39"/>
        <v>7.248216819989171</v>
      </c>
      <c r="Q107" s="15">
        <v>2.8576261121783726</v>
      </c>
    </row>
    <row r="108" spans="1:17">
      <c r="A108" s="6" t="s">
        <v>1434</v>
      </c>
      <c r="B108" s="7" t="s">
        <v>1435</v>
      </c>
      <c r="C108" s="7" t="s">
        <v>1436</v>
      </c>
      <c r="D108" s="8" t="s">
        <v>77</v>
      </c>
      <c r="E108" s="7">
        <v>25.7</v>
      </c>
      <c r="F108" s="9">
        <v>19069353.129999999</v>
      </c>
      <c r="G108" s="10">
        <f t="shared" si="36"/>
        <v>1.7196556986782484E-2</v>
      </c>
      <c r="H108" s="9">
        <v>8858329.4409999996</v>
      </c>
      <c r="I108" s="10">
        <f t="shared" si="33"/>
        <v>5.1090712360564875E-3</v>
      </c>
      <c r="J108" s="9">
        <v>32146477.440000001</v>
      </c>
      <c r="K108" s="10">
        <f t="shared" si="37"/>
        <v>2.4292718982012896E-2</v>
      </c>
      <c r="L108" s="9">
        <v>18073555.489999998</v>
      </c>
      <c r="M108" s="10">
        <f t="shared" si="35"/>
        <v>7.7724218303308135E-3</v>
      </c>
      <c r="N108" s="10">
        <f t="shared" si="38"/>
        <v>0.46453224609197846</v>
      </c>
      <c r="O108" s="10">
        <v>-1.1061493483068154</v>
      </c>
      <c r="P108" s="10">
        <f t="shared" si="39"/>
        <v>0.56222506878812772</v>
      </c>
      <c r="Q108" s="10">
        <v>-0.83078031208694181</v>
      </c>
    </row>
    <row r="109" spans="1:17">
      <c r="A109" s="6" t="s">
        <v>896</v>
      </c>
      <c r="B109" s="7" t="s">
        <v>897</v>
      </c>
      <c r="C109" s="7" t="s">
        <v>898</v>
      </c>
      <c r="D109" s="8" t="s">
        <v>65</v>
      </c>
      <c r="E109" s="7">
        <v>62.3</v>
      </c>
      <c r="F109" s="9">
        <v>22256416.640000001</v>
      </c>
      <c r="G109" s="10">
        <f t="shared" si="36"/>
        <v>2.0070619829742172E-2</v>
      </c>
      <c r="H109" s="9">
        <v>46902577.829999998</v>
      </c>
      <c r="I109" s="10">
        <f t="shared" si="33"/>
        <v>2.705121918124356E-2</v>
      </c>
      <c r="J109" s="9">
        <v>26361687.550000001</v>
      </c>
      <c r="K109" s="10">
        <f t="shared" si="37"/>
        <v>1.992122056729392E-2</v>
      </c>
      <c r="L109" s="9">
        <v>43021918.659999996</v>
      </c>
      <c r="M109" s="10">
        <f t="shared" si="35"/>
        <v>1.8501312592351497E-2</v>
      </c>
      <c r="N109" s="10">
        <f t="shared" si="38"/>
        <v>2.1073732842377271</v>
      </c>
      <c r="O109" s="10">
        <v>1.0754458849287116</v>
      </c>
      <c r="P109" s="10">
        <f t="shared" si="39"/>
        <v>1.6319865174944006</v>
      </c>
      <c r="Q109" s="10">
        <v>0.70662913866705956</v>
      </c>
    </row>
    <row r="110" spans="1:17">
      <c r="A110" s="6" t="s">
        <v>1827</v>
      </c>
      <c r="B110" s="7" t="s">
        <v>1828</v>
      </c>
      <c r="C110" s="7" t="s">
        <v>1684</v>
      </c>
      <c r="D110" s="8" t="s">
        <v>65</v>
      </c>
      <c r="E110" s="7">
        <v>41</v>
      </c>
      <c r="F110" s="9">
        <v>2283199.7030000002</v>
      </c>
      <c r="G110" s="10">
        <f t="shared" si="36"/>
        <v>2.0589672621393398E-3</v>
      </c>
      <c r="H110" s="9">
        <v>2008702.054</v>
      </c>
      <c r="I110" s="10">
        <f t="shared" si="33"/>
        <v>1.1585256513942047E-3</v>
      </c>
      <c r="J110" s="9">
        <v>6356023.3499999996</v>
      </c>
      <c r="K110" s="10">
        <f t="shared" si="37"/>
        <v>4.803172894226204E-3</v>
      </c>
      <c r="L110" s="9">
        <v>6263877.0750000002</v>
      </c>
      <c r="M110" s="10">
        <f t="shared" si="35"/>
        <v>2.6937419672170282E-3</v>
      </c>
      <c r="N110" s="10">
        <f t="shared" si="38"/>
        <v>0.87977501545776948</v>
      </c>
      <c r="O110" s="10">
        <v>-0.18479346384504058</v>
      </c>
      <c r="P110" s="10">
        <f t="shared" si="39"/>
        <v>0.98550252729955756</v>
      </c>
      <c r="Q110" s="10">
        <v>-2.1068523854153445E-2</v>
      </c>
    </row>
    <row r="111" spans="1:17">
      <c r="A111" s="6" t="s">
        <v>136</v>
      </c>
      <c r="B111" s="7" t="s">
        <v>137</v>
      </c>
      <c r="C111" s="7" t="s">
        <v>1160</v>
      </c>
      <c r="D111" s="8" t="s">
        <v>65</v>
      </c>
      <c r="E111" s="7">
        <v>37.1</v>
      </c>
      <c r="F111" s="9">
        <v>110986300.09999999</v>
      </c>
      <c r="G111" s="10">
        <f t="shared" si="36"/>
        <v>0.10008636482897795</v>
      </c>
      <c r="H111" s="9">
        <v>54465477.630000003</v>
      </c>
      <c r="I111" s="10">
        <f t="shared" si="33"/>
        <v>3.1413147024039557E-2</v>
      </c>
      <c r="J111" s="9">
        <v>179609436.19999999</v>
      </c>
      <c r="K111" s="10">
        <f t="shared" si="37"/>
        <v>0.13572876120775904</v>
      </c>
      <c r="L111" s="9">
        <v>8932716.0769999996</v>
      </c>
      <c r="M111" s="10">
        <f t="shared" si="35"/>
        <v>3.8414598322635755E-3</v>
      </c>
      <c r="N111" s="10">
        <f t="shared" si="38"/>
        <v>0.49074054708487402</v>
      </c>
      <c r="O111" s="10">
        <v>-1.0269676169159803</v>
      </c>
      <c r="P111" s="10">
        <f t="shared" si="39"/>
        <v>4.9734113451885553E-2</v>
      </c>
      <c r="Q111" s="10">
        <v>-4.3296204300353498</v>
      </c>
    </row>
    <row r="112" spans="1:17">
      <c r="A112" s="11" t="s">
        <v>86</v>
      </c>
      <c r="B112" s="12" t="s">
        <v>45</v>
      </c>
      <c r="C112" s="12" t="s">
        <v>1928</v>
      </c>
      <c r="D112" s="13" t="s">
        <v>65</v>
      </c>
      <c r="E112" s="12">
        <v>50.8</v>
      </c>
      <c r="F112" s="14">
        <v>1957324.65</v>
      </c>
      <c r="G112" s="15">
        <f t="shared" si="36"/>
        <v>1.7650963121767457E-3</v>
      </c>
      <c r="H112" s="14">
        <v>1917799.1629999999</v>
      </c>
      <c r="I112" s="15">
        <f t="shared" si="33"/>
        <v>1.1060971039151611E-3</v>
      </c>
      <c r="J112" s="14">
        <v>1634339.01</v>
      </c>
      <c r="K112" s="15">
        <f t="shared" si="37"/>
        <v>1.2350509745702066E-3</v>
      </c>
      <c r="L112" s="14">
        <v>5160231.3720000004</v>
      </c>
      <c r="M112" s="15">
        <f t="shared" si="35"/>
        <v>2.2191258929368926E-3</v>
      </c>
      <c r="N112" s="15">
        <f t="shared" si="38"/>
        <v>0.97980637141620841</v>
      </c>
      <c r="O112" s="15">
        <v>-2.9431421779886023E-2</v>
      </c>
      <c r="P112" s="15">
        <f t="shared" si="39"/>
        <v>3.1573812657142661</v>
      </c>
      <c r="Q112" s="15">
        <v>1.65872848204576</v>
      </c>
    </row>
    <row r="113" spans="1:17">
      <c r="A113" s="6" t="s">
        <v>1559</v>
      </c>
      <c r="B113" s="7" t="s">
        <v>1560</v>
      </c>
      <c r="C113" s="7" t="s">
        <v>1561</v>
      </c>
      <c r="D113" s="8" t="s">
        <v>77</v>
      </c>
      <c r="E113" s="7">
        <v>24.3</v>
      </c>
      <c r="F113" s="9">
        <v>608293.42090000003</v>
      </c>
      <c r="G113" s="10">
        <f t="shared" si="36"/>
        <v>5.4855308441140161E-4</v>
      </c>
      <c r="H113" s="9" t="s">
        <v>345</v>
      </c>
      <c r="I113" s="17" t="s">
        <v>345</v>
      </c>
      <c r="J113" s="9" t="s">
        <v>345</v>
      </c>
      <c r="K113" s="17" t="s">
        <v>345</v>
      </c>
      <c r="L113" s="9" t="s">
        <v>345</v>
      </c>
      <c r="M113" s="17" t="s">
        <v>345</v>
      </c>
      <c r="N113" s="17" t="s">
        <v>345</v>
      </c>
      <c r="O113" s="17" t="s">
        <v>345</v>
      </c>
      <c r="P113" s="17" t="s">
        <v>345</v>
      </c>
      <c r="Q113" s="17" t="s">
        <v>345</v>
      </c>
    </row>
    <row r="114" spans="1:17">
      <c r="A114" s="6" t="s">
        <v>1360</v>
      </c>
      <c r="B114" s="7" t="s">
        <v>1361</v>
      </c>
      <c r="C114" s="7" t="s">
        <v>1362</v>
      </c>
      <c r="D114" s="8" t="s">
        <v>65</v>
      </c>
      <c r="E114" s="7">
        <v>71.900000000000006</v>
      </c>
      <c r="F114" s="9">
        <v>47578136.700000003</v>
      </c>
      <c r="G114" s="10">
        <f t="shared" si="36"/>
        <v>4.2905500438780608E-2</v>
      </c>
      <c r="H114" s="9">
        <v>123453136.90000001</v>
      </c>
      <c r="I114" s="10">
        <f t="shared" ref="I114:I124" si="40">H114/SUM(H:H)*100</f>
        <v>7.1202011049335268E-2</v>
      </c>
      <c r="J114" s="9">
        <v>125560166.09999999</v>
      </c>
      <c r="K114" s="10">
        <f>J114/SUM(J:J)*100</f>
        <v>9.4884356648258686E-2</v>
      </c>
      <c r="L114" s="9">
        <v>206075549.80000001</v>
      </c>
      <c r="M114" s="10">
        <f t="shared" ref="M114:M145" si="41">L114/SUM(L:L)*100</f>
        <v>8.8621527891905943E-2</v>
      </c>
      <c r="N114" s="10">
        <f t="shared" ref="N114:N124" si="42">H114/F114</f>
        <v>2.5947450964383814</v>
      </c>
      <c r="O114" s="10">
        <v>1.3755928175168171</v>
      </c>
      <c r="P114" s="10">
        <f>L114/J114</f>
        <v>1.6412494201056973</v>
      </c>
      <c r="Q114" s="10">
        <v>0.71479450137815759</v>
      </c>
    </row>
    <row r="115" spans="1:17">
      <c r="A115" s="6" t="s">
        <v>1451</v>
      </c>
      <c r="B115" s="7" t="s">
        <v>1452</v>
      </c>
      <c r="C115" s="7" t="s">
        <v>1453</v>
      </c>
      <c r="D115" s="8" t="s">
        <v>65</v>
      </c>
      <c r="E115" s="7">
        <v>60</v>
      </c>
      <c r="F115" s="9">
        <v>29030171.940000001</v>
      </c>
      <c r="G115" s="10">
        <f t="shared" si="36"/>
        <v>2.6179126407645689E-2</v>
      </c>
      <c r="H115" s="9">
        <v>78737270.420000002</v>
      </c>
      <c r="I115" s="10">
        <f t="shared" si="40"/>
        <v>4.541198497840146E-2</v>
      </c>
      <c r="J115" s="9">
        <v>24173625.030000001</v>
      </c>
      <c r="K115" s="10">
        <f>J115/SUM(J:J)*100</f>
        <v>1.8267727178705871E-2</v>
      </c>
      <c r="L115" s="9">
        <v>98557244.790000007</v>
      </c>
      <c r="M115" s="10">
        <f t="shared" si="41"/>
        <v>4.2383939417282523E-2</v>
      </c>
      <c r="N115" s="10">
        <f t="shared" si="42"/>
        <v>2.7122564269593505</v>
      </c>
      <c r="O115" s="10">
        <v>1.4394935827567101</v>
      </c>
      <c r="P115" s="10">
        <f>L115/J115</f>
        <v>4.0770569026237604</v>
      </c>
      <c r="Q115" s="10">
        <v>2.0275280923575449</v>
      </c>
    </row>
    <row r="116" spans="1:17">
      <c r="A116" s="6" t="s">
        <v>285</v>
      </c>
      <c r="B116" s="7" t="s">
        <v>286</v>
      </c>
      <c r="C116" s="7" t="s">
        <v>287</v>
      </c>
      <c r="D116" s="8" t="s">
        <v>77</v>
      </c>
      <c r="E116" s="7">
        <v>35.5</v>
      </c>
      <c r="F116" s="9">
        <v>22910467.350000001</v>
      </c>
      <c r="G116" s="10">
        <f t="shared" si="36"/>
        <v>2.0660436391955084E-2</v>
      </c>
      <c r="H116" s="9">
        <v>69970809.260000005</v>
      </c>
      <c r="I116" s="10">
        <f t="shared" si="40"/>
        <v>4.0355899081746624E-2</v>
      </c>
      <c r="J116" s="9">
        <v>23539976.609999999</v>
      </c>
      <c r="K116" s="10">
        <f>J116/SUM(J:J)*100</f>
        <v>1.7788886440115243E-2</v>
      </c>
      <c r="L116" s="9">
        <v>113381753.5</v>
      </c>
      <c r="M116" s="10">
        <f t="shared" si="41"/>
        <v>4.8759128581655029E-2</v>
      </c>
      <c r="N116" s="10">
        <f t="shared" si="42"/>
        <v>3.0540978580255804</v>
      </c>
      <c r="O116" s="10">
        <v>1.6107462890589266</v>
      </c>
      <c r="P116" s="10">
        <f>L116/J116</f>
        <v>4.8165618589372086</v>
      </c>
      <c r="Q116" s="10">
        <v>2.2680036943862856</v>
      </c>
    </row>
    <row r="117" spans="1:17">
      <c r="A117" s="11" t="s">
        <v>279</v>
      </c>
      <c r="B117" s="12" t="s">
        <v>0</v>
      </c>
      <c r="C117" s="12" t="s">
        <v>1111</v>
      </c>
      <c r="D117" s="13" t="s">
        <v>77</v>
      </c>
      <c r="E117" s="12">
        <v>46</v>
      </c>
      <c r="F117" s="14">
        <v>19374876.120000001</v>
      </c>
      <c r="G117" s="15">
        <f t="shared" si="36"/>
        <v>1.7472074644486441E-2</v>
      </c>
      <c r="H117" s="14">
        <v>2710852.8849999998</v>
      </c>
      <c r="I117" s="15">
        <f t="shared" si="40"/>
        <v>1.5634934997823644E-3</v>
      </c>
      <c r="J117" s="14">
        <v>8650381.0789999999</v>
      </c>
      <c r="K117" s="15">
        <f>J117/SUM(J:J)*100</f>
        <v>6.5369923355269024E-3</v>
      </c>
      <c r="L117" s="14">
        <v>4971181.5999999996</v>
      </c>
      <c r="M117" s="15">
        <f t="shared" si="41"/>
        <v>2.1378261964978126E-3</v>
      </c>
      <c r="N117" s="15">
        <f t="shared" si="42"/>
        <v>0.13991588220797355</v>
      </c>
      <c r="O117" s="15">
        <v>-2.8373683591025967</v>
      </c>
      <c r="P117" s="15">
        <f>L117/J117</f>
        <v>0.57467775749998262</v>
      </c>
      <c r="Q117" s="15">
        <v>-0.79917488313436058</v>
      </c>
    </row>
    <row r="118" spans="1:17">
      <c r="A118" s="6" t="s">
        <v>1854</v>
      </c>
      <c r="B118" s="7" t="s">
        <v>1855</v>
      </c>
      <c r="C118" s="7" t="s">
        <v>1856</v>
      </c>
      <c r="D118" s="8" t="s">
        <v>77</v>
      </c>
      <c r="E118" s="7">
        <v>12.3</v>
      </c>
      <c r="F118" s="9">
        <v>192388.24160000001</v>
      </c>
      <c r="G118" s="10">
        <f t="shared" si="36"/>
        <v>1.7349384311607624E-4</v>
      </c>
      <c r="H118" s="9">
        <v>620175.96230000001</v>
      </c>
      <c r="I118" s="10">
        <f t="shared" si="40"/>
        <v>3.576885677355091E-4</v>
      </c>
      <c r="J118" s="16" t="s">
        <v>345</v>
      </c>
      <c r="K118" s="17" t="s">
        <v>345</v>
      </c>
      <c r="L118" s="9">
        <v>593352.19209999999</v>
      </c>
      <c r="M118" s="10">
        <f t="shared" si="41"/>
        <v>2.5516747568038602E-4</v>
      </c>
      <c r="N118" s="10">
        <f t="shared" si="42"/>
        <v>3.223564793473324</v>
      </c>
      <c r="O118" s="10">
        <v>1.6886569818684865</v>
      </c>
      <c r="P118" s="17" t="s">
        <v>345</v>
      </c>
      <c r="Q118" s="10" t="s">
        <v>345</v>
      </c>
    </row>
    <row r="119" spans="1:17">
      <c r="A119" s="6" t="s">
        <v>289</v>
      </c>
      <c r="B119" s="7" t="s">
        <v>290</v>
      </c>
      <c r="C119" s="7" t="s">
        <v>561</v>
      </c>
      <c r="D119" s="8" t="s">
        <v>77</v>
      </c>
      <c r="E119" s="7">
        <v>25.5</v>
      </c>
      <c r="F119" s="9">
        <v>818519.78330000001</v>
      </c>
      <c r="G119" s="10">
        <f t="shared" si="36"/>
        <v>7.3813317118677231E-4</v>
      </c>
      <c r="H119" s="9">
        <v>4532476.7130000005</v>
      </c>
      <c r="I119" s="10">
        <f t="shared" si="40"/>
        <v>2.614121156445728E-3</v>
      </c>
      <c r="J119" s="9">
        <v>2837706.281</v>
      </c>
      <c r="K119" s="10">
        <f t="shared" ref="K119:K150" si="43">J119/SUM(J:J)*100</f>
        <v>2.1444216202690081E-3</v>
      </c>
      <c r="L119" s="9">
        <v>3887753.3089999999</v>
      </c>
      <c r="M119" s="10">
        <f t="shared" si="41"/>
        <v>1.6719044964081087E-3</v>
      </c>
      <c r="N119" s="10">
        <f t="shared" si="42"/>
        <v>5.5374064322875123</v>
      </c>
      <c r="O119" s="10">
        <v>2.4692104160937918</v>
      </c>
      <c r="P119" s="10">
        <f t="shared" ref="P119:P150" si="44">L119/J119</f>
        <v>1.3700337258407047</v>
      </c>
      <c r="Q119" s="10">
        <v>0.45421140815240851</v>
      </c>
    </row>
    <row r="120" spans="1:17">
      <c r="A120" s="11" t="s">
        <v>81</v>
      </c>
      <c r="B120" s="12" t="s">
        <v>122</v>
      </c>
      <c r="C120" s="12" t="s">
        <v>1039</v>
      </c>
      <c r="D120" s="13" t="s">
        <v>82</v>
      </c>
      <c r="E120" s="12">
        <v>13.3</v>
      </c>
      <c r="F120" s="14">
        <v>4594493.1169999996</v>
      </c>
      <c r="G120" s="15">
        <f t="shared" si="36"/>
        <v>4.143269159328342E-3</v>
      </c>
      <c r="H120" s="14">
        <v>7131456.5769999996</v>
      </c>
      <c r="I120" s="15">
        <f t="shared" si="40"/>
        <v>4.1130915158900964E-3</v>
      </c>
      <c r="J120" s="14">
        <v>516024.21149999998</v>
      </c>
      <c r="K120" s="15">
        <f t="shared" si="43"/>
        <v>3.8995349276702229E-4</v>
      </c>
      <c r="L120" s="14">
        <v>2260543.7519999999</v>
      </c>
      <c r="M120" s="15">
        <f t="shared" si="41"/>
        <v>9.7213299376451155E-4</v>
      </c>
      <c r="N120" s="15">
        <f t="shared" si="42"/>
        <v>1.5521748309107326</v>
      </c>
      <c r="O120" s="15">
        <v>0.63429106621215658</v>
      </c>
      <c r="P120" s="15">
        <f t="shared" si="44"/>
        <v>4.3806931954393384</v>
      </c>
      <c r="Q120" s="15">
        <v>2.1311591781583301</v>
      </c>
    </row>
    <row r="121" spans="1:17">
      <c r="A121" s="6" t="s">
        <v>524</v>
      </c>
      <c r="B121" s="7" t="s">
        <v>525</v>
      </c>
      <c r="C121" s="7" t="s">
        <v>526</v>
      </c>
      <c r="D121" s="8" t="s">
        <v>77</v>
      </c>
      <c r="E121" s="7">
        <v>19.600000000000001</v>
      </c>
      <c r="F121" s="9">
        <v>65113478.780000001</v>
      </c>
      <c r="G121" s="10">
        <f t="shared" si="36"/>
        <v>5.8718701196337972E-2</v>
      </c>
      <c r="H121" s="9">
        <v>67131354.379999995</v>
      </c>
      <c r="I121" s="10">
        <f t="shared" si="40"/>
        <v>3.8718233949724776E-2</v>
      </c>
      <c r="J121" s="9">
        <v>85995682.019999996</v>
      </c>
      <c r="K121" s="10">
        <f t="shared" si="43"/>
        <v>6.4985936355781274E-2</v>
      </c>
      <c r="L121" s="9">
        <v>66929277.689999998</v>
      </c>
      <c r="M121" s="10">
        <f t="shared" si="41"/>
        <v>2.8782525900554228E-2</v>
      </c>
      <c r="N121" s="10">
        <f t="shared" si="42"/>
        <v>1.0309901365709213</v>
      </c>
      <c r="O121" s="10">
        <v>4.4030530583532276E-2</v>
      </c>
      <c r="P121" s="10">
        <f t="shared" si="44"/>
        <v>0.77828649204077793</v>
      </c>
      <c r="Q121" s="10">
        <v>-0.36162677699695756</v>
      </c>
    </row>
    <row r="122" spans="1:17">
      <c r="A122" s="6" t="s">
        <v>697</v>
      </c>
      <c r="B122" s="7" t="s">
        <v>698</v>
      </c>
      <c r="C122" s="7" t="s">
        <v>699</v>
      </c>
      <c r="D122" s="8" t="s">
        <v>77</v>
      </c>
      <c r="E122" s="7">
        <v>16.8</v>
      </c>
      <c r="F122" s="9">
        <v>8939810.5130000003</v>
      </c>
      <c r="G122" s="10">
        <f t="shared" si="36"/>
        <v>8.0618340795203299E-3</v>
      </c>
      <c r="H122" s="9">
        <v>12264991.51</v>
      </c>
      <c r="I122" s="10">
        <f t="shared" si="40"/>
        <v>7.0738750180354727E-3</v>
      </c>
      <c r="J122" s="9">
        <v>8893391.8139999993</v>
      </c>
      <c r="K122" s="10">
        <f t="shared" si="43"/>
        <v>6.7206327205733135E-3</v>
      </c>
      <c r="L122" s="9">
        <v>14057174.58</v>
      </c>
      <c r="M122" s="10">
        <f t="shared" si="41"/>
        <v>6.0452018220109151E-3</v>
      </c>
      <c r="N122" s="10">
        <f t="shared" si="42"/>
        <v>1.3719520667876151</v>
      </c>
      <c r="O122" s="10">
        <v>0.45623007756333445</v>
      </c>
      <c r="P122" s="10">
        <f t="shared" si="44"/>
        <v>1.5806314254445826</v>
      </c>
      <c r="Q122" s="10">
        <v>0.66050099661809425</v>
      </c>
    </row>
    <row r="123" spans="1:17">
      <c r="A123" s="6" t="s">
        <v>638</v>
      </c>
      <c r="B123" s="7" t="s">
        <v>639</v>
      </c>
      <c r="C123" s="7" t="s">
        <v>640</v>
      </c>
      <c r="D123" s="8" t="s">
        <v>77</v>
      </c>
      <c r="E123" s="7">
        <v>13.7</v>
      </c>
      <c r="F123" s="9">
        <v>76364405.799999997</v>
      </c>
      <c r="G123" s="10">
        <f t="shared" si="36"/>
        <v>6.8864677640037134E-2</v>
      </c>
      <c r="H123" s="9">
        <v>145365025.09999999</v>
      </c>
      <c r="I123" s="10">
        <f t="shared" si="40"/>
        <v>8.3839766110933855E-2</v>
      </c>
      <c r="J123" s="9">
        <v>158954198.69999999</v>
      </c>
      <c r="K123" s="10">
        <f t="shared" si="43"/>
        <v>0.12011983854956829</v>
      </c>
      <c r="L123" s="9">
        <v>221885903.19999999</v>
      </c>
      <c r="M123" s="10">
        <f t="shared" si="41"/>
        <v>9.5420673526498773E-2</v>
      </c>
      <c r="N123" s="10">
        <f t="shared" si="42"/>
        <v>1.9035704341197139</v>
      </c>
      <c r="O123" s="10">
        <v>0.92870795213041779</v>
      </c>
      <c r="P123" s="10">
        <f t="shared" si="44"/>
        <v>1.395910929152449</v>
      </c>
      <c r="Q123" s="10">
        <v>0.4812068884173944</v>
      </c>
    </row>
    <row r="124" spans="1:17">
      <c r="A124" s="6" t="s">
        <v>619</v>
      </c>
      <c r="B124" s="7" t="s">
        <v>620</v>
      </c>
      <c r="C124" s="7" t="s">
        <v>621</v>
      </c>
      <c r="D124" s="8" t="s">
        <v>77</v>
      </c>
      <c r="E124" s="7">
        <v>8.8000000000000007</v>
      </c>
      <c r="F124" s="9">
        <v>4221065.5420000004</v>
      </c>
      <c r="G124" s="10">
        <f t="shared" si="36"/>
        <v>3.8065158080140349E-3</v>
      </c>
      <c r="H124" s="9">
        <v>5409675.6699999999</v>
      </c>
      <c r="I124" s="10">
        <f t="shared" si="40"/>
        <v>3.1200485990134459E-3</v>
      </c>
      <c r="J124" s="9">
        <v>4774328.5199999996</v>
      </c>
      <c r="K124" s="10">
        <f t="shared" si="43"/>
        <v>3.607904513974938E-3</v>
      </c>
      <c r="L124" s="9">
        <v>7789669.1030000001</v>
      </c>
      <c r="M124" s="10">
        <f t="shared" si="41"/>
        <v>3.3498994827392782E-3</v>
      </c>
      <c r="N124" s="10">
        <f t="shared" si="42"/>
        <v>1.2815900668144611</v>
      </c>
      <c r="O124" s="10">
        <v>0.35793487104508093</v>
      </c>
      <c r="P124" s="10">
        <f t="shared" si="44"/>
        <v>1.6315737533285626</v>
      </c>
      <c r="Q124" s="10">
        <v>0.70626420419741887</v>
      </c>
    </row>
    <row r="125" spans="1:17">
      <c r="A125" s="6" t="s">
        <v>150</v>
      </c>
      <c r="B125" s="7" t="s">
        <v>151</v>
      </c>
      <c r="C125" s="7" t="s">
        <v>371</v>
      </c>
      <c r="D125" s="8" t="s">
        <v>77</v>
      </c>
      <c r="E125" s="7">
        <v>12.6</v>
      </c>
      <c r="F125" s="9">
        <v>284174.91869999998</v>
      </c>
      <c r="G125" s="10">
        <f t="shared" si="36"/>
        <v>2.5626617485785845E-4</v>
      </c>
      <c r="H125" s="9" t="s">
        <v>345</v>
      </c>
      <c r="I125" s="17" t="s">
        <v>345</v>
      </c>
      <c r="J125" s="9">
        <v>2525449.6680000001</v>
      </c>
      <c r="K125" s="10">
        <f t="shared" si="43"/>
        <v>1.9084529308832962E-3</v>
      </c>
      <c r="L125" s="9">
        <v>2759766.7080000001</v>
      </c>
      <c r="M125" s="10">
        <f t="shared" si="41"/>
        <v>1.1868207680413305E-3</v>
      </c>
      <c r="N125" s="17" t="s">
        <v>345</v>
      </c>
      <c r="O125" s="10" t="s">
        <v>345</v>
      </c>
      <c r="P125" s="10">
        <f t="shared" si="44"/>
        <v>1.0927823044620661</v>
      </c>
      <c r="Q125" s="10">
        <v>0.12800602721838544</v>
      </c>
    </row>
    <row r="126" spans="1:17">
      <c r="A126" s="6" t="s">
        <v>1289</v>
      </c>
      <c r="B126" s="7" t="s">
        <v>1290</v>
      </c>
      <c r="C126" s="7" t="s">
        <v>1291</v>
      </c>
      <c r="D126" s="8" t="s">
        <v>82</v>
      </c>
      <c r="E126" s="7">
        <v>12.5</v>
      </c>
      <c r="F126" s="9">
        <v>3560584.6630000002</v>
      </c>
      <c r="G126" s="10">
        <f t="shared" si="36"/>
        <v>3.2109005820032876E-3</v>
      </c>
      <c r="H126" s="9">
        <v>9639433.4379999992</v>
      </c>
      <c r="I126" s="10">
        <f t="shared" ref="I126:I157" si="45">H126/SUM(H:H)*100</f>
        <v>5.559575587923418E-3</v>
      </c>
      <c r="J126" s="9">
        <v>19343139.670000002</v>
      </c>
      <c r="K126" s="10">
        <f t="shared" si="43"/>
        <v>1.4617385594119256E-2</v>
      </c>
      <c r="L126" s="9">
        <v>78253072.239999995</v>
      </c>
      <c r="M126" s="10">
        <f t="shared" si="41"/>
        <v>3.365225438376819E-2</v>
      </c>
      <c r="N126" s="10">
        <f t="shared" ref="N126:N132" si="46">H126/F126</f>
        <v>2.7072614051755801</v>
      </c>
      <c r="O126" s="10">
        <v>1.4368341966562033</v>
      </c>
      <c r="P126" s="10">
        <f t="shared" si="44"/>
        <v>4.0455207156140016</v>
      </c>
      <c r="Q126" s="10">
        <v>2.0163254098208303</v>
      </c>
    </row>
    <row r="127" spans="1:17">
      <c r="A127" s="6" t="s">
        <v>670</v>
      </c>
      <c r="B127" s="7" t="s">
        <v>671</v>
      </c>
      <c r="C127" s="7" t="s">
        <v>672</v>
      </c>
      <c r="D127" s="8" t="s">
        <v>82</v>
      </c>
      <c r="E127" s="7">
        <v>50.1</v>
      </c>
      <c r="F127" s="9">
        <v>2466702.7119999998</v>
      </c>
      <c r="G127" s="10">
        <f t="shared" si="36"/>
        <v>2.2244484890064494E-3</v>
      </c>
      <c r="H127" s="9">
        <v>8290694.8760000002</v>
      </c>
      <c r="I127" s="10">
        <f t="shared" si="45"/>
        <v>4.781686095556955E-3</v>
      </c>
      <c r="J127" s="9">
        <v>8545894.091</v>
      </c>
      <c r="K127" s="10">
        <f t="shared" si="43"/>
        <v>6.4580327343855791E-3</v>
      </c>
      <c r="L127" s="9">
        <v>8439908.9470000006</v>
      </c>
      <c r="M127" s="10">
        <f t="shared" si="41"/>
        <v>3.629531144658419E-3</v>
      </c>
      <c r="N127" s="10">
        <f t="shared" si="46"/>
        <v>3.3610434024608966</v>
      </c>
      <c r="O127" s="10">
        <v>1.7489091728484736</v>
      </c>
      <c r="P127" s="10">
        <f t="shared" si="44"/>
        <v>0.98759812105422462</v>
      </c>
      <c r="Q127" s="10">
        <v>-1.800400319031566E-2</v>
      </c>
    </row>
    <row r="128" spans="1:17">
      <c r="A128" s="6" t="s">
        <v>187</v>
      </c>
      <c r="B128" s="7" t="s">
        <v>188</v>
      </c>
      <c r="C128" s="7" t="s">
        <v>785</v>
      </c>
      <c r="D128" s="8" t="s">
        <v>77</v>
      </c>
      <c r="E128" s="7">
        <v>164.8</v>
      </c>
      <c r="F128" s="9">
        <v>23217689870</v>
      </c>
      <c r="G128" s="10">
        <f t="shared" si="36"/>
        <v>20.937486669265819</v>
      </c>
      <c r="H128" s="9">
        <v>2120793611</v>
      </c>
      <c r="I128" s="10">
        <f t="shared" si="45"/>
        <v>1.2231748331036667</v>
      </c>
      <c r="J128" s="9">
        <v>15461562201</v>
      </c>
      <c r="K128" s="10">
        <f t="shared" si="43"/>
        <v>11.684122662361782</v>
      </c>
      <c r="L128" s="9">
        <v>1643259746</v>
      </c>
      <c r="M128" s="10">
        <f t="shared" si="41"/>
        <v>0.70667378810887571</v>
      </c>
      <c r="N128" s="10">
        <f t="shared" si="46"/>
        <v>9.1343868527605579E-2</v>
      </c>
      <c r="O128" s="10">
        <v>-3.4525482988168656</v>
      </c>
      <c r="P128" s="10">
        <f t="shared" si="44"/>
        <v>0.10628031790304603</v>
      </c>
      <c r="Q128" s="10">
        <v>-3.2340536465862937</v>
      </c>
    </row>
    <row r="129" spans="1:17">
      <c r="A129" s="6" t="s">
        <v>911</v>
      </c>
      <c r="B129" s="7" t="s">
        <v>912</v>
      </c>
      <c r="C129" s="7" t="s">
        <v>913</v>
      </c>
      <c r="D129" s="8" t="s">
        <v>63</v>
      </c>
      <c r="E129" s="7">
        <v>88.3</v>
      </c>
      <c r="F129" s="9">
        <v>28763214.670000002</v>
      </c>
      <c r="G129" s="10">
        <f t="shared" si="36"/>
        <v>2.5938386940748476E-2</v>
      </c>
      <c r="H129" s="9">
        <v>163902139.30000001</v>
      </c>
      <c r="I129" s="10">
        <f t="shared" si="45"/>
        <v>9.4531108941374231E-2</v>
      </c>
      <c r="J129" s="9">
        <v>37121048.060000002</v>
      </c>
      <c r="K129" s="10">
        <f t="shared" si="43"/>
        <v>2.8051944121171332E-2</v>
      </c>
      <c r="L129" s="9">
        <v>196896242.59999999</v>
      </c>
      <c r="M129" s="10">
        <f t="shared" si="41"/>
        <v>8.4674023057670744E-2</v>
      </c>
      <c r="N129" s="10">
        <f t="shared" si="46"/>
        <v>5.698324793679955</v>
      </c>
      <c r="O129" s="10">
        <v>2.510537854879928</v>
      </c>
      <c r="P129" s="10">
        <f t="shared" si="44"/>
        <v>5.3041671205443865</v>
      </c>
      <c r="Q129" s="10">
        <v>2.4071262317442974</v>
      </c>
    </row>
    <row r="130" spans="1:17">
      <c r="A130" s="6" t="s">
        <v>733</v>
      </c>
      <c r="B130" s="7" t="s">
        <v>734</v>
      </c>
      <c r="C130" s="7" t="s">
        <v>735</v>
      </c>
      <c r="D130" s="8" t="s">
        <v>77</v>
      </c>
      <c r="E130" s="7">
        <v>73.7</v>
      </c>
      <c r="F130" s="9">
        <v>11454881.01</v>
      </c>
      <c r="G130" s="10">
        <f t="shared" si="36"/>
        <v>1.0329900166114209E-2</v>
      </c>
      <c r="H130" s="9">
        <v>111445138.7</v>
      </c>
      <c r="I130" s="10">
        <f t="shared" si="45"/>
        <v>6.4276357785381641E-2</v>
      </c>
      <c r="J130" s="9">
        <v>12342568.32</v>
      </c>
      <c r="K130" s="10">
        <f t="shared" si="43"/>
        <v>9.3271352755113883E-3</v>
      </c>
      <c r="L130" s="9">
        <v>96132821.530000001</v>
      </c>
      <c r="M130" s="10">
        <f t="shared" si="41"/>
        <v>4.1341331044933649E-2</v>
      </c>
      <c r="N130" s="10">
        <f t="shared" si="46"/>
        <v>9.7290524975955215</v>
      </c>
      <c r="O130" s="10">
        <v>3.2822993092631929</v>
      </c>
      <c r="P130" s="10">
        <f t="shared" si="44"/>
        <v>7.7887210374380169</v>
      </c>
      <c r="Q130" s="10">
        <v>2.9613864471019791</v>
      </c>
    </row>
    <row r="131" spans="1:17">
      <c r="A131" s="6" t="s">
        <v>463</v>
      </c>
      <c r="B131" s="7" t="s">
        <v>464</v>
      </c>
      <c r="C131" s="7" t="s">
        <v>465</v>
      </c>
      <c r="D131" s="8" t="s">
        <v>65</v>
      </c>
      <c r="E131" s="7">
        <v>51.7</v>
      </c>
      <c r="F131" s="9">
        <v>81953516.390000001</v>
      </c>
      <c r="G131" s="10">
        <f t="shared" si="36"/>
        <v>7.3904883152575387E-2</v>
      </c>
      <c r="H131" s="9">
        <v>99236942.549999997</v>
      </c>
      <c r="I131" s="10">
        <f t="shared" si="45"/>
        <v>5.7235239681846822E-2</v>
      </c>
      <c r="J131" s="9">
        <v>232296704.40000001</v>
      </c>
      <c r="K131" s="10">
        <f t="shared" si="43"/>
        <v>0.17554391677811521</v>
      </c>
      <c r="L131" s="9">
        <v>168071050.40000001</v>
      </c>
      <c r="M131" s="10">
        <f t="shared" si="41"/>
        <v>7.2277925718510105E-2</v>
      </c>
      <c r="N131" s="10">
        <f t="shared" si="46"/>
        <v>1.2108930393877391</v>
      </c>
      <c r="O131" s="10">
        <v>0.27607143451200816</v>
      </c>
      <c r="P131" s="10">
        <f t="shared" si="44"/>
        <v>0.723518875715914</v>
      </c>
      <c r="Q131" s="10">
        <v>-0.46689743950352636</v>
      </c>
    </row>
    <row r="132" spans="1:17">
      <c r="A132" s="6" t="s">
        <v>1388</v>
      </c>
      <c r="B132" s="7" t="s">
        <v>1389</v>
      </c>
      <c r="C132" s="7" t="s">
        <v>1390</v>
      </c>
      <c r="D132" s="8" t="s">
        <v>63</v>
      </c>
      <c r="E132" s="7">
        <v>73.3</v>
      </c>
      <c r="F132" s="9">
        <v>32509120.949999999</v>
      </c>
      <c r="G132" s="10">
        <f t="shared" si="36"/>
        <v>2.931640875260667E-2</v>
      </c>
      <c r="H132" s="9">
        <v>1054235.827</v>
      </c>
      <c r="I132" s="10">
        <f t="shared" si="45"/>
        <v>6.0803405152404114E-4</v>
      </c>
      <c r="J132" s="9">
        <v>14944918.01</v>
      </c>
      <c r="K132" s="10">
        <f t="shared" si="43"/>
        <v>1.1293700658299976E-2</v>
      </c>
      <c r="L132" s="9">
        <v>601078.79240000003</v>
      </c>
      <c r="M132" s="10">
        <f t="shared" si="41"/>
        <v>2.5849025281071816E-4</v>
      </c>
      <c r="N132" s="10">
        <f t="shared" si="46"/>
        <v>3.2428924443126173E-2</v>
      </c>
      <c r="O132" s="10">
        <v>-4.9465750144638942</v>
      </c>
      <c r="P132" s="10">
        <f t="shared" si="44"/>
        <v>4.02196112416143E-2</v>
      </c>
      <c r="Q132" s="10">
        <v>-4.6359570529973411</v>
      </c>
    </row>
    <row r="133" spans="1:17">
      <c r="A133" s="6" t="s">
        <v>160</v>
      </c>
      <c r="B133" s="7" t="s">
        <v>161</v>
      </c>
      <c r="C133" s="7" t="s">
        <v>398</v>
      </c>
      <c r="D133" s="8" t="s">
        <v>63</v>
      </c>
      <c r="E133" s="7">
        <v>16.3</v>
      </c>
      <c r="F133" s="9" t="s">
        <v>345</v>
      </c>
      <c r="G133" s="17" t="s">
        <v>345</v>
      </c>
      <c r="H133" s="9">
        <v>3505229.594</v>
      </c>
      <c r="I133" s="10">
        <f t="shared" si="45"/>
        <v>2.0216529328421218E-3</v>
      </c>
      <c r="J133" s="9">
        <v>8635024.5020000003</v>
      </c>
      <c r="K133" s="10">
        <f t="shared" si="43"/>
        <v>6.5253875489594496E-3</v>
      </c>
      <c r="L133" s="9">
        <v>6047486.2510000002</v>
      </c>
      <c r="M133" s="10">
        <f t="shared" si="41"/>
        <v>2.6006844188408138E-3</v>
      </c>
      <c r="N133" s="17" t="s">
        <v>345</v>
      </c>
      <c r="O133" s="17" t="s">
        <v>345</v>
      </c>
      <c r="P133" s="10">
        <f t="shared" si="44"/>
        <v>0.70034384379561543</v>
      </c>
      <c r="Q133" s="10">
        <v>-0.51386468719468792</v>
      </c>
    </row>
    <row r="134" spans="1:17">
      <c r="A134" s="6" t="s">
        <v>1875</v>
      </c>
      <c r="B134" s="7" t="s">
        <v>1876</v>
      </c>
      <c r="C134" s="7" t="s">
        <v>1877</v>
      </c>
      <c r="D134" s="8" t="s">
        <v>65</v>
      </c>
      <c r="E134" s="7">
        <v>34.1</v>
      </c>
      <c r="F134" s="9">
        <v>24821163.739999998</v>
      </c>
      <c r="G134" s="10">
        <f>F134/SUM(F:F)*100</f>
        <v>2.2383483793252775E-2</v>
      </c>
      <c r="H134" s="9">
        <v>100588546.3</v>
      </c>
      <c r="I134" s="10">
        <f t="shared" si="45"/>
        <v>5.801478168100864E-2</v>
      </c>
      <c r="J134" s="9">
        <v>58490558.539999999</v>
      </c>
      <c r="K134" s="10">
        <f t="shared" si="43"/>
        <v>4.4200634559890192E-2</v>
      </c>
      <c r="L134" s="9">
        <v>128894061.90000001</v>
      </c>
      <c r="M134" s="10">
        <f t="shared" si="41"/>
        <v>5.5430101789649092E-2</v>
      </c>
      <c r="N134" s="10">
        <f>H134/F134</f>
        <v>4.0525314346119377</v>
      </c>
      <c r="O134" s="10">
        <v>2.0188233764603658</v>
      </c>
      <c r="P134" s="10">
        <f t="shared" si="44"/>
        <v>2.2036729536759867</v>
      </c>
      <c r="Q134" s="10">
        <v>1.139910129934486</v>
      </c>
    </row>
    <row r="135" spans="1:17">
      <c r="A135" s="6" t="s">
        <v>604</v>
      </c>
      <c r="B135" s="7" t="s">
        <v>605</v>
      </c>
      <c r="C135" s="7" t="s">
        <v>606</v>
      </c>
      <c r="D135" s="8" t="s">
        <v>77</v>
      </c>
      <c r="E135" s="7">
        <v>35.4</v>
      </c>
      <c r="F135" s="9">
        <v>31083377.82</v>
      </c>
      <c r="G135" s="10">
        <f>F135/SUM(F:F)*100</f>
        <v>2.8030687479503446E-2</v>
      </c>
      <c r="H135" s="9">
        <v>60606123.409999996</v>
      </c>
      <c r="I135" s="10">
        <f t="shared" si="45"/>
        <v>3.4954785087329736E-2</v>
      </c>
      <c r="J135" s="9">
        <v>27575827.420000002</v>
      </c>
      <c r="K135" s="10">
        <f t="shared" si="43"/>
        <v>2.0838731940719467E-2</v>
      </c>
      <c r="L135" s="9">
        <v>105978122.59999999</v>
      </c>
      <c r="M135" s="10">
        <f t="shared" si="41"/>
        <v>4.5575242463469223E-2</v>
      </c>
      <c r="N135" s="10">
        <f>H135/F135</f>
        <v>1.9497920644584565</v>
      </c>
      <c r="O135" s="10">
        <v>0.9633202759902062</v>
      </c>
      <c r="P135" s="10">
        <f t="shared" si="44"/>
        <v>3.8431529537038269</v>
      </c>
      <c r="Q135" s="10">
        <v>1.9422903953855719</v>
      </c>
    </row>
    <row r="136" spans="1:17">
      <c r="A136" s="6" t="s">
        <v>991</v>
      </c>
      <c r="B136" s="7" t="s">
        <v>992</v>
      </c>
      <c r="C136" s="7" t="s">
        <v>993</v>
      </c>
      <c r="D136" s="8" t="s">
        <v>82</v>
      </c>
      <c r="E136" s="7">
        <v>11.7</v>
      </c>
      <c r="F136" s="9">
        <v>64859707.630000003</v>
      </c>
      <c r="G136" s="10">
        <f>F136/SUM(F:F)*100</f>
        <v>5.8489852844072113E-2</v>
      </c>
      <c r="H136" s="9">
        <v>46208831.950000003</v>
      </c>
      <c r="I136" s="10">
        <f t="shared" si="45"/>
        <v>2.6651098916553949E-2</v>
      </c>
      <c r="J136" s="9">
        <v>62027580.640000001</v>
      </c>
      <c r="K136" s="10">
        <f t="shared" si="43"/>
        <v>4.687352100814389E-2</v>
      </c>
      <c r="L136" s="9">
        <v>30801258.699999999</v>
      </c>
      <c r="M136" s="10">
        <f t="shared" si="41"/>
        <v>1.3245892633245618E-2</v>
      </c>
      <c r="N136" s="10">
        <f>H136/F136</f>
        <v>0.71244280368335666</v>
      </c>
      <c r="O136" s="10">
        <v>-0.48915389848345919</v>
      </c>
      <c r="P136" s="10">
        <f t="shared" si="44"/>
        <v>0.49657359487816383</v>
      </c>
      <c r="Q136" s="10">
        <v>-1.0099205461215832</v>
      </c>
    </row>
    <row r="137" spans="1:17">
      <c r="A137" s="6" t="s">
        <v>148</v>
      </c>
      <c r="B137" s="7" t="s">
        <v>149</v>
      </c>
      <c r="C137" s="7" t="s">
        <v>1105</v>
      </c>
      <c r="D137" s="8" t="s">
        <v>79</v>
      </c>
      <c r="E137" s="7">
        <v>60.8</v>
      </c>
      <c r="F137" s="9" t="s">
        <v>345</v>
      </c>
      <c r="G137" s="17" t="s">
        <v>345</v>
      </c>
      <c r="H137" s="9">
        <v>3648996.7910000002</v>
      </c>
      <c r="I137" s="10">
        <f t="shared" si="45"/>
        <v>2.1045711462336354E-3</v>
      </c>
      <c r="J137" s="9">
        <v>2845894.39</v>
      </c>
      <c r="K137" s="10">
        <f t="shared" si="43"/>
        <v>2.1506092789729007E-3</v>
      </c>
      <c r="L137" s="9">
        <v>1883420.5160000001</v>
      </c>
      <c r="M137" s="10">
        <f t="shared" si="41"/>
        <v>8.0995345616145429E-4</v>
      </c>
      <c r="N137" s="17" t="s">
        <v>345</v>
      </c>
      <c r="O137" s="17" t="s">
        <v>345</v>
      </c>
      <c r="P137" s="10">
        <f t="shared" si="44"/>
        <v>0.66180267357004774</v>
      </c>
      <c r="Q137" s="10">
        <v>-0.59552697498296958</v>
      </c>
    </row>
    <row r="138" spans="1:17">
      <c r="A138" s="6" t="s">
        <v>914</v>
      </c>
      <c r="B138" s="7" t="s">
        <v>915</v>
      </c>
      <c r="C138" s="7" t="s">
        <v>916</v>
      </c>
      <c r="D138" s="8" t="s">
        <v>65</v>
      </c>
      <c r="E138" s="7">
        <v>45.5</v>
      </c>
      <c r="F138" s="9">
        <v>57689387.969999999</v>
      </c>
      <c r="G138" s="10">
        <f t="shared" ref="G138:G169" si="47">F138/SUM(F:F)*100</f>
        <v>5.2023728387409068E-2</v>
      </c>
      <c r="H138" s="9">
        <v>178054906</v>
      </c>
      <c r="I138" s="10">
        <f t="shared" si="45"/>
        <v>0.10269376463612852</v>
      </c>
      <c r="J138" s="9">
        <v>93647814.430000007</v>
      </c>
      <c r="K138" s="10">
        <f t="shared" si="43"/>
        <v>7.0768563786616931E-2</v>
      </c>
      <c r="L138" s="9">
        <v>245608513</v>
      </c>
      <c r="M138" s="10">
        <f t="shared" si="41"/>
        <v>0.1056224365600069</v>
      </c>
      <c r="N138" s="10">
        <f t="shared" ref="N138:N169" si="48">H138/F138</f>
        <v>3.086441237556433</v>
      </c>
      <c r="O138" s="10">
        <v>1.6259443242969331</v>
      </c>
      <c r="P138" s="10">
        <f t="shared" si="44"/>
        <v>2.6226828089361103</v>
      </c>
      <c r="Q138" s="10">
        <v>1.3910433365217765</v>
      </c>
    </row>
    <row r="139" spans="1:17">
      <c r="A139" s="6" t="s">
        <v>1242</v>
      </c>
      <c r="B139" s="7" t="s">
        <v>1243</v>
      </c>
      <c r="C139" s="7" t="s">
        <v>1244</v>
      </c>
      <c r="D139" s="8" t="s">
        <v>65</v>
      </c>
      <c r="E139" s="7">
        <v>73.5</v>
      </c>
      <c r="F139" s="9">
        <v>34007497.659999996</v>
      </c>
      <c r="G139" s="10">
        <f t="shared" si="47"/>
        <v>3.0667630280968111E-2</v>
      </c>
      <c r="H139" s="9">
        <v>57791757.93</v>
      </c>
      <c r="I139" s="10">
        <f t="shared" si="45"/>
        <v>3.3331590350964738E-2</v>
      </c>
      <c r="J139" s="9">
        <v>76439151.239999995</v>
      </c>
      <c r="K139" s="10">
        <f t="shared" si="43"/>
        <v>5.7764177234123179E-2</v>
      </c>
      <c r="L139" s="9">
        <v>96662278.549999997</v>
      </c>
      <c r="M139" s="10">
        <f t="shared" si="41"/>
        <v>4.1569020793237287E-2</v>
      </c>
      <c r="N139" s="10">
        <f t="shared" si="48"/>
        <v>1.6993828392723913</v>
      </c>
      <c r="O139" s="10">
        <v>0.7650109014340396</v>
      </c>
      <c r="P139" s="10">
        <f t="shared" si="44"/>
        <v>1.2645650426769444</v>
      </c>
      <c r="Q139" s="10">
        <v>0.33864124367113502</v>
      </c>
    </row>
    <row r="140" spans="1:17">
      <c r="A140" s="11" t="s">
        <v>110</v>
      </c>
      <c r="B140" s="12" t="s">
        <v>112</v>
      </c>
      <c r="C140" s="12" t="s">
        <v>543</v>
      </c>
      <c r="D140" s="13" t="s">
        <v>65</v>
      </c>
      <c r="E140" s="12">
        <v>29.6</v>
      </c>
      <c r="F140" s="14">
        <v>17398750.43</v>
      </c>
      <c r="G140" s="15">
        <f t="shared" si="47"/>
        <v>1.5690023737491156E-2</v>
      </c>
      <c r="H140" s="14">
        <v>8620315.3090000004</v>
      </c>
      <c r="I140" s="15">
        <f t="shared" si="45"/>
        <v>4.9717957865854107E-3</v>
      </c>
      <c r="J140" s="14">
        <v>287905.70799999998</v>
      </c>
      <c r="K140" s="15">
        <f t="shared" si="43"/>
        <v>2.1756699379630259E-4</v>
      </c>
      <c r="L140" s="14">
        <v>14638147.460000001</v>
      </c>
      <c r="M140" s="15">
        <f t="shared" si="41"/>
        <v>6.2950456503512008E-3</v>
      </c>
      <c r="N140" s="15">
        <f t="shared" si="48"/>
        <v>0.49545600091695785</v>
      </c>
      <c r="O140" s="15">
        <v>-1.0131711506489216</v>
      </c>
      <c r="P140" s="15">
        <f t="shared" si="44"/>
        <v>50.843547221370137</v>
      </c>
      <c r="Q140" s="15">
        <v>5.6679927818029361</v>
      </c>
    </row>
    <row r="141" spans="1:17">
      <c r="A141" s="6" t="s">
        <v>1620</v>
      </c>
      <c r="B141" s="7" t="s">
        <v>1621</v>
      </c>
      <c r="C141" s="7" t="s">
        <v>1622</v>
      </c>
      <c r="D141" s="8" t="s">
        <v>65</v>
      </c>
      <c r="E141" s="7">
        <v>59.5</v>
      </c>
      <c r="F141" s="9">
        <v>248109903.90000001</v>
      </c>
      <c r="G141" s="10">
        <f t="shared" si="47"/>
        <v>0.2237430956527405</v>
      </c>
      <c r="H141" s="9">
        <v>186922188.59999999</v>
      </c>
      <c r="I141" s="10">
        <f t="shared" si="45"/>
        <v>0.10780799963668747</v>
      </c>
      <c r="J141" s="9">
        <v>308033692.39999998</v>
      </c>
      <c r="K141" s="10">
        <f t="shared" si="43"/>
        <v>0.23277747742133331</v>
      </c>
      <c r="L141" s="9">
        <v>222379650.5</v>
      </c>
      <c r="M141" s="10">
        <f t="shared" si="41"/>
        <v>9.5633006528453496E-2</v>
      </c>
      <c r="N141" s="10">
        <f t="shared" si="48"/>
        <v>0.75338463181759341</v>
      </c>
      <c r="O141" s="10">
        <v>-0.40854149062605671</v>
      </c>
      <c r="P141" s="10">
        <f t="shared" si="44"/>
        <v>0.7219328793787495</v>
      </c>
      <c r="Q141" s="10">
        <v>-0.47006338393669572</v>
      </c>
    </row>
    <row r="142" spans="1:17">
      <c r="A142" s="6" t="s">
        <v>367</v>
      </c>
      <c r="B142" s="7" t="s">
        <v>368</v>
      </c>
      <c r="C142" s="7" t="s">
        <v>369</v>
      </c>
      <c r="D142" s="8" t="s">
        <v>63</v>
      </c>
      <c r="E142" s="7">
        <v>73.2</v>
      </c>
      <c r="F142" s="9">
        <v>233300502.80000001</v>
      </c>
      <c r="G142" s="10">
        <f t="shared" si="47"/>
        <v>0.21038812193023812</v>
      </c>
      <c r="H142" s="9">
        <v>322983227.60000002</v>
      </c>
      <c r="I142" s="10">
        <f t="shared" si="45"/>
        <v>0.18628166053774181</v>
      </c>
      <c r="J142" s="9">
        <v>304100636.19999999</v>
      </c>
      <c r="K142" s="10">
        <f t="shared" si="43"/>
        <v>0.22980531261150636</v>
      </c>
      <c r="L142" s="9">
        <v>334092353.30000001</v>
      </c>
      <c r="M142" s="10">
        <f t="shared" si="41"/>
        <v>0.14367437008021242</v>
      </c>
      <c r="N142" s="10">
        <f t="shared" si="48"/>
        <v>1.3844086220289107</v>
      </c>
      <c r="O142" s="10">
        <v>0.46926983167784247</v>
      </c>
      <c r="P142" s="10">
        <f t="shared" si="44"/>
        <v>1.0986243155383442</v>
      </c>
      <c r="Q142" s="10">
        <v>0.13569812807989046</v>
      </c>
    </row>
    <row r="143" spans="1:17">
      <c r="A143" s="6" t="s">
        <v>1106</v>
      </c>
      <c r="B143" s="7" t="s">
        <v>961</v>
      </c>
      <c r="C143" s="7" t="s">
        <v>962</v>
      </c>
      <c r="D143" s="8" t="s">
        <v>65</v>
      </c>
      <c r="E143" s="7">
        <v>36</v>
      </c>
      <c r="F143" s="9">
        <v>47576185.039999999</v>
      </c>
      <c r="G143" s="10">
        <f t="shared" si="47"/>
        <v>4.290374045079464E-2</v>
      </c>
      <c r="H143" s="9">
        <v>35844736.619999997</v>
      </c>
      <c r="I143" s="10">
        <f t="shared" si="45"/>
        <v>2.0673572150257384E-2</v>
      </c>
      <c r="J143" s="9">
        <v>89678048.010000005</v>
      </c>
      <c r="K143" s="10">
        <f t="shared" si="43"/>
        <v>6.7768657490653847E-2</v>
      </c>
      <c r="L143" s="9">
        <v>43295940.369999997</v>
      </c>
      <c r="M143" s="10">
        <f t="shared" si="41"/>
        <v>1.861915395023855E-2</v>
      </c>
      <c r="N143" s="10">
        <f t="shared" si="48"/>
        <v>0.75341763089796487</v>
      </c>
      <c r="O143" s="10">
        <v>-0.40847830037104921</v>
      </c>
      <c r="P143" s="10">
        <f t="shared" si="44"/>
        <v>0.48279307289529833</v>
      </c>
      <c r="Q143" s="10">
        <v>-1.050523118403573</v>
      </c>
    </row>
    <row r="144" spans="1:17">
      <c r="A144" s="6" t="s">
        <v>386</v>
      </c>
      <c r="B144" s="7" t="s">
        <v>387</v>
      </c>
      <c r="C144" s="7" t="s">
        <v>388</v>
      </c>
      <c r="D144" s="8" t="s">
        <v>79</v>
      </c>
      <c r="E144" s="7">
        <v>37.799999999999997</v>
      </c>
      <c r="F144" s="9">
        <v>4349091.2410000004</v>
      </c>
      <c r="G144" s="10">
        <f t="shared" si="47"/>
        <v>3.9219681368695214E-3</v>
      </c>
      <c r="H144" s="9">
        <v>11916332.689999999</v>
      </c>
      <c r="I144" s="10">
        <f t="shared" si="45"/>
        <v>6.8727848734067678E-3</v>
      </c>
      <c r="J144" s="9">
        <v>3563552.926</v>
      </c>
      <c r="K144" s="10">
        <f t="shared" si="43"/>
        <v>2.6929354847797528E-3</v>
      </c>
      <c r="L144" s="9">
        <v>18910453.57</v>
      </c>
      <c r="M144" s="10">
        <f t="shared" si="41"/>
        <v>8.1323247232813999E-3</v>
      </c>
      <c r="N144" s="10">
        <f t="shared" si="48"/>
        <v>2.7399592304851343</v>
      </c>
      <c r="O144" s="10">
        <v>1.4541544266111641</v>
      </c>
      <c r="P144" s="10">
        <f t="shared" si="44"/>
        <v>5.3066290757259829</v>
      </c>
      <c r="Q144" s="10">
        <v>2.4077957103638878</v>
      </c>
    </row>
    <row r="145" spans="1:17">
      <c r="A145" s="6" t="s">
        <v>1253</v>
      </c>
      <c r="B145" s="7" t="s">
        <v>1254</v>
      </c>
      <c r="C145" s="7" t="s">
        <v>1255</v>
      </c>
      <c r="D145" s="8" t="s">
        <v>65</v>
      </c>
      <c r="E145" s="7">
        <v>27</v>
      </c>
      <c r="F145" s="9">
        <v>611578.42590000003</v>
      </c>
      <c r="G145" s="10">
        <f t="shared" si="47"/>
        <v>5.515154699364509E-4</v>
      </c>
      <c r="H145" s="9">
        <v>1531367.9990000001</v>
      </c>
      <c r="I145" s="10">
        <f t="shared" si="45"/>
        <v>8.8322163311021086E-4</v>
      </c>
      <c r="J145" s="9">
        <v>340987.51490000001</v>
      </c>
      <c r="K145" s="10">
        <f t="shared" si="43"/>
        <v>2.5768029767185075E-4</v>
      </c>
      <c r="L145" s="9">
        <v>858814.02560000005</v>
      </c>
      <c r="M145" s="10">
        <f t="shared" si="41"/>
        <v>3.6932771111146357E-4</v>
      </c>
      <c r="N145" s="10">
        <f t="shared" si="48"/>
        <v>2.5039601368318967</v>
      </c>
      <c r="O145" s="10">
        <v>1.3242115946775928</v>
      </c>
      <c r="P145" s="10">
        <f t="shared" si="44"/>
        <v>2.5186084184104538</v>
      </c>
      <c r="Q145" s="10">
        <v>1.3326268359539974</v>
      </c>
    </row>
    <row r="146" spans="1:17">
      <c r="A146" s="6" t="s">
        <v>554</v>
      </c>
      <c r="B146" s="7" t="s">
        <v>555</v>
      </c>
      <c r="C146" s="7" t="s">
        <v>556</v>
      </c>
      <c r="D146" s="8" t="s">
        <v>65</v>
      </c>
      <c r="E146" s="7">
        <v>21.4</v>
      </c>
      <c r="F146" s="9">
        <v>7415040.9009999996</v>
      </c>
      <c r="G146" s="10">
        <f t="shared" si="47"/>
        <v>6.6868116891057568E-3</v>
      </c>
      <c r="H146" s="9">
        <v>5276442.8669999996</v>
      </c>
      <c r="I146" s="10">
        <f t="shared" si="45"/>
        <v>3.0432061327177197E-3</v>
      </c>
      <c r="J146" s="9">
        <v>5272721.7060000002</v>
      </c>
      <c r="K146" s="10">
        <f t="shared" si="43"/>
        <v>3.9845344459059221E-3</v>
      </c>
      <c r="L146" s="9">
        <v>4442589.1179999998</v>
      </c>
      <c r="M146" s="10">
        <f t="shared" ref="M146:M177" si="49">L146/SUM(L:L)*100</f>
        <v>1.9105082374654171E-3</v>
      </c>
      <c r="N146" s="10">
        <f t="shared" si="48"/>
        <v>0.71158648178035178</v>
      </c>
      <c r="O146" s="10">
        <v>-0.4908889913279556</v>
      </c>
      <c r="P146" s="10">
        <f t="shared" si="44"/>
        <v>0.84256089467885897</v>
      </c>
      <c r="Q146" s="10">
        <v>-0.24714713645466393</v>
      </c>
    </row>
    <row r="147" spans="1:17">
      <c r="A147" s="11" t="s">
        <v>1003</v>
      </c>
      <c r="B147" s="12" t="s">
        <v>1004</v>
      </c>
      <c r="C147" s="12" t="s">
        <v>1005</v>
      </c>
      <c r="D147" s="13" t="s">
        <v>77</v>
      </c>
      <c r="E147" s="12">
        <v>42.8</v>
      </c>
      <c r="F147" s="14">
        <v>50559168.200000003</v>
      </c>
      <c r="G147" s="15">
        <f t="shared" si="47"/>
        <v>4.5593765621121572E-2</v>
      </c>
      <c r="H147" s="14">
        <v>7027137.2949999999</v>
      </c>
      <c r="I147" s="15">
        <f t="shared" si="45"/>
        <v>4.0529250198727508E-3</v>
      </c>
      <c r="J147" s="14">
        <v>39734736</v>
      </c>
      <c r="K147" s="15">
        <f t="shared" si="43"/>
        <v>3.0027077687566101E-2</v>
      </c>
      <c r="L147" s="14">
        <v>18231634.920000002</v>
      </c>
      <c r="M147" s="15">
        <f t="shared" si="49"/>
        <v>7.8404029208991883E-3</v>
      </c>
      <c r="N147" s="15">
        <f t="shared" si="48"/>
        <v>0.13898838816339545</v>
      </c>
      <c r="O147" s="15">
        <v>-2.8469637373979735</v>
      </c>
      <c r="P147" s="15">
        <f t="shared" si="44"/>
        <v>0.45883367439511874</v>
      </c>
      <c r="Q147" s="15">
        <v>-1.1239568183983681</v>
      </c>
    </row>
    <row r="148" spans="1:17">
      <c r="A148" s="6" t="s">
        <v>1499</v>
      </c>
      <c r="B148" s="7" t="s">
        <v>1500</v>
      </c>
      <c r="C148" s="7" t="s">
        <v>1501</v>
      </c>
      <c r="D148" s="8" t="s">
        <v>65</v>
      </c>
      <c r="E148" s="7">
        <v>103</v>
      </c>
      <c r="F148" s="9">
        <v>136861.22219999999</v>
      </c>
      <c r="G148" s="10">
        <f t="shared" si="47"/>
        <v>1.2342011765152099E-4</v>
      </c>
      <c r="H148" s="9">
        <v>10475675.6</v>
      </c>
      <c r="I148" s="10">
        <f t="shared" si="45"/>
        <v>6.0418810615127574E-3</v>
      </c>
      <c r="J148" s="9">
        <v>1501613.7209999999</v>
      </c>
      <c r="K148" s="10">
        <f t="shared" si="43"/>
        <v>1.1347520179115374E-3</v>
      </c>
      <c r="L148" s="9">
        <v>7569039.2699999996</v>
      </c>
      <c r="M148" s="10">
        <f t="shared" si="49"/>
        <v>3.2550189745083305E-3</v>
      </c>
      <c r="N148" s="10">
        <f t="shared" si="48"/>
        <v>76.542320984767599</v>
      </c>
      <c r="O148" s="10">
        <v>6.25818574324739</v>
      </c>
      <c r="P148" s="10">
        <f t="shared" si="44"/>
        <v>5.0406034282634264</v>
      </c>
      <c r="Q148" s="10">
        <v>2.3335964541323406</v>
      </c>
    </row>
    <row r="149" spans="1:17">
      <c r="A149" s="6" t="s">
        <v>1277</v>
      </c>
      <c r="B149" s="7" t="s">
        <v>1278</v>
      </c>
      <c r="C149" s="7" t="s">
        <v>1279</v>
      </c>
      <c r="D149" s="8" t="s">
        <v>65</v>
      </c>
      <c r="E149" s="7">
        <v>155.1</v>
      </c>
      <c r="F149" s="9">
        <v>2622679.59</v>
      </c>
      <c r="G149" s="10">
        <f t="shared" si="47"/>
        <v>2.36510691894174E-3</v>
      </c>
      <c r="H149" s="9">
        <v>1678640.3160000001</v>
      </c>
      <c r="I149" s="10">
        <f t="shared" si="45"/>
        <v>9.6816143622585941E-4</v>
      </c>
      <c r="J149" s="9">
        <v>12118802.99</v>
      </c>
      <c r="K149" s="10">
        <f t="shared" si="43"/>
        <v>9.1580384191061025E-3</v>
      </c>
      <c r="L149" s="9">
        <v>1819617.4280000001</v>
      </c>
      <c r="M149" s="10">
        <f t="shared" si="49"/>
        <v>7.8251532898785531E-4</v>
      </c>
      <c r="N149" s="10">
        <f t="shared" si="48"/>
        <v>0.64004780545838624</v>
      </c>
      <c r="O149" s="10">
        <v>-0.6437484302090597</v>
      </c>
      <c r="P149" s="10">
        <f t="shared" si="44"/>
        <v>0.15014828027994867</v>
      </c>
      <c r="Q149" s="10">
        <v>-2.735540143773838</v>
      </c>
    </row>
    <row r="150" spans="1:17">
      <c r="A150" s="6" t="s">
        <v>1115</v>
      </c>
      <c r="B150" s="7" t="s">
        <v>1116</v>
      </c>
      <c r="C150" s="7" t="s">
        <v>1117</v>
      </c>
      <c r="D150" s="8" t="s">
        <v>65</v>
      </c>
      <c r="E150" s="7">
        <v>133.9</v>
      </c>
      <c r="F150" s="9">
        <v>1182104014</v>
      </c>
      <c r="G150" s="10">
        <f t="shared" si="47"/>
        <v>1.0660098904495625</v>
      </c>
      <c r="H150" s="9">
        <v>647232258.20000005</v>
      </c>
      <c r="I150" s="10">
        <f t="shared" si="45"/>
        <v>0.37329337720411232</v>
      </c>
      <c r="J150" s="9">
        <v>1641954493</v>
      </c>
      <c r="K150" s="10">
        <f t="shared" si="43"/>
        <v>1.2408059064683155</v>
      </c>
      <c r="L150" s="9">
        <v>796169054.70000005</v>
      </c>
      <c r="M150" s="10">
        <f t="shared" si="49"/>
        <v>0.34238762510276433</v>
      </c>
      <c r="N150" s="10">
        <f t="shared" si="48"/>
        <v>0.54752564117424618</v>
      </c>
      <c r="O150" s="10">
        <v>-0.86900156573753573</v>
      </c>
      <c r="P150" s="10">
        <f t="shared" si="44"/>
        <v>0.48489106007154126</v>
      </c>
      <c r="Q150" s="10">
        <v>-1.0442674398525398</v>
      </c>
    </row>
    <row r="151" spans="1:17">
      <c r="A151" s="6" t="s">
        <v>1744</v>
      </c>
      <c r="B151" s="7" t="s">
        <v>1745</v>
      </c>
      <c r="C151" s="7" t="s">
        <v>1746</v>
      </c>
      <c r="D151" s="8" t="s">
        <v>82</v>
      </c>
      <c r="E151" s="7">
        <v>27.1</v>
      </c>
      <c r="F151" s="9">
        <v>1424723.557</v>
      </c>
      <c r="G151" s="10">
        <f t="shared" si="47"/>
        <v>1.2848018320987455E-3</v>
      </c>
      <c r="H151" s="9">
        <v>3992097.0830000001</v>
      </c>
      <c r="I151" s="10">
        <f t="shared" si="45"/>
        <v>2.3024553911824099E-3</v>
      </c>
      <c r="J151" s="9">
        <v>3776000.3220000002</v>
      </c>
      <c r="K151" s="10">
        <f t="shared" ref="K151:K174" si="50">J151/SUM(J:J)*100</f>
        <v>2.8534795101436842E-3</v>
      </c>
      <c r="L151" s="9">
        <v>3843766.6779999998</v>
      </c>
      <c r="M151" s="10">
        <f t="shared" si="49"/>
        <v>1.6529883151832096E-3</v>
      </c>
      <c r="N151" s="10">
        <f t="shared" si="48"/>
        <v>2.8020152143802868</v>
      </c>
      <c r="O151" s="10">
        <v>1.4864647893345408</v>
      </c>
      <c r="P151" s="10">
        <f t="shared" ref="P151:P174" si="51">L151/J151</f>
        <v>1.0179465969865453</v>
      </c>
      <c r="Q151" s="10">
        <v>2.5661877441532276E-2</v>
      </c>
    </row>
    <row r="152" spans="1:17">
      <c r="A152" s="6" t="s">
        <v>635</v>
      </c>
      <c r="B152" s="7" t="s">
        <v>636</v>
      </c>
      <c r="C152" s="7" t="s">
        <v>637</v>
      </c>
      <c r="D152" s="8" t="s">
        <v>65</v>
      </c>
      <c r="E152" s="7">
        <v>69</v>
      </c>
      <c r="F152" s="9">
        <v>904368561.89999998</v>
      </c>
      <c r="G152" s="10">
        <f t="shared" si="47"/>
        <v>0.81555076387469849</v>
      </c>
      <c r="H152" s="9">
        <v>454886003.60000002</v>
      </c>
      <c r="I152" s="10">
        <f t="shared" si="45"/>
        <v>0.26235702929728605</v>
      </c>
      <c r="J152" s="9">
        <v>929805158.5</v>
      </c>
      <c r="K152" s="10">
        <f t="shared" si="50"/>
        <v>0.70264294013628814</v>
      </c>
      <c r="L152" s="9">
        <v>453128816.89999998</v>
      </c>
      <c r="M152" s="10">
        <f t="shared" si="49"/>
        <v>0.19486527210289015</v>
      </c>
      <c r="N152" s="10">
        <f t="shared" si="48"/>
        <v>0.50298741327797147</v>
      </c>
      <c r="O152" s="10">
        <v>-0.99140579630517234</v>
      </c>
      <c r="P152" s="10">
        <f t="shared" si="51"/>
        <v>0.48733738757806644</v>
      </c>
      <c r="Q152" s="10">
        <v>-1.0370071873491888</v>
      </c>
    </row>
    <row r="153" spans="1:17">
      <c r="A153" s="6" t="s">
        <v>616</v>
      </c>
      <c r="B153" s="7" t="s">
        <v>617</v>
      </c>
      <c r="C153" s="7" t="s">
        <v>618</v>
      </c>
      <c r="D153" s="8" t="s">
        <v>65</v>
      </c>
      <c r="E153" s="7">
        <v>54.1</v>
      </c>
      <c r="F153" s="9">
        <v>238357007.5</v>
      </c>
      <c r="G153" s="10">
        <f t="shared" si="47"/>
        <v>0.21494802863681042</v>
      </c>
      <c r="H153" s="9">
        <v>148979398.69999999</v>
      </c>
      <c r="I153" s="10">
        <f t="shared" si="45"/>
        <v>8.5924368215553396E-2</v>
      </c>
      <c r="J153" s="9">
        <v>247829873.30000001</v>
      </c>
      <c r="K153" s="10">
        <f t="shared" si="50"/>
        <v>0.18728215178977822</v>
      </c>
      <c r="L153" s="9">
        <v>210994254.09999999</v>
      </c>
      <c r="M153" s="10">
        <f t="shared" si="49"/>
        <v>9.0736786546984319E-2</v>
      </c>
      <c r="N153" s="10">
        <f t="shared" si="48"/>
        <v>0.62502630093642197</v>
      </c>
      <c r="O153" s="10">
        <v>-0.67801119562112722</v>
      </c>
      <c r="P153" s="10">
        <f t="shared" si="51"/>
        <v>0.85136731617737538</v>
      </c>
      <c r="Q153" s="10">
        <v>-0.23214638848150665</v>
      </c>
    </row>
    <row r="154" spans="1:17">
      <c r="A154" s="6" t="s">
        <v>1296</v>
      </c>
      <c r="B154" s="7" t="s">
        <v>1297</v>
      </c>
      <c r="C154" s="7" t="s">
        <v>1298</v>
      </c>
      <c r="D154" s="8" t="s">
        <v>65</v>
      </c>
      <c r="E154" s="7">
        <v>44.1</v>
      </c>
      <c r="F154" s="9">
        <v>1739540.612</v>
      </c>
      <c r="G154" s="10">
        <f t="shared" si="47"/>
        <v>1.5687007871294522E-3</v>
      </c>
      <c r="H154" s="9">
        <v>4087004.247</v>
      </c>
      <c r="I154" s="10">
        <f t="shared" si="45"/>
        <v>2.357193416553631E-3</v>
      </c>
      <c r="J154" s="9">
        <v>4072106.9849999999</v>
      </c>
      <c r="K154" s="10">
        <f t="shared" si="50"/>
        <v>3.0772438702166179E-3</v>
      </c>
      <c r="L154" s="9">
        <v>5085498.3439999996</v>
      </c>
      <c r="M154" s="10">
        <f t="shared" si="49"/>
        <v>2.1869874120167818E-3</v>
      </c>
      <c r="N154" s="10">
        <f t="shared" si="48"/>
        <v>2.3494733142798276</v>
      </c>
      <c r="O154" s="10">
        <v>1.2323373814547998</v>
      </c>
      <c r="P154" s="10">
        <f t="shared" si="51"/>
        <v>1.2488616735102798</v>
      </c>
      <c r="Q154" s="10">
        <v>0.32061368992238276</v>
      </c>
    </row>
    <row r="155" spans="1:17">
      <c r="A155" s="6" t="s">
        <v>674</v>
      </c>
      <c r="B155" s="7" t="s">
        <v>675</v>
      </c>
      <c r="C155" s="7" t="s">
        <v>826</v>
      </c>
      <c r="D155" s="8" t="s">
        <v>65</v>
      </c>
      <c r="E155" s="7">
        <v>48.7</v>
      </c>
      <c r="F155" s="9">
        <v>1911520188</v>
      </c>
      <c r="G155" s="10">
        <f t="shared" si="47"/>
        <v>1.7237902943133117</v>
      </c>
      <c r="H155" s="9">
        <v>668374156.5</v>
      </c>
      <c r="I155" s="10">
        <f t="shared" si="45"/>
        <v>0.38548703800659062</v>
      </c>
      <c r="J155" s="9">
        <v>2000362588</v>
      </c>
      <c r="K155" s="10">
        <f t="shared" si="50"/>
        <v>1.5116507338359257</v>
      </c>
      <c r="L155" s="9">
        <v>706817463.60000002</v>
      </c>
      <c r="M155" s="10">
        <f t="shared" si="49"/>
        <v>0.30396252066635809</v>
      </c>
      <c r="N155" s="10">
        <f t="shared" si="48"/>
        <v>0.34965581880634578</v>
      </c>
      <c r="O155" s="10">
        <v>-1.5159925808528441</v>
      </c>
      <c r="P155" s="10">
        <f t="shared" si="51"/>
        <v>0.35334467253093821</v>
      </c>
      <c r="Q155" s="10">
        <v>-1.5008519376072269</v>
      </c>
    </row>
    <row r="156" spans="1:17">
      <c r="A156" s="6" t="s">
        <v>3</v>
      </c>
      <c r="B156" s="7" t="s">
        <v>4</v>
      </c>
      <c r="C156" s="7" t="s">
        <v>1787</v>
      </c>
      <c r="D156" s="8" t="s">
        <v>77</v>
      </c>
      <c r="E156" s="7">
        <v>29.2</v>
      </c>
      <c r="F156" s="9">
        <v>1522955.9790000001</v>
      </c>
      <c r="G156" s="10">
        <f t="shared" si="47"/>
        <v>1.3733868738333346E-3</v>
      </c>
      <c r="H156" s="9">
        <v>12085360.960000001</v>
      </c>
      <c r="I156" s="10">
        <f t="shared" si="45"/>
        <v>6.9702724954340553E-3</v>
      </c>
      <c r="J156" s="9">
        <v>2568548.3939999999</v>
      </c>
      <c r="K156" s="10">
        <f t="shared" si="50"/>
        <v>1.941022136674348E-3</v>
      </c>
      <c r="L156" s="9">
        <v>23269084.300000001</v>
      </c>
      <c r="M156" s="10">
        <f t="shared" si="49"/>
        <v>1.0006727170267923E-2</v>
      </c>
      <c r="N156" s="10">
        <f t="shared" si="48"/>
        <v>7.9354630906242374</v>
      </c>
      <c r="O156" s="10">
        <v>2.9883144170179299</v>
      </c>
      <c r="P156" s="10">
        <f t="shared" si="51"/>
        <v>9.0592353075205487</v>
      </c>
      <c r="Q156" s="10">
        <v>3.1793892771359626</v>
      </c>
    </row>
    <row r="157" spans="1:17">
      <c r="A157" s="6" t="s">
        <v>211</v>
      </c>
      <c r="B157" s="7" t="s">
        <v>212</v>
      </c>
      <c r="C157" s="7" t="s">
        <v>786</v>
      </c>
      <c r="D157" s="8" t="s">
        <v>65</v>
      </c>
      <c r="E157" s="7">
        <v>44.8</v>
      </c>
      <c r="F157" s="9">
        <v>202306604.30000001</v>
      </c>
      <c r="G157" s="10">
        <f t="shared" si="47"/>
        <v>0.1824381260303089</v>
      </c>
      <c r="H157" s="9">
        <v>118590364.90000001</v>
      </c>
      <c r="I157" s="10">
        <f t="shared" si="45"/>
        <v>6.8397390977551598E-2</v>
      </c>
      <c r="J157" s="9">
        <v>258686790.69999999</v>
      </c>
      <c r="K157" s="10">
        <f t="shared" si="50"/>
        <v>0.19548659795036896</v>
      </c>
      <c r="L157" s="9">
        <v>149491213.69999999</v>
      </c>
      <c r="M157" s="10">
        <f t="shared" si="49"/>
        <v>6.4287780755004548E-2</v>
      </c>
      <c r="N157" s="10">
        <f t="shared" si="48"/>
        <v>0.58619126800300903</v>
      </c>
      <c r="O157" s="10">
        <v>-0.77055661731126157</v>
      </c>
      <c r="P157" s="10">
        <f t="shared" si="51"/>
        <v>0.57788499094012691</v>
      </c>
      <c r="Q157" s="10">
        <v>-0.79114569473927587</v>
      </c>
    </row>
    <row r="158" spans="1:17">
      <c r="A158" s="6" t="s">
        <v>1326</v>
      </c>
      <c r="B158" s="7" t="s">
        <v>1327</v>
      </c>
      <c r="C158" s="7" t="s">
        <v>1328</v>
      </c>
      <c r="D158" s="8" t="s">
        <v>65</v>
      </c>
      <c r="E158" s="7">
        <v>52.5</v>
      </c>
      <c r="F158" s="9">
        <v>32488676.879999999</v>
      </c>
      <c r="G158" s="10">
        <f t="shared" si="47"/>
        <v>2.9297972489331244E-2</v>
      </c>
      <c r="H158" s="9">
        <v>426557672.19999999</v>
      </c>
      <c r="I158" s="10">
        <f t="shared" ref="I158:I189" si="52">H158/SUM(H:H)*100</f>
        <v>0.24601856908476114</v>
      </c>
      <c r="J158" s="9">
        <v>62768125.850000001</v>
      </c>
      <c r="K158" s="10">
        <f t="shared" si="50"/>
        <v>4.7433142407209555E-2</v>
      </c>
      <c r="L158" s="9">
        <v>625210517.39999998</v>
      </c>
      <c r="M158" s="10">
        <f t="shared" si="49"/>
        <v>0.26886795332998326</v>
      </c>
      <c r="N158" s="10">
        <f t="shared" si="48"/>
        <v>13.129425792731761</v>
      </c>
      <c r="O158" s="10">
        <v>3.7147319171278368</v>
      </c>
      <c r="P158" s="10">
        <f t="shared" si="51"/>
        <v>9.9606370101617419</v>
      </c>
      <c r="Q158" s="10">
        <v>3.3162380095638442</v>
      </c>
    </row>
    <row r="159" spans="1:17">
      <c r="A159" s="6" t="s">
        <v>1626</v>
      </c>
      <c r="B159" s="7" t="s">
        <v>1775</v>
      </c>
      <c r="C159" s="7" t="s">
        <v>1776</v>
      </c>
      <c r="D159" s="8" t="s">
        <v>77</v>
      </c>
      <c r="E159" s="7">
        <v>63.2</v>
      </c>
      <c r="F159" s="9">
        <v>26587912.739999998</v>
      </c>
      <c r="G159" s="10">
        <f t="shared" si="47"/>
        <v>2.3976720839770302E-2</v>
      </c>
      <c r="H159" s="9">
        <v>50670569.149999999</v>
      </c>
      <c r="I159" s="10">
        <f t="shared" si="52"/>
        <v>2.9224420821455904E-2</v>
      </c>
      <c r="J159" s="9">
        <v>39616849.780000001</v>
      </c>
      <c r="K159" s="10">
        <f t="shared" si="50"/>
        <v>2.9937992442700415E-2</v>
      </c>
      <c r="L159" s="9">
        <v>70265170.150000006</v>
      </c>
      <c r="M159" s="10">
        <f t="shared" si="49"/>
        <v>3.0217106019230146E-2</v>
      </c>
      <c r="N159" s="10">
        <f t="shared" si="48"/>
        <v>1.9057746144084871</v>
      </c>
      <c r="O159" s="10">
        <v>0.93037750964553834</v>
      </c>
      <c r="P159" s="10">
        <f t="shared" si="51"/>
        <v>1.773618309890767</v>
      </c>
      <c r="Q159" s="10">
        <v>0.82669556900992924</v>
      </c>
    </row>
    <row r="160" spans="1:17">
      <c r="A160" s="6" t="s">
        <v>1973</v>
      </c>
      <c r="B160" s="7" t="s">
        <v>1974</v>
      </c>
      <c r="C160" s="7" t="s">
        <v>1829</v>
      </c>
      <c r="D160" s="8" t="s">
        <v>77</v>
      </c>
      <c r="E160" s="7">
        <v>16.399999999999999</v>
      </c>
      <c r="F160" s="9">
        <v>19300810.719999999</v>
      </c>
      <c r="G160" s="10">
        <f t="shared" si="47"/>
        <v>1.7405283187892924E-2</v>
      </c>
      <c r="H160" s="9">
        <v>28788689.09</v>
      </c>
      <c r="I160" s="10">
        <f t="shared" si="52"/>
        <v>1.6603973055317783E-2</v>
      </c>
      <c r="J160" s="9">
        <v>7976669.0190000003</v>
      </c>
      <c r="K160" s="10">
        <f t="shared" si="50"/>
        <v>6.0278759703226593E-3</v>
      </c>
      <c r="L160" s="9">
        <v>4281708.1509999996</v>
      </c>
      <c r="M160" s="10">
        <f t="shared" si="49"/>
        <v>1.8413223630707862E-3</v>
      </c>
      <c r="N160" s="10">
        <f t="shared" si="48"/>
        <v>1.4915792661584115</v>
      </c>
      <c r="O160" s="10">
        <v>0.57684064804187829</v>
      </c>
      <c r="P160" s="10">
        <f t="shared" si="51"/>
        <v>0.53677896635816269</v>
      </c>
      <c r="Q160" s="10">
        <v>-0.89759995413409932</v>
      </c>
    </row>
    <row r="161" spans="1:17">
      <c r="A161" s="6" t="s">
        <v>1510</v>
      </c>
      <c r="B161" s="7" t="s">
        <v>1511</v>
      </c>
      <c r="C161" s="7" t="s">
        <v>1512</v>
      </c>
      <c r="D161" s="8" t="s">
        <v>77</v>
      </c>
      <c r="E161" s="7">
        <v>25.9</v>
      </c>
      <c r="F161" s="9">
        <v>3561457.531</v>
      </c>
      <c r="G161" s="10">
        <f t="shared" si="47"/>
        <v>3.2116877258671415E-3</v>
      </c>
      <c r="H161" s="9">
        <v>2984826.8339999998</v>
      </c>
      <c r="I161" s="10">
        <f t="shared" si="52"/>
        <v>1.7215088943991052E-3</v>
      </c>
      <c r="J161" s="9">
        <v>2449260.2050000001</v>
      </c>
      <c r="K161" s="10">
        <f t="shared" si="50"/>
        <v>1.8508774401470561E-3</v>
      </c>
      <c r="L161" s="9">
        <v>2184974.89</v>
      </c>
      <c r="M161" s="10">
        <f t="shared" si="49"/>
        <v>9.3963506755253656E-4</v>
      </c>
      <c r="N161" s="10">
        <f t="shared" si="48"/>
        <v>0.83809137355118435</v>
      </c>
      <c r="O161" s="10">
        <v>-0.25482055146060462</v>
      </c>
      <c r="P161" s="10">
        <f t="shared" si="51"/>
        <v>0.89209586043145628</v>
      </c>
      <c r="Q161" s="10">
        <v>-0.16472935117853074</v>
      </c>
    </row>
    <row r="162" spans="1:17">
      <c r="A162" s="6" t="s">
        <v>802</v>
      </c>
      <c r="B162" s="7" t="s">
        <v>803</v>
      </c>
      <c r="C162" s="7" t="s">
        <v>804</v>
      </c>
      <c r="D162" s="8" t="s">
        <v>65</v>
      </c>
      <c r="E162" s="7">
        <v>26.5</v>
      </c>
      <c r="F162" s="9">
        <v>8553777.6860000007</v>
      </c>
      <c r="G162" s="10">
        <f t="shared" si="47"/>
        <v>7.7137134346815387E-3</v>
      </c>
      <c r="H162" s="9">
        <v>45225002.07</v>
      </c>
      <c r="I162" s="10">
        <f t="shared" si="52"/>
        <v>2.6083671731263639E-2</v>
      </c>
      <c r="J162" s="9">
        <v>14349612.039999999</v>
      </c>
      <c r="K162" s="10">
        <f t="shared" si="50"/>
        <v>1.0843834863065754E-2</v>
      </c>
      <c r="L162" s="9">
        <v>82304632.189999998</v>
      </c>
      <c r="M162" s="10">
        <f t="shared" si="49"/>
        <v>3.5394602922753648E-2</v>
      </c>
      <c r="N162" s="10">
        <f t="shared" si="48"/>
        <v>5.2871378857577662</v>
      </c>
      <c r="O162" s="10">
        <v>2.4024869519325791</v>
      </c>
      <c r="P162" s="10">
        <f t="shared" si="51"/>
        <v>5.7356695052502618</v>
      </c>
      <c r="Q162" s="10">
        <v>2.5199618969698823</v>
      </c>
    </row>
    <row r="163" spans="1:17">
      <c r="A163" s="6" t="s">
        <v>1161</v>
      </c>
      <c r="B163" s="7" t="s">
        <v>1162</v>
      </c>
      <c r="C163" s="7" t="s">
        <v>1163</v>
      </c>
      <c r="D163" s="8" t="s">
        <v>65</v>
      </c>
      <c r="E163" s="7">
        <v>58.7</v>
      </c>
      <c r="F163" s="9">
        <v>31702917.920000002</v>
      </c>
      <c r="G163" s="10">
        <f t="shared" si="47"/>
        <v>2.8589382709625646E-2</v>
      </c>
      <c r="H163" s="9">
        <v>113218637.40000001</v>
      </c>
      <c r="I163" s="10">
        <f t="shared" si="52"/>
        <v>6.5299229112950011E-2</v>
      </c>
      <c r="J163" s="9">
        <v>59279272.039999999</v>
      </c>
      <c r="K163" s="10">
        <f t="shared" si="50"/>
        <v>4.4796656175278102E-2</v>
      </c>
      <c r="L163" s="9">
        <v>127196990.3</v>
      </c>
      <c r="M163" s="10">
        <f t="shared" si="49"/>
        <v>5.4700286543347805E-2</v>
      </c>
      <c r="N163" s="10">
        <f t="shared" si="48"/>
        <v>3.5712371235259472</v>
      </c>
      <c r="O163" s="10">
        <v>1.836423929381108</v>
      </c>
      <c r="P163" s="10">
        <f t="shared" si="51"/>
        <v>2.1457245664921629</v>
      </c>
      <c r="Q163" s="10">
        <v>1.1014648980615764</v>
      </c>
    </row>
    <row r="164" spans="1:17">
      <c r="A164" s="6" t="s">
        <v>893</v>
      </c>
      <c r="B164" s="7" t="s">
        <v>894</v>
      </c>
      <c r="C164" s="7" t="s">
        <v>895</v>
      </c>
      <c r="D164" s="8" t="s">
        <v>65</v>
      </c>
      <c r="E164" s="7">
        <v>35.799999999999997</v>
      </c>
      <c r="F164" s="9">
        <v>25705570.449999999</v>
      </c>
      <c r="G164" s="10">
        <f t="shared" si="47"/>
        <v>2.3181033153439584E-2</v>
      </c>
      <c r="H164" s="9">
        <v>30947730.690000001</v>
      </c>
      <c r="I164" s="10">
        <f t="shared" si="52"/>
        <v>1.784920754444784E-2</v>
      </c>
      <c r="J164" s="9">
        <v>24070712.059999999</v>
      </c>
      <c r="K164" s="10">
        <f t="shared" si="50"/>
        <v>1.818995704465368E-2</v>
      </c>
      <c r="L164" s="9">
        <v>33158023.059999999</v>
      </c>
      <c r="M164" s="10">
        <f t="shared" si="49"/>
        <v>1.4259404710088757E-2</v>
      </c>
      <c r="N164" s="10">
        <f t="shared" si="48"/>
        <v>1.2039309047895492</v>
      </c>
      <c r="O164" s="10">
        <v>0.26775259626880149</v>
      </c>
      <c r="P164" s="10">
        <f t="shared" si="51"/>
        <v>1.3775256410092258</v>
      </c>
      <c r="Q164" s="10">
        <v>0.46207917310682767</v>
      </c>
    </row>
    <row r="165" spans="1:17">
      <c r="A165" s="6" t="s">
        <v>1614</v>
      </c>
      <c r="B165" s="7" t="s">
        <v>1615</v>
      </c>
      <c r="C165" s="7" t="s">
        <v>1616</v>
      </c>
      <c r="D165" s="8" t="s">
        <v>65</v>
      </c>
      <c r="E165" s="7">
        <v>33.700000000000003</v>
      </c>
      <c r="F165" s="9">
        <v>20327393.379999999</v>
      </c>
      <c r="G165" s="10">
        <f t="shared" si="47"/>
        <v>1.8331045435515253E-2</v>
      </c>
      <c r="H165" s="9">
        <v>10480220.800000001</v>
      </c>
      <c r="I165" s="10">
        <f t="shared" si="52"/>
        <v>6.0445025208676834E-3</v>
      </c>
      <c r="J165" s="9">
        <v>10601266.01</v>
      </c>
      <c r="K165" s="10">
        <f t="shared" si="50"/>
        <v>8.0112533796329721E-3</v>
      </c>
      <c r="L165" s="9">
        <v>3558679.89</v>
      </c>
      <c r="M165" s="10">
        <f t="shared" si="49"/>
        <v>1.5303884882805236E-3</v>
      </c>
      <c r="N165" s="10">
        <f t="shared" si="48"/>
        <v>0.51557130833663245</v>
      </c>
      <c r="O165" s="10">
        <v>-0.95575611526888427</v>
      </c>
      <c r="P165" s="10">
        <f t="shared" si="51"/>
        <v>0.33568442548683863</v>
      </c>
      <c r="Q165" s="10">
        <v>-1.5748224920018534</v>
      </c>
    </row>
    <row r="166" spans="1:17">
      <c r="A166" s="6" t="s">
        <v>1457</v>
      </c>
      <c r="B166" s="7" t="s">
        <v>1458</v>
      </c>
      <c r="C166" s="7" t="s">
        <v>1459</v>
      </c>
      <c r="D166" s="8" t="s">
        <v>65</v>
      </c>
      <c r="E166" s="7">
        <v>32.6</v>
      </c>
      <c r="F166" s="9">
        <v>2702892.2629999998</v>
      </c>
      <c r="G166" s="10">
        <f t="shared" si="47"/>
        <v>2.4374419264746698E-3</v>
      </c>
      <c r="H166" s="9">
        <v>4837228.068</v>
      </c>
      <c r="I166" s="10">
        <f t="shared" si="52"/>
        <v>2.789887523270303E-3</v>
      </c>
      <c r="J166" s="9">
        <v>3494275.6809999999</v>
      </c>
      <c r="K166" s="10">
        <f t="shared" si="50"/>
        <v>2.6405834767635034E-3</v>
      </c>
      <c r="L166" s="9">
        <v>5435407.4749999996</v>
      </c>
      <c r="M166" s="10">
        <f t="shared" si="49"/>
        <v>2.3374636904624508E-3</v>
      </c>
      <c r="N166" s="10">
        <f t="shared" si="48"/>
        <v>1.7896488640028343</v>
      </c>
      <c r="O166" s="10">
        <v>0.83967655293354082</v>
      </c>
      <c r="P166" s="10">
        <f t="shared" si="51"/>
        <v>1.5555176440584912</v>
      </c>
      <c r="Q166" s="10">
        <v>0.63739475928972933</v>
      </c>
    </row>
    <row r="167" spans="1:17">
      <c r="A167" s="6" t="s">
        <v>773</v>
      </c>
      <c r="B167" s="7" t="s">
        <v>774</v>
      </c>
      <c r="C167" s="7" t="s">
        <v>775</v>
      </c>
      <c r="D167" s="8" t="s">
        <v>65</v>
      </c>
      <c r="E167" s="7">
        <v>31.4</v>
      </c>
      <c r="F167" s="9">
        <v>48638286.799999997</v>
      </c>
      <c r="G167" s="10">
        <f t="shared" si="47"/>
        <v>4.3861533476970666E-2</v>
      </c>
      <c r="H167" s="9">
        <v>59342906.100000001</v>
      </c>
      <c r="I167" s="10">
        <f t="shared" si="52"/>
        <v>3.4226220264086823E-2</v>
      </c>
      <c r="J167" s="9">
        <v>53776167.789999999</v>
      </c>
      <c r="K167" s="10">
        <f t="shared" si="50"/>
        <v>4.0638024321337375E-2</v>
      </c>
      <c r="L167" s="9">
        <v>69216440.299999997</v>
      </c>
      <c r="M167" s="10">
        <f t="shared" si="49"/>
        <v>2.9766106171149914E-2</v>
      </c>
      <c r="N167" s="10">
        <f t="shared" si="48"/>
        <v>1.2200862736801825</v>
      </c>
      <c r="O167" s="10">
        <v>0.28698316599297097</v>
      </c>
      <c r="P167" s="10">
        <f t="shared" si="51"/>
        <v>1.2871211011222561</v>
      </c>
      <c r="Q167" s="10">
        <v>0.36414779852304369</v>
      </c>
    </row>
    <row r="168" spans="1:17">
      <c r="A168" s="6" t="s">
        <v>840</v>
      </c>
      <c r="B168" s="7" t="s">
        <v>841</v>
      </c>
      <c r="C168" s="7" t="s">
        <v>842</v>
      </c>
      <c r="D168" s="8" t="s">
        <v>65</v>
      </c>
      <c r="E168" s="7">
        <v>32.799999999999997</v>
      </c>
      <c r="F168" s="9">
        <v>20340169.829999998</v>
      </c>
      <c r="G168" s="10">
        <f t="shared" si="47"/>
        <v>1.8342567113729294E-2</v>
      </c>
      <c r="H168" s="9">
        <v>65122967.439999998</v>
      </c>
      <c r="I168" s="10">
        <f t="shared" si="52"/>
        <v>3.7559890041387684E-2</v>
      </c>
      <c r="J168" s="9">
        <v>21294543.109999999</v>
      </c>
      <c r="K168" s="10">
        <f t="shared" si="50"/>
        <v>1.6092038469443848E-2</v>
      </c>
      <c r="L168" s="9">
        <v>62410657.259999998</v>
      </c>
      <c r="M168" s="10">
        <f t="shared" si="49"/>
        <v>2.6839320863087036E-2</v>
      </c>
      <c r="N168" s="10">
        <f t="shared" si="48"/>
        <v>3.2016924137943641</v>
      </c>
      <c r="O168" s="10">
        <v>1.678834714972069</v>
      </c>
      <c r="P168" s="10">
        <f t="shared" si="51"/>
        <v>2.930828660545044</v>
      </c>
      <c r="Q168" s="10">
        <v>1.5513086289597817</v>
      </c>
    </row>
    <row r="169" spans="1:17">
      <c r="A169" s="6" t="s">
        <v>471</v>
      </c>
      <c r="B169" s="7" t="s">
        <v>472</v>
      </c>
      <c r="C169" s="7" t="s">
        <v>473</v>
      </c>
      <c r="D169" s="8" t="s">
        <v>65</v>
      </c>
      <c r="E169" s="7">
        <v>43.6</v>
      </c>
      <c r="F169" s="9">
        <v>41954458.780000001</v>
      </c>
      <c r="G169" s="10">
        <f t="shared" si="47"/>
        <v>3.7834122444607897E-2</v>
      </c>
      <c r="H169" s="9">
        <v>118133033.90000001</v>
      </c>
      <c r="I169" s="10">
        <f t="shared" si="52"/>
        <v>6.8133623788374537E-2</v>
      </c>
      <c r="J169" s="9">
        <v>26274690.539999999</v>
      </c>
      <c r="K169" s="10">
        <f t="shared" si="50"/>
        <v>1.9855477939033951E-2</v>
      </c>
      <c r="L169" s="9">
        <v>70533528.170000002</v>
      </c>
      <c r="M169" s="10">
        <f t="shared" si="49"/>
        <v>3.0332511741925184E-2</v>
      </c>
      <c r="N169" s="10">
        <f t="shared" si="48"/>
        <v>2.8157444365916811</v>
      </c>
      <c r="O169" s="10">
        <v>1.4935163976139394</v>
      </c>
      <c r="P169" s="10">
        <f t="shared" si="51"/>
        <v>2.6844665615612615</v>
      </c>
      <c r="Q169" s="10">
        <v>1.4246354344122534</v>
      </c>
    </row>
    <row r="170" spans="1:17">
      <c r="A170" s="6" t="s">
        <v>1571</v>
      </c>
      <c r="B170" s="7" t="s">
        <v>1572</v>
      </c>
      <c r="C170" s="7" t="s">
        <v>1573</v>
      </c>
      <c r="D170" s="8" t="s">
        <v>77</v>
      </c>
      <c r="E170" s="7">
        <v>49.1</v>
      </c>
      <c r="F170" s="9" t="s">
        <v>345</v>
      </c>
      <c r="G170" s="17" t="s">
        <v>345</v>
      </c>
      <c r="H170" s="9">
        <v>7101583.3090000004</v>
      </c>
      <c r="I170" s="10">
        <f t="shared" si="52"/>
        <v>4.0958620083082955E-3</v>
      </c>
      <c r="J170" s="9">
        <v>3745721.2859999998</v>
      </c>
      <c r="K170" s="10">
        <f t="shared" si="50"/>
        <v>2.8305979949304811E-3</v>
      </c>
      <c r="L170" s="9">
        <v>3834481.7209999999</v>
      </c>
      <c r="M170" s="10">
        <f t="shared" si="49"/>
        <v>1.6489953762996339E-3</v>
      </c>
      <c r="N170" s="17" t="s">
        <v>345</v>
      </c>
      <c r="O170" s="17" t="s">
        <v>345</v>
      </c>
      <c r="P170" s="10">
        <f t="shared" si="51"/>
        <v>1.0236964867972829</v>
      </c>
      <c r="Q170" s="10">
        <v>3.3788037702643998E-2</v>
      </c>
    </row>
    <row r="171" spans="1:17">
      <c r="A171" s="6" t="s">
        <v>1523</v>
      </c>
      <c r="B171" s="7" t="s">
        <v>1524</v>
      </c>
      <c r="C171" s="7" t="s">
        <v>1525</v>
      </c>
      <c r="D171" s="8" t="s">
        <v>65</v>
      </c>
      <c r="E171" s="7">
        <v>83.4</v>
      </c>
      <c r="F171" s="9">
        <v>67373023.920000002</v>
      </c>
      <c r="G171" s="10">
        <f>F171/SUM(F:F)*100</f>
        <v>6.0756337003872958E-2</v>
      </c>
      <c r="H171" s="9">
        <v>345530830.80000001</v>
      </c>
      <c r="I171" s="10">
        <f t="shared" si="52"/>
        <v>0.19928606635922264</v>
      </c>
      <c r="J171" s="9">
        <v>79142096.489999995</v>
      </c>
      <c r="K171" s="10">
        <f t="shared" si="50"/>
        <v>5.980676151118966E-2</v>
      </c>
      <c r="L171" s="9">
        <v>597815155.89999998</v>
      </c>
      <c r="M171" s="10">
        <f t="shared" si="49"/>
        <v>0.25708674592504205</v>
      </c>
      <c r="N171" s="10">
        <f>H171/F171</f>
        <v>5.1286228626206514</v>
      </c>
      <c r="O171" s="10">
        <v>2.3585714854833664</v>
      </c>
      <c r="P171" s="10">
        <f t="shared" si="51"/>
        <v>7.5536937030160294</v>
      </c>
      <c r="Q171" s="10">
        <v>2.9171822846916515</v>
      </c>
    </row>
    <row r="172" spans="1:17">
      <c r="A172" s="6" t="s">
        <v>1597</v>
      </c>
      <c r="B172" s="7" t="s">
        <v>1598</v>
      </c>
      <c r="C172" s="7" t="s">
        <v>1599</v>
      </c>
      <c r="D172" s="8" t="s">
        <v>77</v>
      </c>
      <c r="E172" s="7">
        <v>26.9</v>
      </c>
      <c r="F172" s="9">
        <v>5157068.5820000004</v>
      </c>
      <c r="G172" s="10">
        <f>F172/SUM(F:F)*100</f>
        <v>4.6505942362350368E-3</v>
      </c>
      <c r="H172" s="9">
        <v>8061377.0449999999</v>
      </c>
      <c r="I172" s="10">
        <f t="shared" si="52"/>
        <v>4.6494262668747757E-3</v>
      </c>
      <c r="J172" s="9">
        <v>8470365.9969999995</v>
      </c>
      <c r="K172" s="10">
        <f t="shared" si="50"/>
        <v>6.4009570325077097E-3</v>
      </c>
      <c r="L172" s="9">
        <v>11382288.460000001</v>
      </c>
      <c r="M172" s="10">
        <f t="shared" si="49"/>
        <v>4.8948834309096145E-3</v>
      </c>
      <c r="N172" s="10">
        <f>H172/F172</f>
        <v>1.5631704168405025</v>
      </c>
      <c r="O172" s="10">
        <v>0.64447506952656441</v>
      </c>
      <c r="P172" s="10">
        <f t="shared" si="51"/>
        <v>1.3437776436143769</v>
      </c>
      <c r="Q172" s="10">
        <v>0.42629443350779883</v>
      </c>
    </row>
    <row r="173" spans="1:17">
      <c r="A173" s="6" t="s">
        <v>1568</v>
      </c>
      <c r="B173" s="7" t="s">
        <v>1569</v>
      </c>
      <c r="C173" s="7" t="s">
        <v>1570</v>
      </c>
      <c r="D173" s="8" t="s">
        <v>65</v>
      </c>
      <c r="E173" s="7">
        <v>92.2</v>
      </c>
      <c r="F173" s="9">
        <v>16652243.73</v>
      </c>
      <c r="G173" s="10">
        <f>F173/SUM(F:F)*100</f>
        <v>1.5016831263679911E-2</v>
      </c>
      <c r="H173" s="9">
        <v>27993489.780000001</v>
      </c>
      <c r="I173" s="10">
        <f t="shared" si="52"/>
        <v>1.6145339184370402E-2</v>
      </c>
      <c r="J173" s="9">
        <v>24335956.359999999</v>
      </c>
      <c r="K173" s="10">
        <f t="shared" si="50"/>
        <v>1.8390399076086434E-2</v>
      </c>
      <c r="L173" s="9">
        <v>45153611.670000002</v>
      </c>
      <c r="M173" s="10">
        <f t="shared" si="49"/>
        <v>1.9418034113784004E-2</v>
      </c>
      <c r="N173" s="10">
        <f>H173/F173</f>
        <v>1.6810641396971675</v>
      </c>
      <c r="O173" s="10">
        <v>0.74937477053346369</v>
      </c>
      <c r="P173" s="10">
        <f t="shared" si="51"/>
        <v>1.8554278698583269</v>
      </c>
      <c r="Q173" s="10">
        <v>0.8917519170578716</v>
      </c>
    </row>
    <row r="174" spans="1:17">
      <c r="A174" s="6" t="s">
        <v>402</v>
      </c>
      <c r="B174" s="7" t="s">
        <v>403</v>
      </c>
      <c r="C174" s="7" t="s">
        <v>404</v>
      </c>
      <c r="D174" s="8" t="s">
        <v>79</v>
      </c>
      <c r="E174" s="7">
        <v>23.8</v>
      </c>
      <c r="F174" s="9">
        <v>1846139.0519999999</v>
      </c>
      <c r="G174" s="10">
        <f>F174/SUM(F:F)*100</f>
        <v>1.6648302224419815E-3</v>
      </c>
      <c r="H174" s="9">
        <v>7986544.2089999998</v>
      </c>
      <c r="I174" s="10">
        <f t="shared" si="52"/>
        <v>4.6062661775524514E-3</v>
      </c>
      <c r="J174" s="9">
        <v>3675749.51</v>
      </c>
      <c r="K174" s="10">
        <f t="shared" si="50"/>
        <v>2.7777211379182948E-3</v>
      </c>
      <c r="L174" s="9">
        <v>15064085.039999999</v>
      </c>
      <c r="M174" s="10">
        <f t="shared" si="49"/>
        <v>6.47821749758303E-3</v>
      </c>
      <c r="N174" s="10">
        <f>H174/F174</f>
        <v>4.3260794469126482</v>
      </c>
      <c r="O174" s="10">
        <v>2.1130601601252335</v>
      </c>
      <c r="P174" s="10">
        <f t="shared" si="51"/>
        <v>4.0982349311392552</v>
      </c>
      <c r="Q174" s="10">
        <v>2.035002689150204</v>
      </c>
    </row>
    <row r="175" spans="1:17">
      <c r="A175" s="6" t="s">
        <v>1068</v>
      </c>
      <c r="B175" s="7" t="s">
        <v>1069</v>
      </c>
      <c r="C175" s="7" t="s">
        <v>1070</v>
      </c>
      <c r="D175" s="8" t="s">
        <v>65</v>
      </c>
      <c r="E175" s="7">
        <v>32.6</v>
      </c>
      <c r="F175" s="9" t="s">
        <v>345</v>
      </c>
      <c r="G175" s="17" t="s">
        <v>345</v>
      </c>
      <c r="H175" s="9">
        <v>3758076.0219999999</v>
      </c>
      <c r="I175" s="10">
        <f t="shared" si="52"/>
        <v>2.1674829588124132E-3</v>
      </c>
      <c r="J175" s="9" t="s">
        <v>345</v>
      </c>
      <c r="K175" s="17" t="s">
        <v>345</v>
      </c>
      <c r="L175" s="9">
        <v>5957557.608</v>
      </c>
      <c r="M175" s="10">
        <f t="shared" si="49"/>
        <v>2.5620111567694987E-3</v>
      </c>
      <c r="N175" s="17" t="s">
        <v>345</v>
      </c>
      <c r="O175" s="17" t="s">
        <v>345</v>
      </c>
      <c r="P175" s="17" t="s">
        <v>345</v>
      </c>
      <c r="Q175" s="17" t="s">
        <v>345</v>
      </c>
    </row>
    <row r="176" spans="1:17">
      <c r="A176" s="6" t="s">
        <v>478</v>
      </c>
      <c r="B176" s="7" t="s">
        <v>479</v>
      </c>
      <c r="C176" s="7" t="s">
        <v>480</v>
      </c>
      <c r="D176" s="8" t="s">
        <v>65</v>
      </c>
      <c r="E176" s="7">
        <v>48.3</v>
      </c>
      <c r="F176" s="9">
        <v>56871968.899999999</v>
      </c>
      <c r="G176" s="10">
        <f t="shared" ref="G176:G189" si="53">F176/SUM(F:F)*100</f>
        <v>5.1286587828759306E-2</v>
      </c>
      <c r="H176" s="9">
        <v>324255439.19999999</v>
      </c>
      <c r="I176" s="10">
        <f t="shared" si="52"/>
        <v>0.1870154128479295</v>
      </c>
      <c r="J176" s="9">
        <v>108604905.40000001</v>
      </c>
      <c r="K176" s="10">
        <f t="shared" ref="K176:K192" si="54">J176/SUM(J:J)*100</f>
        <v>8.2071463409158371E-2</v>
      </c>
      <c r="L176" s="9">
        <v>413162429.69999999</v>
      </c>
      <c r="M176" s="10">
        <f t="shared" si="49"/>
        <v>0.17767797209849381</v>
      </c>
      <c r="N176" s="10">
        <f t="shared" ref="N176:N189" si="55">H176/F176</f>
        <v>5.7014983914158108</v>
      </c>
      <c r="O176" s="10">
        <v>2.5113411188883665</v>
      </c>
      <c r="P176" s="10">
        <f t="shared" ref="P176:P192" si="56">L176/J176</f>
        <v>3.8042704257076769</v>
      </c>
      <c r="Q176" s="10">
        <v>1.9276198034961878</v>
      </c>
    </row>
    <row r="177" spans="1:17">
      <c r="A177" s="11" t="s">
        <v>68</v>
      </c>
      <c r="B177" s="12" t="s">
        <v>21</v>
      </c>
      <c r="C177" s="12" t="s">
        <v>676</v>
      </c>
      <c r="D177" s="13" t="s">
        <v>65</v>
      </c>
      <c r="E177" s="12">
        <v>35.1</v>
      </c>
      <c r="F177" s="14">
        <v>62269358.859999999</v>
      </c>
      <c r="G177" s="15">
        <f t="shared" si="53"/>
        <v>5.6153901543822264E-2</v>
      </c>
      <c r="H177" s="14">
        <v>493940383.39999998</v>
      </c>
      <c r="I177" s="15">
        <f t="shared" si="52"/>
        <v>0.28488177392404274</v>
      </c>
      <c r="J177" s="14">
        <v>46879980.880000003</v>
      </c>
      <c r="K177" s="15">
        <f t="shared" si="54"/>
        <v>3.5426656109540371E-2</v>
      </c>
      <c r="L177" s="14">
        <v>838869765.20000005</v>
      </c>
      <c r="M177" s="15">
        <f t="shared" si="49"/>
        <v>0.36075080409344318</v>
      </c>
      <c r="N177" s="15">
        <f t="shared" si="55"/>
        <v>7.9323184378776821</v>
      </c>
      <c r="O177" s="15">
        <v>2.9877425948039646</v>
      </c>
      <c r="P177" s="15">
        <f t="shared" si="56"/>
        <v>17.893986931165319</v>
      </c>
      <c r="Q177" s="15">
        <v>4.1614029627122981</v>
      </c>
    </row>
    <row r="178" spans="1:17">
      <c r="A178" s="6" t="s">
        <v>827</v>
      </c>
      <c r="B178" s="7" t="s">
        <v>828</v>
      </c>
      <c r="C178" s="7" t="s">
        <v>829</v>
      </c>
      <c r="D178" s="8" t="s">
        <v>65</v>
      </c>
      <c r="E178" s="7">
        <v>27.8</v>
      </c>
      <c r="F178" s="9">
        <v>39151186.399999999</v>
      </c>
      <c r="G178" s="10">
        <f t="shared" si="53"/>
        <v>3.5306158705958338E-2</v>
      </c>
      <c r="H178" s="9">
        <v>150642552.30000001</v>
      </c>
      <c r="I178" s="10">
        <f t="shared" si="52"/>
        <v>8.6883597636348647E-2</v>
      </c>
      <c r="J178" s="9">
        <v>53867549.490000002</v>
      </c>
      <c r="K178" s="10">
        <f t="shared" si="54"/>
        <v>4.0707080408815148E-2</v>
      </c>
      <c r="L178" s="9">
        <v>406784861</v>
      </c>
      <c r="M178" s="10">
        <f t="shared" ref="M178:M209" si="57">L178/SUM(L:L)*100</f>
        <v>0.17493533774435466</v>
      </c>
      <c r="N178" s="10">
        <f t="shared" si="55"/>
        <v>3.847713598278085</v>
      </c>
      <c r="O178" s="10">
        <v>1.9440014171637536</v>
      </c>
      <c r="P178" s="10">
        <f t="shared" si="56"/>
        <v>7.5515753891035224</v>
      </c>
      <c r="Q178" s="10">
        <v>2.9167776469486211</v>
      </c>
    </row>
    <row r="179" spans="1:17">
      <c r="A179" s="6" t="s">
        <v>1098</v>
      </c>
      <c r="B179" s="7" t="s">
        <v>1099</v>
      </c>
      <c r="C179" s="7" t="s">
        <v>1100</v>
      </c>
      <c r="D179" s="8" t="s">
        <v>77</v>
      </c>
      <c r="E179" s="7">
        <v>68.5</v>
      </c>
      <c r="F179" s="9">
        <v>1794896.023</v>
      </c>
      <c r="G179" s="10">
        <f t="shared" si="53"/>
        <v>1.6186197578097266E-3</v>
      </c>
      <c r="H179" s="9">
        <v>23517872.510000002</v>
      </c>
      <c r="I179" s="10">
        <f t="shared" si="52"/>
        <v>1.3564011902510661E-2</v>
      </c>
      <c r="J179" s="9">
        <v>3958267.2710000002</v>
      </c>
      <c r="K179" s="10">
        <f t="shared" si="54"/>
        <v>2.9912165228546447E-3</v>
      </c>
      <c r="L179" s="9">
        <v>42372456.030000001</v>
      </c>
      <c r="M179" s="10">
        <f t="shared" si="57"/>
        <v>1.8222015166552297E-2</v>
      </c>
      <c r="N179" s="10">
        <f t="shared" si="55"/>
        <v>13.102637817811912</v>
      </c>
      <c r="O179" s="10">
        <v>3.7117853786793034</v>
      </c>
      <c r="P179" s="10">
        <f t="shared" si="56"/>
        <v>10.704799127749451</v>
      </c>
      <c r="Q179" s="10">
        <v>3.4201858191377652</v>
      </c>
    </row>
    <row r="180" spans="1:17">
      <c r="A180" s="11" t="s">
        <v>80</v>
      </c>
      <c r="B180" s="12" t="s">
        <v>59</v>
      </c>
      <c r="C180" s="12" t="s">
        <v>533</v>
      </c>
      <c r="D180" s="13" t="s">
        <v>65</v>
      </c>
      <c r="E180" s="12">
        <v>27.9</v>
      </c>
      <c r="F180" s="14">
        <v>4707125.1869999999</v>
      </c>
      <c r="G180" s="15">
        <f t="shared" si="53"/>
        <v>4.2448396634293525E-3</v>
      </c>
      <c r="H180" s="14">
        <v>6039156.2029999997</v>
      </c>
      <c r="I180" s="15">
        <f t="shared" si="52"/>
        <v>3.4831036091288467E-3</v>
      </c>
      <c r="J180" s="14">
        <v>1794657.338</v>
      </c>
      <c r="K180" s="15">
        <f t="shared" si="54"/>
        <v>1.356201669760347E-3</v>
      </c>
      <c r="L180" s="14">
        <v>6159510.5880000005</v>
      </c>
      <c r="M180" s="15">
        <f t="shared" si="57"/>
        <v>2.6488597987713918E-3</v>
      </c>
      <c r="N180" s="15">
        <f t="shared" si="55"/>
        <v>1.2829818547589862</v>
      </c>
      <c r="O180" s="15">
        <v>0.35950076650371093</v>
      </c>
      <c r="P180" s="15">
        <f t="shared" si="56"/>
        <v>3.4321374100664115</v>
      </c>
      <c r="Q180" s="15">
        <v>1.7791073141582376</v>
      </c>
    </row>
    <row r="181" spans="1:17">
      <c r="A181" s="11" t="s">
        <v>1763</v>
      </c>
      <c r="B181" s="12" t="s">
        <v>1764</v>
      </c>
      <c r="C181" s="12" t="s">
        <v>1765</v>
      </c>
      <c r="D181" s="13" t="s">
        <v>77</v>
      </c>
      <c r="E181" s="12">
        <v>41.1</v>
      </c>
      <c r="F181" s="14">
        <v>15972858.279999999</v>
      </c>
      <c r="G181" s="15">
        <f t="shared" si="53"/>
        <v>1.4404168079602838E-2</v>
      </c>
      <c r="H181" s="14">
        <v>6663724.1390000004</v>
      </c>
      <c r="I181" s="15">
        <f t="shared" si="52"/>
        <v>3.8433252624364878E-3</v>
      </c>
      <c r="J181" s="14">
        <v>7201029.3360000001</v>
      </c>
      <c r="K181" s="15">
        <f t="shared" si="54"/>
        <v>5.4417340863297681E-3</v>
      </c>
      <c r="L181" s="14">
        <v>6635850.1380000003</v>
      </c>
      <c r="M181" s="15">
        <f t="shared" si="57"/>
        <v>2.8537067044684156E-3</v>
      </c>
      <c r="N181" s="15">
        <f t="shared" si="55"/>
        <v>0.41719046285809785</v>
      </c>
      <c r="O181" s="15">
        <v>-1.2612219172420414</v>
      </c>
      <c r="P181" s="15">
        <f t="shared" si="56"/>
        <v>0.92151410977115344</v>
      </c>
      <c r="Q181" s="15">
        <v>-0.11792183902483119</v>
      </c>
    </row>
    <row r="182" spans="1:17">
      <c r="A182" s="6" t="s">
        <v>432</v>
      </c>
      <c r="B182" s="7" t="s">
        <v>433</v>
      </c>
      <c r="C182" s="7" t="s">
        <v>434</v>
      </c>
      <c r="D182" s="8" t="s">
        <v>65</v>
      </c>
      <c r="E182" s="7">
        <v>51.9</v>
      </c>
      <c r="F182" s="9">
        <v>253028177.40000001</v>
      </c>
      <c r="G182" s="10">
        <f t="shared" si="53"/>
        <v>0.22817834680901988</v>
      </c>
      <c r="H182" s="9">
        <v>395679003</v>
      </c>
      <c r="I182" s="10">
        <f t="shared" si="52"/>
        <v>0.22820919298645995</v>
      </c>
      <c r="J182" s="9">
        <v>279270964.19999999</v>
      </c>
      <c r="K182" s="10">
        <f t="shared" si="54"/>
        <v>0.21104181837057862</v>
      </c>
      <c r="L182" s="9">
        <v>421991729</v>
      </c>
      <c r="M182" s="10">
        <f t="shared" si="57"/>
        <v>0.18147495817927989</v>
      </c>
      <c r="N182" s="10">
        <f t="shared" si="55"/>
        <v>1.563774466013286</v>
      </c>
      <c r="O182" s="10">
        <v>0.64503245623436745</v>
      </c>
      <c r="P182" s="10">
        <f t="shared" si="56"/>
        <v>1.5110476314959491</v>
      </c>
      <c r="Q182" s="10">
        <v>0.5955491380936877</v>
      </c>
    </row>
    <row r="183" spans="1:17">
      <c r="A183" s="6" t="s">
        <v>1239</v>
      </c>
      <c r="B183" s="7" t="s">
        <v>1240</v>
      </c>
      <c r="C183" s="7" t="s">
        <v>1241</v>
      </c>
      <c r="D183" s="8" t="s">
        <v>65</v>
      </c>
      <c r="E183" s="7">
        <v>24.8</v>
      </c>
      <c r="F183" s="9">
        <v>6109908.4740000004</v>
      </c>
      <c r="G183" s="10">
        <f t="shared" si="53"/>
        <v>5.5098559736601943E-3</v>
      </c>
      <c r="H183" s="9">
        <v>26421853.379999999</v>
      </c>
      <c r="I183" s="10">
        <f t="shared" si="52"/>
        <v>1.5238892615831751E-2</v>
      </c>
      <c r="J183" s="9">
        <v>8962113.1030000001</v>
      </c>
      <c r="K183" s="10">
        <f t="shared" si="54"/>
        <v>6.7725645991088277E-3</v>
      </c>
      <c r="L183" s="9">
        <v>44008888.420000002</v>
      </c>
      <c r="M183" s="10">
        <f t="shared" si="57"/>
        <v>1.8925752892033805E-2</v>
      </c>
      <c r="N183" s="10">
        <f t="shared" si="55"/>
        <v>4.3244270339621451</v>
      </c>
      <c r="O183" s="10">
        <v>2.1125089951724165</v>
      </c>
      <c r="P183" s="10">
        <f t="shared" si="56"/>
        <v>4.9105482060105174</v>
      </c>
      <c r="Q183" s="10">
        <v>2.2958840937750029</v>
      </c>
    </row>
    <row r="184" spans="1:17">
      <c r="A184" s="6" t="s">
        <v>1271</v>
      </c>
      <c r="B184" s="7" t="s">
        <v>1272</v>
      </c>
      <c r="C184" s="7" t="s">
        <v>1273</v>
      </c>
      <c r="D184" s="8" t="s">
        <v>65</v>
      </c>
      <c r="E184" s="7">
        <v>86.5</v>
      </c>
      <c r="F184" s="9">
        <v>3047958.9959999998</v>
      </c>
      <c r="G184" s="10">
        <f t="shared" si="53"/>
        <v>2.7486197466043949E-3</v>
      </c>
      <c r="H184" s="9">
        <v>14491774.300000001</v>
      </c>
      <c r="I184" s="10">
        <f t="shared" si="52"/>
        <v>8.3581794658558646E-3</v>
      </c>
      <c r="J184" s="9">
        <v>7811300.8020000001</v>
      </c>
      <c r="K184" s="10">
        <f t="shared" si="54"/>
        <v>5.9029091327699118E-3</v>
      </c>
      <c r="L184" s="9">
        <v>20221828.329999998</v>
      </c>
      <c r="M184" s="10">
        <f t="shared" si="57"/>
        <v>8.6962734060963727E-3</v>
      </c>
      <c r="N184" s="10">
        <f t="shared" si="55"/>
        <v>4.7545830895423249</v>
      </c>
      <c r="O184" s="10">
        <v>2.249318842448726</v>
      </c>
      <c r="P184" s="10">
        <f t="shared" si="56"/>
        <v>2.5887913988438922</v>
      </c>
      <c r="Q184" s="10">
        <v>1.3722787195917936</v>
      </c>
    </row>
    <row r="185" spans="1:17">
      <c r="A185" s="11" t="s">
        <v>75</v>
      </c>
      <c r="B185" s="12" t="s">
        <v>50</v>
      </c>
      <c r="C185" s="12" t="s">
        <v>1423</v>
      </c>
      <c r="D185" s="13" t="s">
        <v>63</v>
      </c>
      <c r="E185" s="12">
        <v>17.3</v>
      </c>
      <c r="F185" s="14">
        <v>11652917.279999999</v>
      </c>
      <c r="G185" s="15">
        <f t="shared" si="53"/>
        <v>1.0508487346250237E-2</v>
      </c>
      <c r="H185" s="14">
        <v>10463912.91</v>
      </c>
      <c r="I185" s="15">
        <f t="shared" si="52"/>
        <v>6.0350968905764756E-3</v>
      </c>
      <c r="J185" s="14">
        <v>9852872.5659999996</v>
      </c>
      <c r="K185" s="15">
        <f t="shared" si="54"/>
        <v>7.4457011614465175E-3</v>
      </c>
      <c r="L185" s="14">
        <v>22015359.050000001</v>
      </c>
      <c r="M185" s="15">
        <f t="shared" si="57"/>
        <v>9.4675703061009083E-3</v>
      </c>
      <c r="N185" s="15">
        <f t="shared" si="55"/>
        <v>0.89796508964834942</v>
      </c>
      <c r="O185" s="15">
        <v>-0.15526873674745872</v>
      </c>
      <c r="P185" s="15">
        <f t="shared" si="56"/>
        <v>2.2344102090561839</v>
      </c>
      <c r="Q185" s="15">
        <v>1.1598940704424057</v>
      </c>
    </row>
    <row r="186" spans="1:17">
      <c r="A186" s="6" t="s">
        <v>1513</v>
      </c>
      <c r="B186" s="7" t="s">
        <v>1514</v>
      </c>
      <c r="C186" s="7" t="s">
        <v>1515</v>
      </c>
      <c r="D186" s="8" t="s">
        <v>79</v>
      </c>
      <c r="E186" s="7">
        <v>30.8</v>
      </c>
      <c r="F186" s="9">
        <v>3652303.023</v>
      </c>
      <c r="G186" s="10">
        <f t="shared" si="53"/>
        <v>3.2936113060494489E-3</v>
      </c>
      <c r="H186" s="9">
        <v>16467578.41</v>
      </c>
      <c r="I186" s="10">
        <f t="shared" si="52"/>
        <v>9.4977311176336326E-3</v>
      </c>
      <c r="J186" s="9">
        <v>15130801.67</v>
      </c>
      <c r="K186" s="10">
        <f t="shared" si="54"/>
        <v>1.1434170777433753E-2</v>
      </c>
      <c r="L186" s="9">
        <v>15312759.609999999</v>
      </c>
      <c r="M186" s="10">
        <f t="shared" si="57"/>
        <v>6.5851584731749947E-3</v>
      </c>
      <c r="N186" s="10">
        <f t="shared" si="55"/>
        <v>4.5088204090123769</v>
      </c>
      <c r="O186" s="10">
        <v>2.1727500470818484</v>
      </c>
      <c r="P186" s="10">
        <f t="shared" si="56"/>
        <v>1.0120256642026291</v>
      </c>
      <c r="Q186" s="10">
        <v>1.7245876147229586E-2</v>
      </c>
    </row>
    <row r="187" spans="1:17">
      <c r="A187" s="6" t="s">
        <v>207</v>
      </c>
      <c r="B187" s="7" t="s">
        <v>208</v>
      </c>
      <c r="C187" s="7" t="s">
        <v>1509</v>
      </c>
      <c r="D187" s="8" t="s">
        <v>63</v>
      </c>
      <c r="E187" s="7">
        <v>20.399999999999999</v>
      </c>
      <c r="F187" s="9">
        <v>637982.1568</v>
      </c>
      <c r="G187" s="10">
        <f t="shared" si="53"/>
        <v>5.7532609738616763E-4</v>
      </c>
      <c r="H187" s="9">
        <v>474935.54350000003</v>
      </c>
      <c r="I187" s="10">
        <f t="shared" si="52"/>
        <v>2.7392066872631286E-4</v>
      </c>
      <c r="J187" s="9">
        <v>537143.56530000002</v>
      </c>
      <c r="K187" s="10">
        <f t="shared" si="54"/>
        <v>4.0591314271320029E-4</v>
      </c>
      <c r="L187" s="9">
        <v>126715.08990000001</v>
      </c>
      <c r="M187" s="10">
        <f t="shared" si="57"/>
        <v>5.4493048228170821E-5</v>
      </c>
      <c r="N187" s="10">
        <f t="shared" si="55"/>
        <v>0.74443389746539068</v>
      </c>
      <c r="O187" s="10">
        <v>-0.42578434551958766</v>
      </c>
      <c r="P187" s="10">
        <f t="shared" si="56"/>
        <v>0.23590544146094047</v>
      </c>
      <c r="Q187" s="10">
        <v>-2.0837193983185758</v>
      </c>
    </row>
    <row r="188" spans="1:17">
      <c r="A188" s="6" t="s">
        <v>1154</v>
      </c>
      <c r="B188" s="7" t="s">
        <v>1155</v>
      </c>
      <c r="C188" s="7" t="s">
        <v>1156</v>
      </c>
      <c r="D188" s="8" t="s">
        <v>65</v>
      </c>
      <c r="E188" s="7">
        <v>97.3</v>
      </c>
      <c r="F188" s="9">
        <v>1527335.03</v>
      </c>
      <c r="G188" s="10">
        <f t="shared" si="53"/>
        <v>1.3773358593891715E-3</v>
      </c>
      <c r="H188" s="9">
        <v>5031810.0970000001</v>
      </c>
      <c r="I188" s="10">
        <f t="shared" si="52"/>
        <v>2.9021133615661958E-3</v>
      </c>
      <c r="J188" s="9">
        <v>3518838.574</v>
      </c>
      <c r="K188" s="10">
        <f t="shared" si="54"/>
        <v>2.6591453692180645E-3</v>
      </c>
      <c r="L188" s="9">
        <v>8097603.5999999996</v>
      </c>
      <c r="M188" s="10">
        <f t="shared" si="57"/>
        <v>3.4823248269455691E-3</v>
      </c>
      <c r="N188" s="10">
        <f t="shared" si="55"/>
        <v>3.2945031693537468</v>
      </c>
      <c r="O188" s="10">
        <v>1.7200609146555528</v>
      </c>
      <c r="P188" s="10">
        <f t="shared" si="56"/>
        <v>2.3012148553308429</v>
      </c>
      <c r="Q188" s="10">
        <v>1.2023956885813398</v>
      </c>
    </row>
    <row r="189" spans="1:17">
      <c r="A189" s="6" t="s">
        <v>1818</v>
      </c>
      <c r="B189" s="7" t="s">
        <v>1819</v>
      </c>
      <c r="C189" s="7" t="s">
        <v>1820</v>
      </c>
      <c r="D189" s="8" t="s">
        <v>65</v>
      </c>
      <c r="E189" s="7">
        <v>81.400000000000006</v>
      </c>
      <c r="F189" s="9">
        <v>6115658.2549999999</v>
      </c>
      <c r="G189" s="10">
        <f t="shared" si="53"/>
        <v>5.5150410701841276E-3</v>
      </c>
      <c r="H189" s="9">
        <v>26037465.649999999</v>
      </c>
      <c r="I189" s="10">
        <f t="shared" si="52"/>
        <v>1.5017195702444617E-2</v>
      </c>
      <c r="J189" s="9">
        <v>8664918.6359999999</v>
      </c>
      <c r="K189" s="10">
        <f t="shared" si="54"/>
        <v>6.547978198209529E-3</v>
      </c>
      <c r="L189" s="9">
        <v>35755873.740000002</v>
      </c>
      <c r="M189" s="10">
        <f t="shared" si="57"/>
        <v>1.5376594482092592E-2</v>
      </c>
      <c r="N189" s="10">
        <f t="shared" si="55"/>
        <v>4.2575082786407261</v>
      </c>
      <c r="O189" s="10">
        <v>2.0900093351985469</v>
      </c>
      <c r="P189" s="10">
        <f t="shared" si="56"/>
        <v>4.1265100391647813</v>
      </c>
      <c r="Q189" s="10">
        <v>2.0449221502348767</v>
      </c>
    </row>
    <row r="190" spans="1:17">
      <c r="A190" s="6" t="s">
        <v>1076</v>
      </c>
      <c r="B190" s="7" t="s">
        <v>1077</v>
      </c>
      <c r="C190" s="7" t="s">
        <v>1078</v>
      </c>
      <c r="D190" s="8" t="s">
        <v>65</v>
      </c>
      <c r="E190" s="7">
        <v>75.599999999999994</v>
      </c>
      <c r="F190" s="9" t="s">
        <v>345</v>
      </c>
      <c r="G190" s="17" t="s">
        <v>345</v>
      </c>
      <c r="H190" s="9">
        <v>6184184.8530000001</v>
      </c>
      <c r="I190" s="10">
        <f t="shared" ref="I190:I212" si="58">H190/SUM(H:H)*100</f>
        <v>3.566749369771889E-3</v>
      </c>
      <c r="J190" s="9">
        <v>2667031.912</v>
      </c>
      <c r="K190" s="10">
        <f t="shared" si="54"/>
        <v>2.0154449853861355E-3</v>
      </c>
      <c r="L190" s="9">
        <v>7282006.6239999998</v>
      </c>
      <c r="M190" s="10">
        <f t="shared" si="57"/>
        <v>3.1315823432919447E-3</v>
      </c>
      <c r="N190" s="17" t="s">
        <v>345</v>
      </c>
      <c r="O190" s="17" t="s">
        <v>345</v>
      </c>
      <c r="P190" s="10">
        <f t="shared" si="56"/>
        <v>2.7303785122463129</v>
      </c>
      <c r="Q190" s="10">
        <v>1.4491009657559544</v>
      </c>
    </row>
    <row r="191" spans="1:17">
      <c r="A191" s="6" t="s">
        <v>1420</v>
      </c>
      <c r="B191" s="7" t="s">
        <v>1421</v>
      </c>
      <c r="C191" s="7" t="s">
        <v>1422</v>
      </c>
      <c r="D191" s="8" t="s">
        <v>65</v>
      </c>
      <c r="E191" s="7">
        <v>70.7</v>
      </c>
      <c r="F191" s="9">
        <v>116278567.5</v>
      </c>
      <c r="G191" s="10">
        <f t="shared" ref="G191:G201" si="59">F191/SUM(F:F)*100</f>
        <v>0.10485888004294269</v>
      </c>
      <c r="H191" s="9">
        <v>889473332.89999998</v>
      </c>
      <c r="I191" s="10">
        <f t="shared" si="58"/>
        <v>0.5130067300641824</v>
      </c>
      <c r="J191" s="9">
        <v>157897160.19999999</v>
      </c>
      <c r="K191" s="10">
        <f t="shared" si="54"/>
        <v>0.11932104685360109</v>
      </c>
      <c r="L191" s="9">
        <v>847150603.70000005</v>
      </c>
      <c r="M191" s="10">
        <f t="shared" si="57"/>
        <v>0.36431192796674272</v>
      </c>
      <c r="N191" s="10">
        <f t="shared" ref="N191:N201" si="60">H191/F191</f>
        <v>7.6495037049712531</v>
      </c>
      <c r="O191" s="10">
        <v>2.9353661496872263</v>
      </c>
      <c r="P191" s="10">
        <f t="shared" si="56"/>
        <v>5.3652048119608935</v>
      </c>
      <c r="Q191" s="10">
        <v>2.4236332456435603</v>
      </c>
    </row>
    <row r="192" spans="1:17">
      <c r="A192" s="6" t="s">
        <v>629</v>
      </c>
      <c r="B192" s="7" t="s">
        <v>630</v>
      </c>
      <c r="C192" s="7" t="s">
        <v>631</v>
      </c>
      <c r="D192" s="8" t="s">
        <v>65</v>
      </c>
      <c r="E192" s="7">
        <v>19.399999999999999</v>
      </c>
      <c r="F192" s="9">
        <v>784391.47400000005</v>
      </c>
      <c r="G192" s="10">
        <f t="shared" si="59"/>
        <v>7.0735659414511627E-4</v>
      </c>
      <c r="H192" s="9">
        <v>2176281.1609999998</v>
      </c>
      <c r="I192" s="10">
        <f t="shared" si="58"/>
        <v>1.2551774637974563E-3</v>
      </c>
      <c r="J192" s="9">
        <v>3798347.6140000001</v>
      </c>
      <c r="K192" s="10">
        <f t="shared" si="54"/>
        <v>2.8703670987007277E-3</v>
      </c>
      <c r="L192" s="9">
        <v>4992391.4749999996</v>
      </c>
      <c r="M192" s="10">
        <f t="shared" si="57"/>
        <v>2.1469473733221399E-3</v>
      </c>
      <c r="N192" s="10">
        <f t="shared" si="60"/>
        <v>2.7744834475342599</v>
      </c>
      <c r="O192" s="10">
        <v>1.4722191959494082</v>
      </c>
      <c r="P192" s="10">
        <f t="shared" si="56"/>
        <v>1.3143587639527716</v>
      </c>
      <c r="Q192" s="10">
        <v>0.3943591237039924</v>
      </c>
    </row>
    <row r="193" spans="1:17">
      <c r="A193" s="6" t="s">
        <v>1236</v>
      </c>
      <c r="B193" s="7" t="s">
        <v>1237</v>
      </c>
      <c r="C193" s="7" t="s">
        <v>1238</v>
      </c>
      <c r="D193" s="8" t="s">
        <v>65</v>
      </c>
      <c r="E193" s="7">
        <v>19.5</v>
      </c>
      <c r="F193" s="9">
        <v>2354832.0750000002</v>
      </c>
      <c r="G193" s="10">
        <f t="shared" si="59"/>
        <v>2.123564637771263E-3</v>
      </c>
      <c r="H193" s="9">
        <v>2223536.15</v>
      </c>
      <c r="I193" s="10">
        <f t="shared" si="58"/>
        <v>1.2824319373037848E-3</v>
      </c>
      <c r="J193" s="9" t="s">
        <v>345</v>
      </c>
      <c r="K193" s="17" t="s">
        <v>345</v>
      </c>
      <c r="L193" s="9">
        <v>1849629.8330000001</v>
      </c>
      <c r="M193" s="10">
        <f t="shared" si="57"/>
        <v>7.954219799194772E-4</v>
      </c>
      <c r="N193" s="10">
        <f t="shared" si="60"/>
        <v>0.94424403914236632</v>
      </c>
      <c r="O193" s="10">
        <v>-8.2768323690160822E-2</v>
      </c>
      <c r="P193" s="17" t="s">
        <v>345</v>
      </c>
      <c r="Q193" s="17" t="s">
        <v>345</v>
      </c>
    </row>
    <row r="194" spans="1:17">
      <c r="A194" s="6" t="s">
        <v>209</v>
      </c>
      <c r="B194" s="7" t="s">
        <v>210</v>
      </c>
      <c r="C194" s="7" t="s">
        <v>721</v>
      </c>
      <c r="D194" s="8" t="s">
        <v>77</v>
      </c>
      <c r="E194" s="7">
        <v>53.8</v>
      </c>
      <c r="F194" s="9">
        <v>2926793.5690000001</v>
      </c>
      <c r="G194" s="10">
        <f t="shared" si="59"/>
        <v>2.6393539442445156E-3</v>
      </c>
      <c r="H194" s="9">
        <v>36886765.920000002</v>
      </c>
      <c r="I194" s="10">
        <f t="shared" si="58"/>
        <v>2.1274566046365757E-2</v>
      </c>
      <c r="J194" s="9">
        <v>10420143.210000001</v>
      </c>
      <c r="K194" s="10">
        <f t="shared" ref="K194:K199" si="61">J194/SUM(J:J)*100</f>
        <v>7.8743809870093114E-3</v>
      </c>
      <c r="L194" s="9">
        <v>44655078.350000001</v>
      </c>
      <c r="M194" s="10">
        <f t="shared" si="57"/>
        <v>1.9203642913244674E-2</v>
      </c>
      <c r="N194" s="10">
        <f t="shared" si="60"/>
        <v>12.603132079657785</v>
      </c>
      <c r="O194" s="10">
        <v>3.65571040593532</v>
      </c>
      <c r="P194" s="10">
        <f t="shared" ref="P194:P199" si="62">L194/J194</f>
        <v>4.2854572581253416</v>
      </c>
      <c r="Q194" s="10">
        <v>2.0994491480564346</v>
      </c>
    </row>
    <row r="195" spans="1:17">
      <c r="A195" s="6" t="s">
        <v>291</v>
      </c>
      <c r="B195" s="7" t="s">
        <v>292</v>
      </c>
      <c r="C195" s="7" t="s">
        <v>725</v>
      </c>
      <c r="D195" s="8" t="s">
        <v>77</v>
      </c>
      <c r="E195" s="7">
        <v>47.8</v>
      </c>
      <c r="F195" s="9">
        <v>54621366.289999999</v>
      </c>
      <c r="G195" s="10">
        <f t="shared" si="59"/>
        <v>4.925701630771074E-2</v>
      </c>
      <c r="H195" s="9">
        <v>160966402.40000001</v>
      </c>
      <c r="I195" s="10">
        <f t="shared" si="58"/>
        <v>9.2837912831168781E-2</v>
      </c>
      <c r="J195" s="9">
        <v>243916205</v>
      </c>
      <c r="K195" s="10">
        <f t="shared" si="61"/>
        <v>0.18432463819040598</v>
      </c>
      <c r="L195" s="9">
        <v>431872646.39999998</v>
      </c>
      <c r="M195" s="10">
        <f t="shared" si="57"/>
        <v>0.18572418618236691</v>
      </c>
      <c r="N195" s="10">
        <f t="shared" si="60"/>
        <v>2.9469493960547357</v>
      </c>
      <c r="O195" s="10">
        <v>1.5592222872390777</v>
      </c>
      <c r="P195" s="10">
        <f t="shared" si="62"/>
        <v>1.7705779179370227</v>
      </c>
      <c r="Q195" s="10">
        <v>0.82422033389988003</v>
      </c>
    </row>
    <row r="196" spans="1:17">
      <c r="A196" s="6" t="s">
        <v>448</v>
      </c>
      <c r="B196" s="7" t="s">
        <v>449</v>
      </c>
      <c r="C196" s="7" t="s">
        <v>450</v>
      </c>
      <c r="D196" s="8" t="s">
        <v>65</v>
      </c>
      <c r="E196" s="7">
        <v>54.6</v>
      </c>
      <c r="F196" s="9">
        <v>105723349.8</v>
      </c>
      <c r="G196" s="10">
        <f t="shared" si="59"/>
        <v>9.5340287490351741E-2</v>
      </c>
      <c r="H196" s="9">
        <v>91676620.349999994</v>
      </c>
      <c r="I196" s="10">
        <f t="shared" si="58"/>
        <v>5.2874798478501961E-2</v>
      </c>
      <c r="J196" s="9">
        <v>76299525.310000002</v>
      </c>
      <c r="K196" s="10">
        <f t="shared" si="61"/>
        <v>5.7658663543348719E-2</v>
      </c>
      <c r="L196" s="9">
        <v>70189506.319999993</v>
      </c>
      <c r="M196" s="10">
        <f t="shared" si="57"/>
        <v>3.0184567252611483E-2</v>
      </c>
      <c r="N196" s="10">
        <f t="shared" si="60"/>
        <v>0.86713692408940302</v>
      </c>
      <c r="O196" s="10">
        <v>-0.20566827663307979</v>
      </c>
      <c r="P196" s="10">
        <f t="shared" si="62"/>
        <v>0.91992061595173236</v>
      </c>
      <c r="Q196" s="10">
        <v>-0.12041872492873425</v>
      </c>
    </row>
    <row r="197" spans="1:17">
      <c r="A197" s="6" t="s">
        <v>1946</v>
      </c>
      <c r="B197" s="7" t="s">
        <v>1947</v>
      </c>
      <c r="C197" s="7" t="s">
        <v>1948</v>
      </c>
      <c r="D197" s="8" t="s">
        <v>63</v>
      </c>
      <c r="E197" s="7">
        <v>16.899999999999999</v>
      </c>
      <c r="F197" s="9">
        <v>2188859.6159999999</v>
      </c>
      <c r="G197" s="10">
        <f t="shared" si="59"/>
        <v>1.9738922902106239E-3</v>
      </c>
      <c r="H197" s="9">
        <v>1680245.852</v>
      </c>
      <c r="I197" s="10">
        <f t="shared" si="58"/>
        <v>9.6908743450247424E-4</v>
      </c>
      <c r="J197" s="9">
        <v>3070206.3220000002</v>
      </c>
      <c r="K197" s="10">
        <f t="shared" si="61"/>
        <v>2.3201191961499529E-3</v>
      </c>
      <c r="L197" s="9">
        <v>1334806.6580000001</v>
      </c>
      <c r="M197" s="10">
        <f t="shared" si="57"/>
        <v>5.740254270196238E-4</v>
      </c>
      <c r="N197" s="10">
        <f t="shared" si="60"/>
        <v>0.76763527442227708</v>
      </c>
      <c r="O197" s="10">
        <v>-0.38150708702158365</v>
      </c>
      <c r="P197" s="10">
        <f t="shared" si="62"/>
        <v>0.4347612238419461</v>
      </c>
      <c r="Q197" s="10">
        <v>-1.2017048221062787</v>
      </c>
    </row>
    <row r="198" spans="1:17">
      <c r="A198" s="6" t="s">
        <v>1013</v>
      </c>
      <c r="B198" s="7" t="s">
        <v>1014</v>
      </c>
      <c r="C198" s="7" t="s">
        <v>1015</v>
      </c>
      <c r="D198" s="8" t="s">
        <v>1016</v>
      </c>
      <c r="E198" s="7">
        <v>51.8</v>
      </c>
      <c r="F198" s="9">
        <v>26367423.09</v>
      </c>
      <c r="G198" s="10">
        <f t="shared" si="59"/>
        <v>2.377788542016419E-2</v>
      </c>
      <c r="H198" s="9">
        <v>39932228.140000001</v>
      </c>
      <c r="I198" s="10">
        <f t="shared" si="58"/>
        <v>2.3031046603149186E-2</v>
      </c>
      <c r="J198" s="9">
        <v>43737638.289999999</v>
      </c>
      <c r="K198" s="10">
        <f t="shared" si="61"/>
        <v>3.3052024374957363E-2</v>
      </c>
      <c r="L198" s="9">
        <v>39718418.009999998</v>
      </c>
      <c r="M198" s="10">
        <f t="shared" si="57"/>
        <v>1.7080662373152596E-2</v>
      </c>
      <c r="N198" s="10">
        <f t="shared" si="60"/>
        <v>1.5144531949026347</v>
      </c>
      <c r="O198" s="10">
        <v>0.59879699145431253</v>
      </c>
      <c r="P198" s="10">
        <f t="shared" si="62"/>
        <v>0.90810614296659586</v>
      </c>
      <c r="Q198" s="10">
        <v>-0.13906715972595457</v>
      </c>
    </row>
    <row r="199" spans="1:17">
      <c r="A199" s="6" t="s">
        <v>1071</v>
      </c>
      <c r="B199" s="7" t="s">
        <v>1072</v>
      </c>
      <c r="C199" s="7" t="s">
        <v>1073</v>
      </c>
      <c r="D199" s="8" t="s">
        <v>79</v>
      </c>
      <c r="E199" s="7">
        <v>44.5</v>
      </c>
      <c r="F199" s="9">
        <v>280237164.19999999</v>
      </c>
      <c r="G199" s="10">
        <f t="shared" si="59"/>
        <v>0.25271514618910518</v>
      </c>
      <c r="H199" s="9">
        <v>453613445.80000001</v>
      </c>
      <c r="I199" s="10">
        <f t="shared" si="58"/>
        <v>0.26162307731508638</v>
      </c>
      <c r="J199" s="9">
        <v>286101540.89999998</v>
      </c>
      <c r="K199" s="10">
        <f t="shared" si="61"/>
        <v>0.21620360571004346</v>
      </c>
      <c r="L199" s="9">
        <v>628791997.10000002</v>
      </c>
      <c r="M199" s="10">
        <f t="shared" si="57"/>
        <v>0.27040814673689589</v>
      </c>
      <c r="N199" s="10">
        <f t="shared" si="60"/>
        <v>1.6186769770345828</v>
      </c>
      <c r="O199" s="10">
        <v>0.69481511033040166</v>
      </c>
      <c r="P199" s="10">
        <f t="shared" si="62"/>
        <v>2.1977931161153004</v>
      </c>
      <c r="Q199" s="10">
        <v>1.1360555881060959</v>
      </c>
    </row>
    <row r="200" spans="1:17">
      <c r="A200" s="6" t="s">
        <v>1354</v>
      </c>
      <c r="B200" s="7" t="s">
        <v>1355</v>
      </c>
      <c r="C200" s="7" t="s">
        <v>1356</v>
      </c>
      <c r="D200" s="8" t="s">
        <v>65</v>
      </c>
      <c r="E200" s="7">
        <v>65.2</v>
      </c>
      <c r="F200" s="9">
        <v>386642.51130000001</v>
      </c>
      <c r="G200" s="10">
        <f t="shared" si="59"/>
        <v>3.4867045220443414E-4</v>
      </c>
      <c r="H200" s="9">
        <v>6714585.4780000001</v>
      </c>
      <c r="I200" s="10">
        <f t="shared" si="58"/>
        <v>3.8726597104092064E-3</v>
      </c>
      <c r="J200" s="9" t="s">
        <v>345</v>
      </c>
      <c r="K200" s="17" t="s">
        <v>345</v>
      </c>
      <c r="L200" s="9">
        <v>5863898.7470000004</v>
      </c>
      <c r="M200" s="10">
        <f t="shared" si="57"/>
        <v>2.5217337372964409E-3</v>
      </c>
      <c r="N200" s="10">
        <f t="shared" si="60"/>
        <v>17.366392162681983</v>
      </c>
      <c r="O200" s="10">
        <v>4.1182261627160184</v>
      </c>
      <c r="P200" s="17" t="s">
        <v>345</v>
      </c>
      <c r="Q200" s="17" t="s">
        <v>345</v>
      </c>
    </row>
    <row r="201" spans="1:17">
      <c r="A201" s="11" t="s">
        <v>1830</v>
      </c>
      <c r="B201" s="12" t="s">
        <v>1831</v>
      </c>
      <c r="C201" s="12" t="s">
        <v>1832</v>
      </c>
      <c r="D201" s="13" t="s">
        <v>82</v>
      </c>
      <c r="E201" s="12">
        <v>59.8</v>
      </c>
      <c r="F201" s="14">
        <v>36228080.159999996</v>
      </c>
      <c r="G201" s="15">
        <f t="shared" si="59"/>
        <v>3.2670129959104906E-2</v>
      </c>
      <c r="H201" s="14">
        <v>1652725.5419999999</v>
      </c>
      <c r="I201" s="15">
        <f t="shared" si="58"/>
        <v>9.5321500334433868E-4</v>
      </c>
      <c r="J201" s="14">
        <v>30184745.109999999</v>
      </c>
      <c r="K201" s="15">
        <f>J201/SUM(J:J)*100</f>
        <v>2.2810260684690366E-2</v>
      </c>
      <c r="L201" s="14">
        <v>4799490.9929999998</v>
      </c>
      <c r="M201" s="15">
        <f t="shared" si="57"/>
        <v>2.0639917026347818E-3</v>
      </c>
      <c r="N201" s="15">
        <f t="shared" si="60"/>
        <v>4.5620014494303807E-2</v>
      </c>
      <c r="O201" s="15">
        <v>-4.4541892847542908</v>
      </c>
      <c r="P201" s="15">
        <f>L201/J201</f>
        <v>0.15900386024495405</v>
      </c>
      <c r="Q201" s="15">
        <v>-2.6528663036629632</v>
      </c>
    </row>
    <row r="202" spans="1:17">
      <c r="A202" s="6" t="s">
        <v>273</v>
      </c>
      <c r="B202" s="7" t="s">
        <v>274</v>
      </c>
      <c r="C202" s="7" t="s">
        <v>1460</v>
      </c>
      <c r="D202" s="8" t="s">
        <v>65</v>
      </c>
      <c r="E202" s="7">
        <v>43.8</v>
      </c>
      <c r="F202" s="9" t="s">
        <v>345</v>
      </c>
      <c r="G202" s="17" t="s">
        <v>345</v>
      </c>
      <c r="H202" s="9">
        <v>626283.48829999997</v>
      </c>
      <c r="I202" s="10">
        <f t="shared" si="58"/>
        <v>3.612111038545253E-4</v>
      </c>
      <c r="J202" s="9" t="s">
        <v>345</v>
      </c>
      <c r="K202" s="17" t="s">
        <v>345</v>
      </c>
      <c r="L202" s="9">
        <v>752827.5969</v>
      </c>
      <c r="M202" s="10">
        <f t="shared" si="57"/>
        <v>3.2374889666056769E-4</v>
      </c>
      <c r="N202" s="17" t="s">
        <v>345</v>
      </c>
      <c r="O202" s="17" t="s">
        <v>345</v>
      </c>
      <c r="P202" s="17" t="s">
        <v>345</v>
      </c>
      <c r="Q202" s="17" t="s">
        <v>345</v>
      </c>
    </row>
    <row r="203" spans="1:17">
      <c r="A203" s="6" t="s">
        <v>1026</v>
      </c>
      <c r="B203" s="7" t="s">
        <v>1027</v>
      </c>
      <c r="C203" s="7" t="s">
        <v>1028</v>
      </c>
      <c r="D203" s="8" t="s">
        <v>65</v>
      </c>
      <c r="E203" s="7">
        <v>64.599999999999994</v>
      </c>
      <c r="F203" s="9">
        <v>15974040.539999999</v>
      </c>
      <c r="G203" s="10">
        <f>F203/SUM(F:F)*100</f>
        <v>1.4405234230159946E-2</v>
      </c>
      <c r="H203" s="9">
        <v>37454163.960000001</v>
      </c>
      <c r="I203" s="10">
        <f t="shared" si="58"/>
        <v>2.1601814770277696E-2</v>
      </c>
      <c r="J203" s="9">
        <v>33959377.079999998</v>
      </c>
      <c r="K203" s="10">
        <f>J203/SUM(J:J)*100</f>
        <v>2.5662706147148221E-2</v>
      </c>
      <c r="L203" s="9">
        <v>66047659.859999999</v>
      </c>
      <c r="M203" s="10">
        <f t="shared" si="57"/>
        <v>2.8403391553043455E-2</v>
      </c>
      <c r="N203" s="10">
        <f>H203/F203</f>
        <v>2.344689426961978</v>
      </c>
      <c r="O203" s="10">
        <v>1.2293968387938696</v>
      </c>
      <c r="P203" s="10">
        <f>L203/J203</f>
        <v>1.944901984050174</v>
      </c>
      <c r="Q203" s="10">
        <v>0.9596974504876199</v>
      </c>
    </row>
    <row r="204" spans="1:17">
      <c r="A204" s="6" t="s">
        <v>1448</v>
      </c>
      <c r="B204" s="7" t="s">
        <v>1449</v>
      </c>
      <c r="C204" s="7" t="s">
        <v>1450</v>
      </c>
      <c r="D204" s="8" t="s">
        <v>77</v>
      </c>
      <c r="E204" s="7">
        <v>53.8</v>
      </c>
      <c r="F204" s="9">
        <v>9489402.1779999994</v>
      </c>
      <c r="G204" s="10">
        <f>F204/SUM(F:F)*100</f>
        <v>8.5574504920018137E-3</v>
      </c>
      <c r="H204" s="9">
        <v>28054524.93</v>
      </c>
      <c r="I204" s="10">
        <f t="shared" si="58"/>
        <v>1.6180541411983447E-2</v>
      </c>
      <c r="J204" s="9">
        <v>29015378.359999999</v>
      </c>
      <c r="K204" s="10">
        <f>J204/SUM(J:J)*100</f>
        <v>2.1926583837120355E-2</v>
      </c>
      <c r="L204" s="9">
        <v>52119910.340000004</v>
      </c>
      <c r="M204" s="10">
        <f t="shared" si="57"/>
        <v>2.241384818530251E-2</v>
      </c>
      <c r="N204" s="10">
        <f>H204/F204</f>
        <v>2.9564059361970063</v>
      </c>
      <c r="O204" s="10">
        <v>1.5638443756850178</v>
      </c>
      <c r="P204" s="10">
        <f>L204/J204</f>
        <v>1.7962857383190782</v>
      </c>
      <c r="Q204" s="10">
        <v>0.84501686036127288</v>
      </c>
    </row>
    <row r="205" spans="1:17">
      <c r="A205" s="11" t="s">
        <v>88</v>
      </c>
      <c r="B205" s="12" t="s">
        <v>57</v>
      </c>
      <c r="C205" s="12" t="s">
        <v>1474</v>
      </c>
      <c r="D205" s="13" t="s">
        <v>63</v>
      </c>
      <c r="E205" s="12">
        <v>20.7</v>
      </c>
      <c r="F205" s="14">
        <v>614746.5</v>
      </c>
      <c r="G205" s="15">
        <f>F205/SUM(F:F)*100</f>
        <v>5.5437240831436E-4</v>
      </c>
      <c r="H205" s="14">
        <v>1948279.3929999999</v>
      </c>
      <c r="I205" s="15">
        <f t="shared" si="58"/>
        <v>1.1236766788675922E-3</v>
      </c>
      <c r="J205" s="14">
        <v>426792.62780000002</v>
      </c>
      <c r="K205" s="15">
        <f>J205/SUM(J:J)*100</f>
        <v>3.2252222316089092E-4</v>
      </c>
      <c r="L205" s="14">
        <v>4405192.2060000002</v>
      </c>
      <c r="M205" s="15">
        <f t="shared" si="57"/>
        <v>1.8944259245316627E-3</v>
      </c>
      <c r="N205" s="15">
        <f>H205/F205</f>
        <v>3.1692403177569939</v>
      </c>
      <c r="O205" s="15">
        <v>1.6641370608217261</v>
      </c>
      <c r="P205" s="15">
        <f>L205/J205</f>
        <v>10.3216220690305</v>
      </c>
      <c r="Q205" s="15">
        <v>3.36759780664236</v>
      </c>
    </row>
    <row r="206" spans="1:17">
      <c r="A206" s="11" t="s">
        <v>1101</v>
      </c>
      <c r="B206" s="12" t="s">
        <v>1102</v>
      </c>
      <c r="C206" s="12" t="s">
        <v>1103</v>
      </c>
      <c r="D206" s="13" t="s">
        <v>65</v>
      </c>
      <c r="E206" s="12">
        <v>23.1</v>
      </c>
      <c r="F206" s="14">
        <v>4676418.7970000003</v>
      </c>
      <c r="G206" s="15">
        <f>F206/SUM(F:F)*100</f>
        <v>4.2171489398954405E-3</v>
      </c>
      <c r="H206" s="14">
        <v>2947966.9350000001</v>
      </c>
      <c r="I206" s="15">
        <f t="shared" si="58"/>
        <v>1.7002498239390223E-3</v>
      </c>
      <c r="J206" s="14">
        <v>517868.17050000001</v>
      </c>
      <c r="K206" s="15">
        <f>J206/SUM(J:J)*100</f>
        <v>3.9134695112913871E-4</v>
      </c>
      <c r="L206" s="14">
        <v>787613.82270000002</v>
      </c>
      <c r="M206" s="15">
        <f t="shared" si="57"/>
        <v>3.3870849998556555E-4</v>
      </c>
      <c r="N206" s="15">
        <f>H206/F206</f>
        <v>0.63038984808015264</v>
      </c>
      <c r="O206" s="15">
        <v>-0.66568379334553296</v>
      </c>
      <c r="P206" s="15">
        <f>L206/J206</f>
        <v>1.5208770640210645</v>
      </c>
      <c r="Q206" s="15">
        <v>0.60490354142852654</v>
      </c>
    </row>
    <row r="207" spans="1:17">
      <c r="A207" s="6" t="s">
        <v>24</v>
      </c>
      <c r="B207" s="7" t="s">
        <v>25</v>
      </c>
      <c r="C207" s="7" t="s">
        <v>488</v>
      </c>
      <c r="D207" s="8" t="s">
        <v>65</v>
      </c>
      <c r="E207" s="7">
        <v>61.8</v>
      </c>
      <c r="F207" s="9" t="s">
        <v>345</v>
      </c>
      <c r="G207" s="17" t="s">
        <v>345</v>
      </c>
      <c r="H207" s="9">
        <v>6203741.4709999999</v>
      </c>
      <c r="I207" s="10">
        <f t="shared" si="58"/>
        <v>3.578028714840711E-3</v>
      </c>
      <c r="J207" s="9" t="s">
        <v>345</v>
      </c>
      <c r="K207" s="17" t="s">
        <v>345</v>
      </c>
      <c r="L207" s="9">
        <v>9108201.5659999996</v>
      </c>
      <c r="M207" s="10">
        <f t="shared" si="57"/>
        <v>3.9169262918854544E-3</v>
      </c>
      <c r="N207" s="17" t="s">
        <v>345</v>
      </c>
      <c r="O207" s="17" t="s">
        <v>345</v>
      </c>
      <c r="P207" s="17" t="s">
        <v>345</v>
      </c>
      <c r="Q207" s="17" t="s">
        <v>345</v>
      </c>
    </row>
    <row r="208" spans="1:17">
      <c r="A208" s="6" t="s">
        <v>1268</v>
      </c>
      <c r="B208" s="7" t="s">
        <v>1269</v>
      </c>
      <c r="C208" s="7" t="s">
        <v>1415</v>
      </c>
      <c r="D208" s="8" t="s">
        <v>65</v>
      </c>
      <c r="E208" s="7">
        <v>48.1</v>
      </c>
      <c r="F208" s="9">
        <v>8180170.3789999997</v>
      </c>
      <c r="G208" s="10">
        <f t="shared" ref="G208:G216" si="63">F208/SUM(F:F)*100</f>
        <v>7.376798002799563E-3</v>
      </c>
      <c r="H208" s="9">
        <v>20263048.210000001</v>
      </c>
      <c r="I208" s="10">
        <f t="shared" si="58"/>
        <v>1.1686781063411223E-2</v>
      </c>
      <c r="J208" s="9">
        <v>21356663.149999999</v>
      </c>
      <c r="K208" s="10">
        <f t="shared" ref="K208:K216" si="64">J208/SUM(J:J)*100</f>
        <v>1.6138981860914593E-2</v>
      </c>
      <c r="L208" s="9">
        <v>47943322.130000003</v>
      </c>
      <c r="M208" s="10">
        <f t="shared" si="57"/>
        <v>2.0617732008954837E-2</v>
      </c>
      <c r="N208" s="10">
        <f>H208/F208</f>
        <v>2.4770936632345664</v>
      </c>
      <c r="O208" s="10">
        <v>1.3086484204329993</v>
      </c>
      <c r="P208" s="10">
        <f t="shared" ref="P208:P215" si="65">L208/J208</f>
        <v>2.244888248377884</v>
      </c>
      <c r="Q208" s="10">
        <v>1.1666436286974406</v>
      </c>
    </row>
    <row r="209" spans="1:17">
      <c r="A209" s="6" t="s">
        <v>730</v>
      </c>
      <c r="B209" s="7" t="s">
        <v>731</v>
      </c>
      <c r="C209" s="7" t="s">
        <v>732</v>
      </c>
      <c r="D209" s="8" t="s">
        <v>65</v>
      </c>
      <c r="E209" s="7">
        <v>18.899999999999999</v>
      </c>
      <c r="F209" s="9">
        <v>57090648.030000001</v>
      </c>
      <c r="G209" s="10">
        <f t="shared" si="63"/>
        <v>5.1483790539057279E-2</v>
      </c>
      <c r="H209" s="9">
        <v>20945002.530000001</v>
      </c>
      <c r="I209" s="10">
        <f t="shared" si="58"/>
        <v>1.2080100506295155E-2</v>
      </c>
      <c r="J209" s="9">
        <v>8994871.8249999993</v>
      </c>
      <c r="K209" s="10">
        <f t="shared" si="64"/>
        <v>6.7973199841814599E-3</v>
      </c>
      <c r="L209" s="9">
        <v>5487640.1579999998</v>
      </c>
      <c r="M209" s="10">
        <f t="shared" si="57"/>
        <v>2.3599260358394061E-3</v>
      </c>
      <c r="N209" s="10">
        <f>H209/F209</f>
        <v>0.36687274103096218</v>
      </c>
      <c r="O209" s="10">
        <v>-1.4466483798359484</v>
      </c>
      <c r="P209" s="10">
        <f t="shared" si="65"/>
        <v>0.61008542031114488</v>
      </c>
      <c r="Q209" s="10">
        <v>-0.71291684101257369</v>
      </c>
    </row>
    <row r="210" spans="1:17">
      <c r="A210" s="6" t="s">
        <v>1365</v>
      </c>
      <c r="B210" s="7" t="s">
        <v>1366</v>
      </c>
      <c r="C210" s="7" t="s">
        <v>1367</v>
      </c>
      <c r="D210" s="8" t="s">
        <v>63</v>
      </c>
      <c r="E210" s="7">
        <v>41.3</v>
      </c>
      <c r="F210" s="9">
        <v>1860294.1740000001</v>
      </c>
      <c r="G210" s="10">
        <f t="shared" si="63"/>
        <v>1.6775951736423928E-3</v>
      </c>
      <c r="H210" s="9">
        <v>9843321.4749999996</v>
      </c>
      <c r="I210" s="10">
        <f t="shared" si="58"/>
        <v>5.677168697566801E-3</v>
      </c>
      <c r="J210" s="9">
        <v>28275465.420000002</v>
      </c>
      <c r="K210" s="10">
        <f t="shared" si="64"/>
        <v>2.1367440237137325E-2</v>
      </c>
      <c r="L210" s="9">
        <v>14357078.01</v>
      </c>
      <c r="M210" s="10">
        <f t="shared" ref="M210:M215" si="66">L210/SUM(L:L)*100</f>
        <v>6.1741734550475255E-3</v>
      </c>
      <c r="N210" s="10">
        <f>H210/F210</f>
        <v>5.291271462639112</v>
      </c>
      <c r="O210" s="10">
        <v>2.4036144354653044</v>
      </c>
      <c r="P210" s="10">
        <f t="shared" si="65"/>
        <v>0.5077574426005681</v>
      </c>
      <c r="Q210" s="10">
        <v>-0.97778861349397495</v>
      </c>
    </row>
    <row r="211" spans="1:17">
      <c r="A211" s="6" t="s">
        <v>261</v>
      </c>
      <c r="B211" s="7" t="s">
        <v>262</v>
      </c>
      <c r="C211" s="7" t="s">
        <v>1538</v>
      </c>
      <c r="D211" s="8" t="s">
        <v>77</v>
      </c>
      <c r="E211" s="7">
        <v>37.200000000000003</v>
      </c>
      <c r="F211" s="9">
        <v>16537180.199999999</v>
      </c>
      <c r="G211" s="10">
        <f t="shared" si="63"/>
        <v>1.4913068092624441E-2</v>
      </c>
      <c r="H211" s="9">
        <v>3384184.1719999998</v>
      </c>
      <c r="I211" s="10">
        <f t="shared" si="58"/>
        <v>1.9518395794423066E-3</v>
      </c>
      <c r="J211" s="9">
        <v>45954946.090000004</v>
      </c>
      <c r="K211" s="10">
        <f t="shared" si="64"/>
        <v>3.4727618081377011E-2</v>
      </c>
      <c r="L211" s="9">
        <v>6052873.1160000004</v>
      </c>
      <c r="M211" s="10">
        <f t="shared" si="66"/>
        <v>2.6030010071372458E-3</v>
      </c>
      <c r="N211" s="10">
        <f>H211/F211</f>
        <v>0.20464094428867624</v>
      </c>
      <c r="O211" s="10">
        <v>-2.2888332684136223</v>
      </c>
      <c r="P211" s="10">
        <f t="shared" si="65"/>
        <v>0.13171320240798046</v>
      </c>
      <c r="Q211" s="10">
        <v>-2.9245281320272625</v>
      </c>
    </row>
    <row r="212" spans="1:17">
      <c r="A212" s="6" t="s">
        <v>227</v>
      </c>
      <c r="B212" s="7" t="s">
        <v>228</v>
      </c>
      <c r="C212" s="7" t="s">
        <v>689</v>
      </c>
      <c r="D212" s="8" t="s">
        <v>63</v>
      </c>
      <c r="E212" s="7">
        <v>43</v>
      </c>
      <c r="F212" s="9">
        <v>29069409.600000001</v>
      </c>
      <c r="G212" s="10">
        <f t="shared" si="63"/>
        <v>2.6214510547402186E-2</v>
      </c>
      <c r="H212" s="9">
        <v>28783242.02</v>
      </c>
      <c r="I212" s="10">
        <f t="shared" si="58"/>
        <v>1.6600831439413436E-2</v>
      </c>
      <c r="J212" s="9">
        <v>34324519.630000003</v>
      </c>
      <c r="K212" s="10">
        <f t="shared" si="64"/>
        <v>2.5938640123804969E-2</v>
      </c>
      <c r="L212" s="9">
        <v>28362667.77</v>
      </c>
      <c r="M212" s="10">
        <f t="shared" si="66"/>
        <v>1.2197191541196202E-2</v>
      </c>
      <c r="N212" s="10">
        <f>H212/F212</f>
        <v>0.99015571406720271</v>
      </c>
      <c r="O212" s="10">
        <v>-1.4272670455406665E-2</v>
      </c>
      <c r="P212" s="10">
        <f t="shared" si="65"/>
        <v>0.82630924119942295</v>
      </c>
      <c r="Q212" s="10">
        <v>-0.27524629235680403</v>
      </c>
    </row>
    <row r="213" spans="1:17">
      <c r="A213" s="6" t="s">
        <v>793</v>
      </c>
      <c r="B213" s="7" t="s">
        <v>794</v>
      </c>
      <c r="C213" s="7" t="s">
        <v>795</v>
      </c>
      <c r="D213" s="8" t="s">
        <v>63</v>
      </c>
      <c r="E213" s="7">
        <v>61.2</v>
      </c>
      <c r="F213" s="9">
        <v>702559.29500000004</v>
      </c>
      <c r="G213" s="10">
        <f t="shared" si="63"/>
        <v>6.3356113186945995E-4</v>
      </c>
      <c r="H213" s="9" t="s">
        <v>345</v>
      </c>
      <c r="I213" s="17" t="s">
        <v>345</v>
      </c>
      <c r="J213" s="9">
        <v>1488952.2350000001</v>
      </c>
      <c r="K213" s="10">
        <f t="shared" si="64"/>
        <v>1.1251838802558091E-3</v>
      </c>
      <c r="L213" s="9">
        <v>1958692.618</v>
      </c>
      <c r="M213" s="10">
        <f t="shared" si="66"/>
        <v>8.4232376255320934E-4</v>
      </c>
      <c r="N213" s="17" t="s">
        <v>345</v>
      </c>
      <c r="O213" s="17" t="s">
        <v>345</v>
      </c>
      <c r="P213" s="10">
        <f t="shared" si="65"/>
        <v>1.315483849621274</v>
      </c>
      <c r="Q213" s="10">
        <v>0.39559353644426204</v>
      </c>
    </row>
    <row r="214" spans="1:17">
      <c r="A214" s="6" t="s">
        <v>1074</v>
      </c>
      <c r="B214" s="7" t="s">
        <v>1075</v>
      </c>
      <c r="C214" s="7" t="s">
        <v>795</v>
      </c>
      <c r="D214" s="8" t="s">
        <v>63</v>
      </c>
      <c r="E214" s="7">
        <v>60.6</v>
      </c>
      <c r="F214" s="9">
        <v>702559.29500000004</v>
      </c>
      <c r="G214" s="10">
        <f t="shared" si="63"/>
        <v>6.3356113186945995E-4</v>
      </c>
      <c r="H214" s="9" t="s">
        <v>345</v>
      </c>
      <c r="I214" s="17" t="s">
        <v>345</v>
      </c>
      <c r="J214" s="9">
        <v>1488952.2350000001</v>
      </c>
      <c r="K214" s="10">
        <f t="shared" si="64"/>
        <v>1.1251838802558091E-3</v>
      </c>
      <c r="L214" s="9">
        <v>1958692.618</v>
      </c>
      <c r="M214" s="10">
        <f t="shared" si="66"/>
        <v>8.4232376255320934E-4</v>
      </c>
      <c r="N214" s="17" t="s">
        <v>345</v>
      </c>
      <c r="O214" s="17" t="s">
        <v>345</v>
      </c>
      <c r="P214" s="10">
        <f t="shared" si="65"/>
        <v>1.315483849621274</v>
      </c>
      <c r="Q214" s="10">
        <v>0.39559353644426204</v>
      </c>
    </row>
    <row r="215" spans="1:17">
      <c r="A215" s="6" t="s">
        <v>307</v>
      </c>
      <c r="B215" s="7" t="s">
        <v>308</v>
      </c>
      <c r="C215" s="7" t="s">
        <v>970</v>
      </c>
      <c r="D215" s="8" t="s">
        <v>65</v>
      </c>
      <c r="E215" s="7">
        <v>33.799999999999997</v>
      </c>
      <c r="F215" s="9">
        <v>3910960.1680000001</v>
      </c>
      <c r="G215" s="10">
        <f t="shared" si="63"/>
        <v>3.5268658010345635E-3</v>
      </c>
      <c r="H215" s="9">
        <v>1755389.1089999999</v>
      </c>
      <c r="I215" s="10">
        <f>H215/SUM(H:H)*100</f>
        <v>1.0124265601784055E-3</v>
      </c>
      <c r="J215" s="9">
        <v>18286733.079999998</v>
      </c>
      <c r="K215" s="10">
        <f t="shared" si="64"/>
        <v>1.3819071425186891E-2</v>
      </c>
      <c r="L215" s="9">
        <v>7162000.9380000001</v>
      </c>
      <c r="M215" s="10">
        <f t="shared" si="66"/>
        <v>3.0799746331130421E-3</v>
      </c>
      <c r="N215" s="10">
        <f>H215/F215</f>
        <v>0.44883840120971541</v>
      </c>
      <c r="O215" s="10">
        <v>-1.1557319811849196</v>
      </c>
      <c r="P215" s="10">
        <f t="shared" si="65"/>
        <v>0.39165010538886263</v>
      </c>
      <c r="Q215" s="10">
        <v>-1.3523627483015639</v>
      </c>
    </row>
    <row r="216" spans="1:17">
      <c r="A216" s="6" t="s">
        <v>1719</v>
      </c>
      <c r="B216" s="7" t="s">
        <v>1720</v>
      </c>
      <c r="C216" s="7" t="s">
        <v>1721</v>
      </c>
      <c r="D216" s="8" t="s">
        <v>79</v>
      </c>
      <c r="E216" s="7">
        <v>34.799999999999997</v>
      </c>
      <c r="F216" s="9">
        <v>5280429.1229999997</v>
      </c>
      <c r="G216" s="10">
        <f t="shared" si="63"/>
        <v>4.7618395710277229E-3</v>
      </c>
      <c r="H216" s="9">
        <v>3972858.534</v>
      </c>
      <c r="I216" s="10">
        <f>H216/SUM(H:H)*100</f>
        <v>2.2913594934768633E-3</v>
      </c>
      <c r="J216" s="9">
        <v>5429970.6370000001</v>
      </c>
      <c r="K216" s="10">
        <f t="shared" si="64"/>
        <v>4.1033656334951308E-3</v>
      </c>
      <c r="L216" s="9" t="s">
        <v>345</v>
      </c>
      <c r="M216" s="17" t="s">
        <v>345</v>
      </c>
      <c r="N216" s="10">
        <f>H216/F216</f>
        <v>0.75237418048002846</v>
      </c>
      <c r="O216" s="10">
        <v>-0.41047775470856412</v>
      </c>
      <c r="P216" s="17" t="s">
        <v>345</v>
      </c>
      <c r="Q216" s="10" t="s">
        <v>345</v>
      </c>
    </row>
    <row r="217" spans="1:17">
      <c r="A217" s="6" t="s">
        <v>1750</v>
      </c>
      <c r="B217" s="7" t="s">
        <v>1751</v>
      </c>
      <c r="C217" s="7" t="s">
        <v>1752</v>
      </c>
      <c r="D217" s="8" t="s">
        <v>65</v>
      </c>
      <c r="E217" s="7">
        <v>18</v>
      </c>
      <c r="F217" s="9" t="s">
        <v>345</v>
      </c>
      <c r="G217" s="17" t="s">
        <v>345</v>
      </c>
      <c r="H217" s="9" t="s">
        <v>345</v>
      </c>
      <c r="I217" s="17" t="s">
        <v>345</v>
      </c>
      <c r="J217" s="9" t="s">
        <v>345</v>
      </c>
      <c r="K217" s="17" t="s">
        <v>345</v>
      </c>
      <c r="L217" s="9">
        <v>890426.18220000004</v>
      </c>
      <c r="M217" s="10">
        <f t="shared" ref="M217:M248" si="67">L217/SUM(L:L)*100</f>
        <v>3.8292232541951279E-4</v>
      </c>
      <c r="N217" s="17" t="s">
        <v>345</v>
      </c>
      <c r="O217" s="17" t="s">
        <v>345</v>
      </c>
      <c r="P217" s="17" t="s">
        <v>345</v>
      </c>
      <c r="Q217" s="10" t="s">
        <v>345</v>
      </c>
    </row>
    <row r="218" spans="1:17">
      <c r="A218" s="6" t="s">
        <v>505</v>
      </c>
      <c r="B218" s="7" t="s">
        <v>506</v>
      </c>
      <c r="C218" s="7" t="s">
        <v>507</v>
      </c>
      <c r="D218" s="8" t="s">
        <v>65</v>
      </c>
      <c r="E218" s="7">
        <v>73.400000000000006</v>
      </c>
      <c r="F218" s="9">
        <v>92529254.340000004</v>
      </c>
      <c r="G218" s="10">
        <f>F218/SUM(F:F)*100</f>
        <v>8.3441980666824053E-2</v>
      </c>
      <c r="H218" s="9">
        <v>1214506132</v>
      </c>
      <c r="I218" s="10">
        <f t="shared" ref="I218:I281" si="68">H218/SUM(H:H)*100</f>
        <v>0.70047048784346788</v>
      </c>
      <c r="J218" s="9">
        <v>218239501.59999999</v>
      </c>
      <c r="K218" s="10">
        <f>J218/SUM(J:J)*100</f>
        <v>0.16492105217558023</v>
      </c>
      <c r="L218" s="9">
        <v>2001342988</v>
      </c>
      <c r="M218" s="10">
        <f t="shared" si="67"/>
        <v>0.86066529292021987</v>
      </c>
      <c r="N218" s="10">
        <f>H218/F218</f>
        <v>13.125644864026254</v>
      </c>
      <c r="O218" s="10">
        <v>3.7143163991349577</v>
      </c>
      <c r="P218" s="10">
        <f>L218/J218</f>
        <v>9.1703975372348445</v>
      </c>
      <c r="Q218" s="10">
        <v>3.1969842760848803</v>
      </c>
    </row>
    <row r="219" spans="1:17">
      <c r="A219" s="6" t="s">
        <v>551</v>
      </c>
      <c r="B219" s="7" t="s">
        <v>552</v>
      </c>
      <c r="C219" s="7" t="s">
        <v>553</v>
      </c>
      <c r="D219" s="8" t="s">
        <v>65</v>
      </c>
      <c r="E219" s="7">
        <v>61.4</v>
      </c>
      <c r="F219" s="9">
        <v>492371878.69999999</v>
      </c>
      <c r="G219" s="10">
        <f>F219/SUM(F:F)*100</f>
        <v>0.44401616630787644</v>
      </c>
      <c r="H219" s="9">
        <v>747552991.70000005</v>
      </c>
      <c r="I219" s="10">
        <f t="shared" si="68"/>
        <v>0.4311536969538684</v>
      </c>
      <c r="J219" s="9">
        <v>704323443.10000002</v>
      </c>
      <c r="K219" s="10">
        <f>J219/SUM(J:J)*100</f>
        <v>0.53224903125410838</v>
      </c>
      <c r="L219" s="9">
        <v>754034968.10000002</v>
      </c>
      <c r="M219" s="10">
        <f t="shared" si="67"/>
        <v>0.3242681192494703</v>
      </c>
      <c r="N219" s="10">
        <f>H219/F219</f>
        <v>1.5182690645813279</v>
      </c>
      <c r="O219" s="10">
        <v>0.60242748491612985</v>
      </c>
      <c r="P219" s="10">
        <f>L219/J219</f>
        <v>1.0705805343936876</v>
      </c>
      <c r="Q219" s="10">
        <v>9.8393326503636011E-2</v>
      </c>
    </row>
    <row r="220" spans="1:17">
      <c r="A220" s="6" t="s">
        <v>738</v>
      </c>
      <c r="B220" s="7" t="s">
        <v>739</v>
      </c>
      <c r="C220" s="7" t="s">
        <v>740</v>
      </c>
      <c r="D220" s="8" t="s">
        <v>65</v>
      </c>
      <c r="E220" s="7">
        <v>61.4</v>
      </c>
      <c r="F220" s="9">
        <v>231771175.69999999</v>
      </c>
      <c r="G220" s="10">
        <f>F220/SUM(F:F)*100</f>
        <v>0.20900898964151837</v>
      </c>
      <c r="H220" s="9">
        <v>360589795.69999999</v>
      </c>
      <c r="I220" s="10">
        <f t="shared" si="68"/>
        <v>0.20797137490727419</v>
      </c>
      <c r="J220" s="9">
        <v>311532666.69999999</v>
      </c>
      <c r="K220" s="10">
        <f>J220/SUM(J:J)*100</f>
        <v>0.23542161158980737</v>
      </c>
      <c r="L220" s="9">
        <v>385859592.89999998</v>
      </c>
      <c r="M220" s="10">
        <f t="shared" si="67"/>
        <v>0.16593655437403482</v>
      </c>
      <c r="N220" s="10">
        <f>H220/F220</f>
        <v>1.5558008652755866</v>
      </c>
      <c r="O220" s="10">
        <v>0.63765741439577572</v>
      </c>
      <c r="P220" s="10">
        <f>L220/J220</f>
        <v>1.238584694784433</v>
      </c>
      <c r="Q220" s="10">
        <v>0.30869252386707319</v>
      </c>
    </row>
    <row r="221" spans="1:17">
      <c r="A221" s="6" t="s">
        <v>389</v>
      </c>
      <c r="B221" s="7" t="s">
        <v>390</v>
      </c>
      <c r="C221" s="7" t="s">
        <v>391</v>
      </c>
      <c r="D221" s="8" t="s">
        <v>79</v>
      </c>
      <c r="E221" s="7">
        <v>77.099999999999994</v>
      </c>
      <c r="F221" s="9" t="s">
        <v>345</v>
      </c>
      <c r="G221" s="17" t="s">
        <v>345</v>
      </c>
      <c r="H221" s="9">
        <v>520155.85389999999</v>
      </c>
      <c r="I221" s="10">
        <f t="shared" si="68"/>
        <v>3.0000163452115745E-4</v>
      </c>
      <c r="J221" s="9" t="s">
        <v>345</v>
      </c>
      <c r="K221" s="17" t="s">
        <v>345</v>
      </c>
      <c r="L221" s="9">
        <v>4883904.9960000003</v>
      </c>
      <c r="M221" s="10">
        <f t="shared" si="67"/>
        <v>2.1002934275535911E-3</v>
      </c>
      <c r="N221" s="17" t="s">
        <v>345</v>
      </c>
      <c r="O221" s="17" t="s">
        <v>345</v>
      </c>
      <c r="P221" s="17" t="s">
        <v>345</v>
      </c>
      <c r="Q221" s="17" t="s">
        <v>345</v>
      </c>
    </row>
    <row r="222" spans="1:17">
      <c r="A222" s="11" t="s">
        <v>562</v>
      </c>
      <c r="B222" s="12" t="s">
        <v>563</v>
      </c>
      <c r="C222" s="12" t="s">
        <v>564</v>
      </c>
      <c r="D222" s="13" t="s">
        <v>65</v>
      </c>
      <c r="E222" s="12">
        <v>47.5</v>
      </c>
      <c r="F222" s="14">
        <v>102175170.7</v>
      </c>
      <c r="G222" s="15">
        <f t="shared" ref="G222:G241" si="69">F222/SUM(F:F)*100</f>
        <v>9.214057412427698E-2</v>
      </c>
      <c r="H222" s="14">
        <v>74003811.629999995</v>
      </c>
      <c r="I222" s="15">
        <f t="shared" si="68"/>
        <v>4.2681946734495532E-2</v>
      </c>
      <c r="J222" s="14">
        <v>102294628.7</v>
      </c>
      <c r="K222" s="15">
        <f t="shared" ref="K222:K253" si="70">J222/SUM(J:J)*100</f>
        <v>7.7302860726081821E-2</v>
      </c>
      <c r="L222" s="14">
        <v>173132172.90000001</v>
      </c>
      <c r="M222" s="15">
        <f t="shared" si="67"/>
        <v>7.445443044812701E-2</v>
      </c>
      <c r="N222" s="15">
        <f t="shared" ref="N222:N241" si="71">H222/F222</f>
        <v>0.72428370927106256</v>
      </c>
      <c r="O222" s="15">
        <v>-0.46537316859642247</v>
      </c>
      <c r="P222" s="15">
        <f t="shared" ref="P222:P253" si="72">L222/J222</f>
        <v>1.6924854716247677</v>
      </c>
      <c r="Q222" s="15">
        <v>0.75914344969104874</v>
      </c>
    </row>
    <row r="223" spans="1:17">
      <c r="A223" s="6" t="s">
        <v>849</v>
      </c>
      <c r="B223" s="7" t="s">
        <v>850</v>
      </c>
      <c r="C223" s="7" t="s">
        <v>851</v>
      </c>
      <c r="D223" s="8" t="s">
        <v>77</v>
      </c>
      <c r="E223" s="7">
        <v>80.8</v>
      </c>
      <c r="F223" s="9">
        <v>69686846.319999993</v>
      </c>
      <c r="G223" s="10">
        <f t="shared" si="69"/>
        <v>6.2842919516013659E-2</v>
      </c>
      <c r="H223" s="9">
        <v>181004210.69999999</v>
      </c>
      <c r="I223" s="10">
        <f t="shared" si="68"/>
        <v>0.10439478602052117</v>
      </c>
      <c r="J223" s="9">
        <v>106275115.2</v>
      </c>
      <c r="K223" s="10">
        <f t="shared" si="70"/>
        <v>8.0310868061774399E-2</v>
      </c>
      <c r="L223" s="9">
        <v>165045630.59999999</v>
      </c>
      <c r="M223" s="10">
        <f t="shared" si="67"/>
        <v>7.09768624654913E-2</v>
      </c>
      <c r="N223" s="10">
        <f t="shared" si="71"/>
        <v>2.5973942036181961</v>
      </c>
      <c r="O223" s="10">
        <v>1.3770649868489051</v>
      </c>
      <c r="P223" s="10">
        <f t="shared" si="72"/>
        <v>1.5530035445212107</v>
      </c>
      <c r="Q223" s="10">
        <v>0.63506112248589508</v>
      </c>
    </row>
    <row r="224" spans="1:17">
      <c r="A224" s="11" t="s">
        <v>89</v>
      </c>
      <c r="B224" s="12" t="s">
        <v>12</v>
      </c>
      <c r="C224" s="12" t="s">
        <v>1709</v>
      </c>
      <c r="D224" s="13" t="s">
        <v>65</v>
      </c>
      <c r="E224" s="12">
        <v>24.3</v>
      </c>
      <c r="F224" s="14">
        <v>25778674.890000001</v>
      </c>
      <c r="G224" s="15">
        <f t="shared" si="69"/>
        <v>2.3246958025661343E-2</v>
      </c>
      <c r="H224" s="14">
        <v>103057939.09999999</v>
      </c>
      <c r="I224" s="15">
        <f t="shared" si="68"/>
        <v>5.943901226636162E-2</v>
      </c>
      <c r="J224" s="14">
        <v>17736542.02</v>
      </c>
      <c r="K224" s="15">
        <f t="shared" si="70"/>
        <v>1.3403298442534527E-2</v>
      </c>
      <c r="L224" s="14">
        <v>231338715.59999999</v>
      </c>
      <c r="M224" s="15">
        <f t="shared" si="67"/>
        <v>9.9485797596659362E-2</v>
      </c>
      <c r="N224" s="15">
        <f t="shared" si="71"/>
        <v>3.9977981622312937</v>
      </c>
      <c r="O224" s="15">
        <v>1.9992056362399817</v>
      </c>
      <c r="P224" s="15">
        <f t="shared" si="72"/>
        <v>13.043056269882758</v>
      </c>
      <c r="Q224" s="15">
        <v>3.7052100586871846</v>
      </c>
    </row>
    <row r="225" spans="1:17">
      <c r="A225" s="11" t="s">
        <v>321</v>
      </c>
      <c r="B225" s="12" t="s">
        <v>322</v>
      </c>
      <c r="C225" s="12" t="s">
        <v>1363</v>
      </c>
      <c r="D225" s="13" t="s">
        <v>65</v>
      </c>
      <c r="E225" s="12">
        <v>25.4</v>
      </c>
      <c r="F225" s="14">
        <v>278180650.69999999</v>
      </c>
      <c r="G225" s="15">
        <f t="shared" si="69"/>
        <v>0.25086060233773555</v>
      </c>
      <c r="H225" s="14">
        <v>136534854</v>
      </c>
      <c r="I225" s="15">
        <f t="shared" si="68"/>
        <v>7.874693529255615E-2</v>
      </c>
      <c r="J225" s="14">
        <v>203571286.90000001</v>
      </c>
      <c r="K225" s="15">
        <f t="shared" si="70"/>
        <v>0.1538364529892462</v>
      </c>
      <c r="L225" s="14">
        <v>255833383.09999999</v>
      </c>
      <c r="M225" s="15">
        <f t="shared" si="67"/>
        <v>0.1100195793148737</v>
      </c>
      <c r="N225" s="15">
        <f t="shared" si="71"/>
        <v>0.49081362652805099</v>
      </c>
      <c r="O225" s="15">
        <v>-1.0267527915842942</v>
      </c>
      <c r="P225" s="15">
        <f t="shared" si="72"/>
        <v>1.256726265259956</v>
      </c>
      <c r="Q225" s="15">
        <v>0.32967044231348186</v>
      </c>
    </row>
    <row r="226" spans="1:17">
      <c r="A226" s="6" t="s">
        <v>887</v>
      </c>
      <c r="B226" s="7" t="s">
        <v>888</v>
      </c>
      <c r="C226" s="7" t="s">
        <v>889</v>
      </c>
      <c r="D226" s="8" t="s">
        <v>65</v>
      </c>
      <c r="E226" s="7">
        <v>53.1</v>
      </c>
      <c r="F226" s="9">
        <v>374301544.10000002</v>
      </c>
      <c r="G226" s="10">
        <f t="shared" si="69"/>
        <v>0.33754148813942114</v>
      </c>
      <c r="H226" s="9">
        <v>867655229.60000002</v>
      </c>
      <c r="I226" s="10">
        <f t="shared" si="68"/>
        <v>0.50042306575842654</v>
      </c>
      <c r="J226" s="9">
        <v>676667609.70000005</v>
      </c>
      <c r="K226" s="10">
        <f t="shared" si="70"/>
        <v>0.51134983972516035</v>
      </c>
      <c r="L226" s="9">
        <v>1347583180</v>
      </c>
      <c r="M226" s="10">
        <f t="shared" si="67"/>
        <v>0.57951989204414245</v>
      </c>
      <c r="N226" s="10">
        <f t="shared" si="71"/>
        <v>2.3180647883413315</v>
      </c>
      <c r="O226" s="10">
        <v>1.2129208892574672</v>
      </c>
      <c r="P226" s="10">
        <f t="shared" si="72"/>
        <v>1.9914994610092978</v>
      </c>
      <c r="Q226" s="10">
        <v>0.99385508924298849</v>
      </c>
    </row>
    <row r="227" spans="1:17">
      <c r="A227" s="6" t="s">
        <v>1</v>
      </c>
      <c r="B227" s="7" t="s">
        <v>2</v>
      </c>
      <c r="C227" s="7" t="s">
        <v>560</v>
      </c>
      <c r="D227" s="8" t="s">
        <v>65</v>
      </c>
      <c r="E227" s="7">
        <v>56.2</v>
      </c>
      <c r="F227" s="9">
        <v>71863009.170000002</v>
      </c>
      <c r="G227" s="10">
        <f t="shared" si="69"/>
        <v>6.480536198626563E-2</v>
      </c>
      <c r="H227" s="9">
        <v>26171444.57</v>
      </c>
      <c r="I227" s="10">
        <f t="shared" si="68"/>
        <v>1.5094468494224267E-2</v>
      </c>
      <c r="J227" s="9">
        <v>71274806.579999998</v>
      </c>
      <c r="K227" s="10">
        <f t="shared" si="70"/>
        <v>5.3861542060928948E-2</v>
      </c>
      <c r="L227" s="9">
        <v>22038977.879999999</v>
      </c>
      <c r="M227" s="10">
        <f t="shared" si="67"/>
        <v>9.4777274392671192E-3</v>
      </c>
      <c r="N227" s="10">
        <f t="shared" si="71"/>
        <v>0.36418520282233818</v>
      </c>
      <c r="O227" s="10">
        <v>-1.4572557893999494</v>
      </c>
      <c r="P227" s="10">
        <f t="shared" si="72"/>
        <v>0.30921133199096223</v>
      </c>
      <c r="Q227" s="10">
        <v>-1.6933349027022582</v>
      </c>
    </row>
    <row r="228" spans="1:17">
      <c r="A228" s="6" t="s">
        <v>610</v>
      </c>
      <c r="B228" s="7" t="s">
        <v>611</v>
      </c>
      <c r="C228" s="7" t="s">
        <v>612</v>
      </c>
      <c r="D228" s="8" t="s">
        <v>79</v>
      </c>
      <c r="E228" s="7">
        <v>23.3</v>
      </c>
      <c r="F228" s="9">
        <v>5871850.159</v>
      </c>
      <c r="G228" s="10">
        <f t="shared" si="69"/>
        <v>5.2951773030117102E-3</v>
      </c>
      <c r="H228" s="9">
        <v>24716391.539999999</v>
      </c>
      <c r="I228" s="10">
        <f t="shared" si="68"/>
        <v>1.4255261775618569E-2</v>
      </c>
      <c r="J228" s="9">
        <v>11106279.52</v>
      </c>
      <c r="K228" s="10">
        <f t="shared" si="70"/>
        <v>8.3928862133842881E-3</v>
      </c>
      <c r="L228" s="9">
        <v>26324930.039999999</v>
      </c>
      <c r="M228" s="10">
        <f t="shared" si="67"/>
        <v>1.1320874912412014E-2</v>
      </c>
      <c r="N228" s="10">
        <f t="shared" si="71"/>
        <v>4.2093021570239291</v>
      </c>
      <c r="O228" s="10">
        <v>2.0735810746097698</v>
      </c>
      <c r="P228" s="10">
        <f t="shared" si="72"/>
        <v>2.3702744013055419</v>
      </c>
      <c r="Q228" s="10">
        <v>1.2450540863332047</v>
      </c>
    </row>
    <row r="229" spans="1:17">
      <c r="A229" s="6" t="s">
        <v>1692</v>
      </c>
      <c r="B229" s="7" t="s">
        <v>1693</v>
      </c>
      <c r="C229" s="7" t="s">
        <v>1694</v>
      </c>
      <c r="D229" s="8" t="s">
        <v>65</v>
      </c>
      <c r="E229" s="7">
        <v>43.1</v>
      </c>
      <c r="F229" s="9">
        <v>46665177.82</v>
      </c>
      <c r="G229" s="10">
        <f t="shared" si="69"/>
        <v>4.208220300968165E-2</v>
      </c>
      <c r="H229" s="9">
        <v>23886441.300000001</v>
      </c>
      <c r="I229" s="10">
        <f t="shared" si="68"/>
        <v>1.3776585189160133E-2</v>
      </c>
      <c r="J229" s="9">
        <v>56977788.539999999</v>
      </c>
      <c r="K229" s="10">
        <f t="shared" si="70"/>
        <v>4.3057451871739968E-2</v>
      </c>
      <c r="L229" s="9">
        <v>28584004.170000002</v>
      </c>
      <c r="M229" s="10">
        <f t="shared" si="67"/>
        <v>1.2292375904237478E-2</v>
      </c>
      <c r="N229" s="10">
        <f t="shared" si="71"/>
        <v>0.51186864415552757</v>
      </c>
      <c r="O229" s="10">
        <v>-0.96615446188654563</v>
      </c>
      <c r="P229" s="10">
        <f t="shared" si="72"/>
        <v>0.50166924519952605</v>
      </c>
      <c r="Q229" s="10">
        <v>-0.99519159839994886</v>
      </c>
    </row>
    <row r="230" spans="1:17">
      <c r="A230" s="6" t="s">
        <v>1129</v>
      </c>
      <c r="B230" s="7" t="s">
        <v>1130</v>
      </c>
      <c r="C230" s="7" t="s">
        <v>1131</v>
      </c>
      <c r="D230" s="8" t="s">
        <v>65</v>
      </c>
      <c r="E230" s="7">
        <v>34.299999999999997</v>
      </c>
      <c r="F230" s="9">
        <v>91037927.269999996</v>
      </c>
      <c r="G230" s="10">
        <f t="shared" si="69"/>
        <v>8.2097116435176865E-2</v>
      </c>
      <c r="H230" s="9">
        <v>552598068.20000005</v>
      </c>
      <c r="I230" s="10">
        <f t="shared" si="68"/>
        <v>0.31871279050356577</v>
      </c>
      <c r="J230" s="9">
        <v>71943911.469999999</v>
      </c>
      <c r="K230" s="10">
        <f t="shared" si="70"/>
        <v>5.4367176841367916E-2</v>
      </c>
      <c r="L230" s="9">
        <v>117111001.5</v>
      </c>
      <c r="M230" s="10">
        <f t="shared" si="67"/>
        <v>5.0362868840839493E-2</v>
      </c>
      <c r="N230" s="10">
        <f t="shared" si="71"/>
        <v>6.0699763798565671</v>
      </c>
      <c r="O230" s="10">
        <v>2.6016909025221278</v>
      </c>
      <c r="P230" s="10">
        <f t="shared" si="72"/>
        <v>1.6278097632880899</v>
      </c>
      <c r="Q230" s="10">
        <v>0.70293210648531457</v>
      </c>
    </row>
    <row r="231" spans="1:17">
      <c r="A231" s="6" t="s">
        <v>836</v>
      </c>
      <c r="B231" s="7" t="s">
        <v>837</v>
      </c>
      <c r="C231" s="7" t="s">
        <v>838</v>
      </c>
      <c r="D231" s="8" t="s">
        <v>65</v>
      </c>
      <c r="E231" s="7">
        <v>82.9</v>
      </c>
      <c r="F231" s="9">
        <v>843168783.5</v>
      </c>
      <c r="G231" s="10">
        <f t="shared" si="69"/>
        <v>0.7603613995758971</v>
      </c>
      <c r="H231" s="9">
        <v>1711843068</v>
      </c>
      <c r="I231" s="10">
        <f t="shared" si="68"/>
        <v>0.9873112348793136</v>
      </c>
      <c r="J231" s="9">
        <v>1259572840</v>
      </c>
      <c r="K231" s="10">
        <f t="shared" si="70"/>
        <v>0.95184454024882081</v>
      </c>
      <c r="L231" s="9">
        <v>2800187588</v>
      </c>
      <c r="M231" s="10">
        <f t="shared" si="67"/>
        <v>1.2042035198904069</v>
      </c>
      <c r="N231" s="10">
        <f t="shared" si="71"/>
        <v>2.0302495793239954</v>
      </c>
      <c r="O231" s="10">
        <v>1.0216570893417591</v>
      </c>
      <c r="P231" s="10">
        <f t="shared" si="72"/>
        <v>2.2231247761741195</v>
      </c>
      <c r="Q231" s="10">
        <v>1.1525889240355074</v>
      </c>
    </row>
    <row r="232" spans="1:17">
      <c r="A232" s="6" t="s">
        <v>741</v>
      </c>
      <c r="B232" s="7" t="s">
        <v>742</v>
      </c>
      <c r="C232" s="7" t="s">
        <v>743</v>
      </c>
      <c r="D232" s="8" t="s">
        <v>65</v>
      </c>
      <c r="E232" s="7">
        <v>56.9</v>
      </c>
      <c r="F232" s="9">
        <v>179809138</v>
      </c>
      <c r="G232" s="10">
        <f t="shared" si="69"/>
        <v>0.16215012996412198</v>
      </c>
      <c r="H232" s="9">
        <v>229225244.90000001</v>
      </c>
      <c r="I232" s="10">
        <f t="shared" si="68"/>
        <v>0.13220642933825993</v>
      </c>
      <c r="J232" s="9">
        <v>150778268.90000001</v>
      </c>
      <c r="K232" s="10">
        <f t="shared" si="70"/>
        <v>0.11394138352541293</v>
      </c>
      <c r="L232" s="9">
        <v>282753456.30000001</v>
      </c>
      <c r="M232" s="10">
        <f t="shared" si="67"/>
        <v>0.12159639189774107</v>
      </c>
      <c r="N232" s="10">
        <f t="shared" si="71"/>
        <v>1.2748253367412283</v>
      </c>
      <c r="O232" s="10">
        <v>0.350299597610643</v>
      </c>
      <c r="P232" s="10">
        <f t="shared" si="72"/>
        <v>1.8752931597028037</v>
      </c>
      <c r="Q232" s="10">
        <v>0.90711614600272739</v>
      </c>
    </row>
    <row r="233" spans="1:17">
      <c r="A233" s="6" t="s">
        <v>353</v>
      </c>
      <c r="B233" s="7" t="s">
        <v>354</v>
      </c>
      <c r="C233" s="7" t="s">
        <v>355</v>
      </c>
      <c r="D233" s="8" t="s">
        <v>79</v>
      </c>
      <c r="E233" s="7">
        <v>31.6</v>
      </c>
      <c r="F233" s="9">
        <v>10104135.449999999</v>
      </c>
      <c r="G233" s="10">
        <f t="shared" si="69"/>
        <v>9.1118109714345679E-3</v>
      </c>
      <c r="H233" s="9">
        <v>114870303.2</v>
      </c>
      <c r="I233" s="10">
        <f t="shared" si="68"/>
        <v>6.6251832906539063E-2</v>
      </c>
      <c r="J233" s="9">
        <v>17667004.960000001</v>
      </c>
      <c r="K233" s="10">
        <f t="shared" si="70"/>
        <v>1.3350750095345688E-2</v>
      </c>
      <c r="L233" s="9">
        <v>131065245.09999999</v>
      </c>
      <c r="M233" s="10">
        <f t="shared" si="67"/>
        <v>5.6363805825397045E-2</v>
      </c>
      <c r="N233" s="10">
        <f t="shared" si="71"/>
        <v>11.368642450255356</v>
      </c>
      <c r="O233" s="10">
        <v>3.5069880846306725</v>
      </c>
      <c r="P233" s="10">
        <f t="shared" si="72"/>
        <v>7.4186454012293428</v>
      </c>
      <c r="Q233" s="10">
        <v>2.8911557837009254</v>
      </c>
    </row>
    <row r="234" spans="1:17">
      <c r="A234" s="6" t="s">
        <v>1629</v>
      </c>
      <c r="B234" s="7" t="s">
        <v>1630</v>
      </c>
      <c r="C234" s="7" t="s">
        <v>1631</v>
      </c>
      <c r="D234" s="8" t="s">
        <v>79</v>
      </c>
      <c r="E234" s="7">
        <v>46.3</v>
      </c>
      <c r="F234" s="9">
        <v>7973745.6670000004</v>
      </c>
      <c r="G234" s="10">
        <f t="shared" si="69"/>
        <v>7.1906462073407229E-3</v>
      </c>
      <c r="H234" s="9">
        <v>119378102.8</v>
      </c>
      <c r="I234" s="10">
        <f t="shared" si="68"/>
        <v>6.8851721455238948E-2</v>
      </c>
      <c r="J234" s="9">
        <v>15142503.82</v>
      </c>
      <c r="K234" s="10">
        <f t="shared" si="70"/>
        <v>1.1443013956036011E-2</v>
      </c>
      <c r="L234" s="9">
        <v>129365896.5</v>
      </c>
      <c r="M234" s="10">
        <f t="shared" si="67"/>
        <v>5.5633011369193332E-2</v>
      </c>
      <c r="N234" s="10">
        <f t="shared" si="71"/>
        <v>14.971395851520077</v>
      </c>
      <c r="O234" s="10">
        <v>3.9041368315933509</v>
      </c>
      <c r="P234" s="10">
        <f t="shared" si="72"/>
        <v>8.5432302370718496</v>
      </c>
      <c r="Q234" s="10">
        <v>3.0947816630380744</v>
      </c>
    </row>
    <row r="235" spans="1:17">
      <c r="A235" s="6" t="s">
        <v>790</v>
      </c>
      <c r="B235" s="7" t="s">
        <v>791</v>
      </c>
      <c r="C235" s="7" t="s">
        <v>792</v>
      </c>
      <c r="D235" s="8" t="s">
        <v>65</v>
      </c>
      <c r="E235" s="7">
        <v>35.299999999999997</v>
      </c>
      <c r="F235" s="9">
        <v>13824800.49</v>
      </c>
      <c r="G235" s="10">
        <f t="shared" si="69"/>
        <v>1.2467070478818253E-2</v>
      </c>
      <c r="H235" s="9">
        <v>18394651.640000001</v>
      </c>
      <c r="I235" s="10">
        <f t="shared" si="68"/>
        <v>1.0609177070817332E-2</v>
      </c>
      <c r="J235" s="9">
        <v>26882323.809999999</v>
      </c>
      <c r="K235" s="10">
        <f t="shared" si="70"/>
        <v>2.0314659331451903E-2</v>
      </c>
      <c r="L235" s="9">
        <v>27500082.390000001</v>
      </c>
      <c r="M235" s="10">
        <f t="shared" si="67"/>
        <v>1.1826241982226154E-2</v>
      </c>
      <c r="N235" s="10">
        <f t="shared" si="71"/>
        <v>1.3305545822021481</v>
      </c>
      <c r="O235" s="10">
        <v>0.41202769401829437</v>
      </c>
      <c r="P235" s="10">
        <f t="shared" si="72"/>
        <v>1.0229801033707584</v>
      </c>
      <c r="Q235" s="10">
        <v>3.2778085408281053E-2</v>
      </c>
    </row>
    <row r="236" spans="1:17">
      <c r="A236" s="6" t="s">
        <v>1225</v>
      </c>
      <c r="B236" s="7" t="s">
        <v>1226</v>
      </c>
      <c r="C236" s="7" t="s">
        <v>1227</v>
      </c>
      <c r="D236" s="8" t="s">
        <v>65</v>
      </c>
      <c r="E236" s="7">
        <v>43.5</v>
      </c>
      <c r="F236" s="9">
        <v>4700537.7359999996</v>
      </c>
      <c r="G236" s="10">
        <f t="shared" si="69"/>
        <v>4.2388991642552656E-3</v>
      </c>
      <c r="H236" s="9">
        <v>78533442.060000002</v>
      </c>
      <c r="I236" s="10">
        <f t="shared" si="68"/>
        <v>4.529442628766811E-2</v>
      </c>
      <c r="J236" s="9">
        <v>9480626.1750000007</v>
      </c>
      <c r="K236" s="10">
        <f t="shared" si="70"/>
        <v>7.1643988947981858E-3</v>
      </c>
      <c r="L236" s="9">
        <v>97276190.5</v>
      </c>
      <c r="M236" s="10">
        <f t="shared" si="67"/>
        <v>4.1833029866865393E-2</v>
      </c>
      <c r="N236" s="10">
        <f t="shared" si="71"/>
        <v>16.707331473702695</v>
      </c>
      <c r="O236" s="10">
        <v>4.0624094167309019</v>
      </c>
      <c r="P236" s="10">
        <f t="shared" si="72"/>
        <v>10.260523799209919</v>
      </c>
      <c r="Q236" s="10">
        <v>3.3590324772196065</v>
      </c>
    </row>
    <row r="237" spans="1:17">
      <c r="A237" s="6" t="s">
        <v>1478</v>
      </c>
      <c r="B237" s="7" t="s">
        <v>1479</v>
      </c>
      <c r="C237" s="7" t="s">
        <v>1480</v>
      </c>
      <c r="D237" s="8" t="s">
        <v>79</v>
      </c>
      <c r="E237" s="7">
        <v>17.2</v>
      </c>
      <c r="F237" s="9">
        <v>17666069.039999999</v>
      </c>
      <c r="G237" s="10">
        <f t="shared" si="69"/>
        <v>1.5931089057282237E-2</v>
      </c>
      <c r="H237" s="9">
        <v>43114357.950000003</v>
      </c>
      <c r="I237" s="10">
        <f t="shared" si="68"/>
        <v>2.4866350651158674E-2</v>
      </c>
      <c r="J237" s="9">
        <v>17933053.09</v>
      </c>
      <c r="K237" s="10">
        <f t="shared" si="70"/>
        <v>1.3551799571756999E-2</v>
      </c>
      <c r="L237" s="9">
        <v>50167450.780000001</v>
      </c>
      <c r="M237" s="10">
        <f t="shared" si="67"/>
        <v>2.1574204911162093E-2</v>
      </c>
      <c r="N237" s="10">
        <f t="shared" si="71"/>
        <v>2.4405179133161594</v>
      </c>
      <c r="O237" s="10">
        <v>1.287187341101621</v>
      </c>
      <c r="P237" s="10">
        <f t="shared" si="72"/>
        <v>2.7974852094747242</v>
      </c>
      <c r="Q237" s="10">
        <v>1.4841305035791934</v>
      </c>
    </row>
    <row r="238" spans="1:17">
      <c r="A238" s="6" t="s">
        <v>195</v>
      </c>
      <c r="B238" s="7" t="s">
        <v>196</v>
      </c>
      <c r="C238" s="7" t="s">
        <v>284</v>
      </c>
      <c r="D238" s="8" t="s">
        <v>79</v>
      </c>
      <c r="E238" s="7">
        <v>119.3</v>
      </c>
      <c r="F238" s="9">
        <v>9115671.1390000004</v>
      </c>
      <c r="G238" s="10">
        <f t="shared" si="69"/>
        <v>8.2204234798069382E-3</v>
      </c>
      <c r="H238" s="9">
        <v>14318847.17</v>
      </c>
      <c r="I238" s="10">
        <f t="shared" si="68"/>
        <v>8.258443163237943E-3</v>
      </c>
      <c r="J238" s="9">
        <v>2508378.6290000002</v>
      </c>
      <c r="K238" s="10">
        <f t="shared" si="70"/>
        <v>1.895552545329949E-3</v>
      </c>
      <c r="L238" s="9">
        <v>7332166.5520000001</v>
      </c>
      <c r="M238" s="10">
        <f t="shared" si="67"/>
        <v>3.1531533130776477E-3</v>
      </c>
      <c r="N238" s="10">
        <f t="shared" si="71"/>
        <v>1.5707946185924817</v>
      </c>
      <c r="O238" s="10">
        <v>0.65149456057605215</v>
      </c>
      <c r="P238" s="10">
        <f t="shared" si="72"/>
        <v>2.923070092860371</v>
      </c>
      <c r="Q238" s="10">
        <v>1.5474844242208148</v>
      </c>
    </row>
    <row r="239" spans="1:17">
      <c r="A239" s="6" t="s">
        <v>693</v>
      </c>
      <c r="B239" s="7" t="s">
        <v>694</v>
      </c>
      <c r="C239" s="7" t="s">
        <v>695</v>
      </c>
      <c r="D239" s="8" t="s">
        <v>63</v>
      </c>
      <c r="E239" s="7">
        <v>102.4</v>
      </c>
      <c r="F239" s="9">
        <v>22259730.510000002</v>
      </c>
      <c r="G239" s="10">
        <f t="shared" si="69"/>
        <v>2.0073608245443183E-2</v>
      </c>
      <c r="H239" s="9">
        <v>152245702.59999999</v>
      </c>
      <c r="I239" s="10">
        <f t="shared" si="68"/>
        <v>8.7808219952481489E-2</v>
      </c>
      <c r="J239" s="9">
        <v>39131428.329999998</v>
      </c>
      <c r="K239" s="10">
        <f t="shared" si="70"/>
        <v>2.9571165100740444E-2</v>
      </c>
      <c r="L239" s="9">
        <v>255390611.80000001</v>
      </c>
      <c r="M239" s="10">
        <f t="shared" si="67"/>
        <v>0.1098291682294695</v>
      </c>
      <c r="N239" s="10">
        <f t="shared" si="71"/>
        <v>6.8395123890473366</v>
      </c>
      <c r="O239" s="10">
        <v>2.7738934743832258</v>
      </c>
      <c r="P239" s="10">
        <f t="shared" si="72"/>
        <v>6.5264832565338669</v>
      </c>
      <c r="Q239" s="10">
        <v>2.7063058164203229</v>
      </c>
    </row>
    <row r="240" spans="1:17">
      <c r="A240" s="6" t="s">
        <v>924</v>
      </c>
      <c r="B240" s="7" t="s">
        <v>925</v>
      </c>
      <c r="C240" s="7" t="s">
        <v>926</v>
      </c>
      <c r="D240" s="8" t="s">
        <v>63</v>
      </c>
      <c r="E240" s="7">
        <v>102.3</v>
      </c>
      <c r="F240" s="9">
        <v>212154.49729999999</v>
      </c>
      <c r="G240" s="10">
        <f t="shared" si="69"/>
        <v>1.9131886005519902E-4</v>
      </c>
      <c r="H240" s="9">
        <v>360358.6569</v>
      </c>
      <c r="I240" s="10">
        <f t="shared" si="68"/>
        <v>2.0783806482860959E-4</v>
      </c>
      <c r="J240" s="9">
        <v>132561.38930000001</v>
      </c>
      <c r="K240" s="10">
        <f t="shared" si="70"/>
        <v>1.0017509956232739E-4</v>
      </c>
      <c r="L240" s="9">
        <v>224011.17749999999</v>
      </c>
      <c r="M240" s="10">
        <f t="shared" si="67"/>
        <v>9.6334634721013097E-5</v>
      </c>
      <c r="N240" s="10">
        <f t="shared" si="71"/>
        <v>1.6985671361490389</v>
      </c>
      <c r="O240" s="10">
        <v>0.76431824210590582</v>
      </c>
      <c r="P240" s="10">
        <f t="shared" si="72"/>
        <v>1.6898674544896308</v>
      </c>
      <c r="Q240" s="10">
        <v>0.75691009251359775</v>
      </c>
    </row>
    <row r="241" spans="1:17">
      <c r="A241" s="11" t="s">
        <v>73</v>
      </c>
      <c r="B241" s="12" t="s">
        <v>14</v>
      </c>
      <c r="C241" s="12" t="s">
        <v>666</v>
      </c>
      <c r="D241" s="13" t="s">
        <v>65</v>
      </c>
      <c r="E241" s="12">
        <v>34.299999999999997</v>
      </c>
      <c r="F241" s="14">
        <v>9088679.6280000005</v>
      </c>
      <c r="G241" s="15">
        <f t="shared" si="69"/>
        <v>8.1960827979858722E-3</v>
      </c>
      <c r="H241" s="14">
        <v>12133218.529999999</v>
      </c>
      <c r="I241" s="15">
        <f t="shared" si="68"/>
        <v>6.9978745095545594E-3</v>
      </c>
      <c r="J241" s="14">
        <v>4263638.4740000004</v>
      </c>
      <c r="K241" s="15">
        <f t="shared" si="70"/>
        <v>3.2219819880140591E-3</v>
      </c>
      <c r="L241" s="14">
        <v>13311336.73</v>
      </c>
      <c r="M241" s="15">
        <f t="shared" si="67"/>
        <v>5.7244588231895478E-3</v>
      </c>
      <c r="N241" s="15">
        <f t="shared" si="71"/>
        <v>1.3349814303741678</v>
      </c>
      <c r="O241" s="15">
        <v>0.41681967412749199</v>
      </c>
      <c r="P241" s="15">
        <f t="shared" si="72"/>
        <v>3.1220603742961721</v>
      </c>
      <c r="Q241" s="15">
        <v>1.6424984363726747</v>
      </c>
    </row>
    <row r="242" spans="1:17">
      <c r="A242" s="6" t="s">
        <v>313</v>
      </c>
      <c r="B242" s="7" t="s">
        <v>314</v>
      </c>
      <c r="C242" s="7" t="s">
        <v>1304</v>
      </c>
      <c r="D242" s="8" t="s">
        <v>65</v>
      </c>
      <c r="E242" s="7">
        <v>27.4</v>
      </c>
      <c r="F242" s="9" t="s">
        <v>345</v>
      </c>
      <c r="G242" s="17" t="s">
        <v>345</v>
      </c>
      <c r="H242" s="9">
        <v>8938059.5189999994</v>
      </c>
      <c r="I242" s="10">
        <f t="shared" si="68"/>
        <v>5.1550558261387863E-3</v>
      </c>
      <c r="J242" s="9">
        <v>204908.57829999999</v>
      </c>
      <c r="K242" s="10">
        <f t="shared" si="70"/>
        <v>1.5484702854104331E-4</v>
      </c>
      <c r="L242" s="9">
        <v>13314180.560000001</v>
      </c>
      <c r="M242" s="10">
        <f t="shared" si="67"/>
        <v>5.7256817948613909E-3</v>
      </c>
      <c r="N242" s="17" t="s">
        <v>345</v>
      </c>
      <c r="O242" s="17" t="s">
        <v>345</v>
      </c>
      <c r="P242" s="10">
        <f t="shared" si="72"/>
        <v>64.976198997911851</v>
      </c>
      <c r="Q242" s="10">
        <v>6.0218394457069095</v>
      </c>
    </row>
    <row r="243" spans="1:17">
      <c r="A243" s="6" t="s">
        <v>1407</v>
      </c>
      <c r="B243" s="7" t="s">
        <v>1408</v>
      </c>
      <c r="C243" s="7" t="s">
        <v>1409</v>
      </c>
      <c r="D243" s="8" t="s">
        <v>65</v>
      </c>
      <c r="E243" s="7">
        <v>26.9</v>
      </c>
      <c r="F243" s="9">
        <v>40252569.659999996</v>
      </c>
      <c r="G243" s="10">
        <f t="shared" ref="G243:G273" si="73">F243/SUM(F:F)*100</f>
        <v>3.6299375406376025E-2</v>
      </c>
      <c r="H243" s="9">
        <v>264295798.80000001</v>
      </c>
      <c r="I243" s="10">
        <f t="shared" si="68"/>
        <v>0.15243348900638984</v>
      </c>
      <c r="J243" s="9">
        <v>64540840.840000004</v>
      </c>
      <c r="K243" s="10">
        <f t="shared" si="70"/>
        <v>4.8772762499882195E-2</v>
      </c>
      <c r="L243" s="9">
        <v>412858137.19999999</v>
      </c>
      <c r="M243" s="10">
        <f t="shared" si="67"/>
        <v>0.17754711297278863</v>
      </c>
      <c r="N243" s="10">
        <f t="shared" ref="N243:N273" si="74">H243/F243</f>
        <v>6.5659360640182305</v>
      </c>
      <c r="O243" s="10">
        <v>2.7150007016969235</v>
      </c>
      <c r="P243" s="10">
        <f t="shared" si="72"/>
        <v>6.3968509214730576</v>
      </c>
      <c r="Q243" s="10">
        <v>2.6773618616662032</v>
      </c>
    </row>
    <row r="244" spans="1:17">
      <c r="A244" s="6" t="s">
        <v>301</v>
      </c>
      <c r="B244" s="7" t="s">
        <v>302</v>
      </c>
      <c r="C244" s="7" t="s">
        <v>1140</v>
      </c>
      <c r="D244" s="8" t="s">
        <v>79</v>
      </c>
      <c r="E244" s="7">
        <v>37</v>
      </c>
      <c r="F244" s="9">
        <v>578094.15460000001</v>
      </c>
      <c r="G244" s="10">
        <f t="shared" si="73"/>
        <v>5.21319680092617E-4</v>
      </c>
      <c r="H244" s="9">
        <v>1276029.7250000001</v>
      </c>
      <c r="I244" s="10">
        <f t="shared" si="68"/>
        <v>7.3595442659610732E-4</v>
      </c>
      <c r="J244" s="9">
        <v>3745050.7340000002</v>
      </c>
      <c r="K244" s="10">
        <f t="shared" si="70"/>
        <v>2.8300912665858522E-3</v>
      </c>
      <c r="L244" s="9">
        <v>749952.65159999998</v>
      </c>
      <c r="M244" s="10">
        <f t="shared" si="67"/>
        <v>3.2251254404455415E-4</v>
      </c>
      <c r="N244" s="10">
        <f t="shared" si="74"/>
        <v>2.2073043203194502</v>
      </c>
      <c r="O244" s="10">
        <v>1.1422855472201885</v>
      </c>
      <c r="P244" s="10">
        <f t="shared" si="72"/>
        <v>0.2002516667642025</v>
      </c>
      <c r="Q244" s="10">
        <v>-2.3201138441512952</v>
      </c>
    </row>
    <row r="245" spans="1:17">
      <c r="A245" s="6" t="s">
        <v>626</v>
      </c>
      <c r="B245" s="7" t="s">
        <v>627</v>
      </c>
      <c r="C245" s="7" t="s">
        <v>628</v>
      </c>
      <c r="D245" s="8" t="s">
        <v>79</v>
      </c>
      <c r="E245" s="7">
        <v>70</v>
      </c>
      <c r="F245" s="9">
        <v>1166384210</v>
      </c>
      <c r="G245" s="10">
        <f t="shared" si="73"/>
        <v>1.0518339242558394</v>
      </c>
      <c r="H245" s="9">
        <v>1175901337</v>
      </c>
      <c r="I245" s="10">
        <f t="shared" si="68"/>
        <v>0.67820504275903992</v>
      </c>
      <c r="J245" s="9">
        <v>2000323586</v>
      </c>
      <c r="K245" s="10">
        <f t="shared" si="70"/>
        <v>1.5116212604783084</v>
      </c>
      <c r="L245" s="9">
        <v>1690250277</v>
      </c>
      <c r="M245" s="10">
        <f t="shared" si="67"/>
        <v>0.7268817781286212</v>
      </c>
      <c r="N245" s="10">
        <f t="shared" si="74"/>
        <v>1.0081595128932688</v>
      </c>
      <c r="O245" s="10">
        <v>1.1723922819414426E-2</v>
      </c>
      <c r="P245" s="10">
        <f t="shared" si="72"/>
        <v>0.84498842528770746</v>
      </c>
      <c r="Q245" s="10">
        <v>-0.24299651549774062</v>
      </c>
    </row>
    <row r="246" spans="1:17">
      <c r="A246" s="6" t="s">
        <v>451</v>
      </c>
      <c r="B246" s="7" t="s">
        <v>452</v>
      </c>
      <c r="C246" s="7" t="s">
        <v>600</v>
      </c>
      <c r="D246" s="8" t="s">
        <v>79</v>
      </c>
      <c r="E246" s="7">
        <v>83.2</v>
      </c>
      <c r="F246" s="9">
        <v>682324225.70000005</v>
      </c>
      <c r="G246" s="10">
        <f t="shared" si="73"/>
        <v>0.61531334339038934</v>
      </c>
      <c r="H246" s="9">
        <v>1267049503</v>
      </c>
      <c r="I246" s="10">
        <f t="shared" si="68"/>
        <v>0.73077505341754301</v>
      </c>
      <c r="J246" s="9">
        <v>1005472353</v>
      </c>
      <c r="K246" s="10">
        <f t="shared" si="70"/>
        <v>0.75982375864359308</v>
      </c>
      <c r="L246" s="9">
        <v>1251498166</v>
      </c>
      <c r="M246" s="10">
        <f t="shared" si="67"/>
        <v>0.53819912033464401</v>
      </c>
      <c r="N246" s="10">
        <f t="shared" si="74"/>
        <v>1.8569610388670095</v>
      </c>
      <c r="O246" s="10">
        <v>0.8929435462248615</v>
      </c>
      <c r="P246" s="10">
        <f t="shared" si="72"/>
        <v>1.2446868004534779</v>
      </c>
      <c r="Q246" s="10">
        <v>0.31578276375735936</v>
      </c>
    </row>
    <row r="247" spans="1:17">
      <c r="A247" s="6" t="s">
        <v>959</v>
      </c>
      <c r="B247" s="7" t="s">
        <v>960</v>
      </c>
      <c r="C247" s="7" t="s">
        <v>811</v>
      </c>
      <c r="D247" s="8" t="s">
        <v>65</v>
      </c>
      <c r="E247" s="7">
        <v>10.9</v>
      </c>
      <c r="F247" s="9">
        <v>85988185.849999994</v>
      </c>
      <c r="G247" s="10">
        <f t="shared" si="73"/>
        <v>7.7543308788658866E-2</v>
      </c>
      <c r="H247" s="9">
        <v>52683683.75</v>
      </c>
      <c r="I247" s="10">
        <f t="shared" si="68"/>
        <v>3.0385491423565315E-2</v>
      </c>
      <c r="J247" s="9">
        <v>134059135.90000001</v>
      </c>
      <c r="K247" s="10">
        <f t="shared" si="70"/>
        <v>0.10130692924189258</v>
      </c>
      <c r="L247" s="9">
        <v>64669047.600000001</v>
      </c>
      <c r="M247" s="10">
        <f t="shared" si="67"/>
        <v>2.7810527795211506E-2</v>
      </c>
      <c r="N247" s="10">
        <f t="shared" si="74"/>
        <v>0.61268514074599478</v>
      </c>
      <c r="O247" s="10">
        <v>-0.70678223236275095</v>
      </c>
      <c r="P247" s="10">
        <f t="shared" si="72"/>
        <v>0.48239194714964589</v>
      </c>
      <c r="Q247" s="10">
        <v>-1.0517222711987879</v>
      </c>
    </row>
    <row r="248" spans="1:17">
      <c r="A248" s="6" t="s">
        <v>405</v>
      </c>
      <c r="B248" s="7" t="s">
        <v>406</v>
      </c>
      <c r="C248" s="7" t="s">
        <v>407</v>
      </c>
      <c r="D248" s="8" t="s">
        <v>82</v>
      </c>
      <c r="E248" s="7">
        <v>48.8</v>
      </c>
      <c r="F248" s="9">
        <v>2777520.088</v>
      </c>
      <c r="G248" s="10">
        <f t="shared" si="73"/>
        <v>2.5047405724572215E-3</v>
      </c>
      <c r="H248" s="9">
        <v>7149469.1880000001</v>
      </c>
      <c r="I248" s="10">
        <f t="shared" si="68"/>
        <v>4.1234803497395616E-3</v>
      </c>
      <c r="J248" s="9">
        <v>4809308.8550000004</v>
      </c>
      <c r="K248" s="10">
        <f t="shared" si="70"/>
        <v>3.6343387461435402E-3</v>
      </c>
      <c r="L248" s="9">
        <v>14203220.460000001</v>
      </c>
      <c r="M248" s="10">
        <f t="shared" si="67"/>
        <v>6.1080079581123554E-3</v>
      </c>
      <c r="N248" s="10">
        <f t="shared" si="74"/>
        <v>2.5740476977605211</v>
      </c>
      <c r="O248" s="10">
        <v>1.3640387873134698</v>
      </c>
      <c r="P248" s="10">
        <f t="shared" si="72"/>
        <v>2.9532768404411405</v>
      </c>
      <c r="Q248" s="10">
        <v>1.5623166011759788</v>
      </c>
    </row>
    <row r="249" spans="1:17">
      <c r="A249" s="6" t="s">
        <v>1611</v>
      </c>
      <c r="B249" s="7" t="s">
        <v>1612</v>
      </c>
      <c r="C249" s="7" t="s">
        <v>1613</v>
      </c>
      <c r="D249" s="8" t="s">
        <v>65</v>
      </c>
      <c r="E249" s="7">
        <v>113.7</v>
      </c>
      <c r="F249" s="9">
        <v>306241756.89999998</v>
      </c>
      <c r="G249" s="10">
        <f t="shared" si="73"/>
        <v>0.2761658346962102</v>
      </c>
      <c r="H249" s="9">
        <v>748404469.79999995</v>
      </c>
      <c r="I249" s="10">
        <f t="shared" si="68"/>
        <v>0.43164478980583521</v>
      </c>
      <c r="J249" s="9">
        <v>480156356.89999998</v>
      </c>
      <c r="K249" s="10">
        <f t="shared" si="70"/>
        <v>0.36284857236285695</v>
      </c>
      <c r="L249" s="9">
        <v>1064302701</v>
      </c>
      <c r="M249" s="10">
        <f t="shared" ref="M249:M280" si="75">L249/SUM(L:L)*100</f>
        <v>0.45769685726250253</v>
      </c>
      <c r="N249" s="10">
        <f t="shared" si="74"/>
        <v>2.4438354761802898</v>
      </c>
      <c r="O249" s="10">
        <v>1.2891471633529115</v>
      </c>
      <c r="P249" s="10">
        <f t="shared" si="72"/>
        <v>2.2165752586748688</v>
      </c>
      <c r="Q249" s="10">
        <v>1.1483323467006894</v>
      </c>
    </row>
    <row r="250" spans="1:17">
      <c r="A250" s="6" t="s">
        <v>485</v>
      </c>
      <c r="B250" s="7" t="s">
        <v>486</v>
      </c>
      <c r="C250" s="7" t="s">
        <v>487</v>
      </c>
      <c r="D250" s="8" t="s">
        <v>65</v>
      </c>
      <c r="E250" s="7">
        <v>46.6</v>
      </c>
      <c r="F250" s="9">
        <v>2156898.4309999999</v>
      </c>
      <c r="G250" s="10">
        <f t="shared" si="73"/>
        <v>1.9450700047628324E-3</v>
      </c>
      <c r="H250" s="9">
        <v>14411349.869999999</v>
      </c>
      <c r="I250" s="10">
        <f t="shared" si="68"/>
        <v>8.3117944059271313E-3</v>
      </c>
      <c r="J250" s="9">
        <v>1147266.0589999999</v>
      </c>
      <c r="K250" s="10">
        <f t="shared" si="70"/>
        <v>8.6697561251950417E-4</v>
      </c>
      <c r="L250" s="9">
        <v>15064016.029999999</v>
      </c>
      <c r="M250" s="10">
        <f t="shared" si="75"/>
        <v>6.4781878202552446E-3</v>
      </c>
      <c r="N250" s="10">
        <f t="shared" si="74"/>
        <v>6.6815153012645503</v>
      </c>
      <c r="O250" s="10">
        <v>2.7401753287032502</v>
      </c>
      <c r="P250" s="10">
        <f t="shared" si="72"/>
        <v>13.130359703249969</v>
      </c>
      <c r="Q250" s="10">
        <v>3.7148345339655884</v>
      </c>
    </row>
    <row r="251" spans="1:17">
      <c r="A251" s="6" t="s">
        <v>871</v>
      </c>
      <c r="B251" s="7" t="s">
        <v>872</v>
      </c>
      <c r="C251" s="7" t="s">
        <v>873</v>
      </c>
      <c r="D251" s="8" t="s">
        <v>65</v>
      </c>
      <c r="E251" s="7">
        <v>50.9</v>
      </c>
      <c r="F251" s="9">
        <v>31133616.199999999</v>
      </c>
      <c r="G251" s="10">
        <f t="shared" si="73"/>
        <v>2.8075991961449109E-2</v>
      </c>
      <c r="H251" s="9">
        <v>112138053.2</v>
      </c>
      <c r="I251" s="10">
        <f t="shared" si="68"/>
        <v>6.4675998548865923E-2</v>
      </c>
      <c r="J251" s="9">
        <v>55616699.759999998</v>
      </c>
      <c r="K251" s="10">
        <f t="shared" si="70"/>
        <v>4.2028892916755732E-2</v>
      </c>
      <c r="L251" s="9">
        <v>145114841.30000001</v>
      </c>
      <c r="M251" s="10">
        <f t="shared" si="75"/>
        <v>6.2405748611509729E-2</v>
      </c>
      <c r="N251" s="10">
        <f t="shared" si="74"/>
        <v>3.6018319388160251</v>
      </c>
      <c r="O251" s="10">
        <v>1.8487308667818889</v>
      </c>
      <c r="P251" s="10">
        <f t="shared" si="72"/>
        <v>2.609195474132894</v>
      </c>
      <c r="Q251" s="10">
        <v>1.3836050311611807</v>
      </c>
    </row>
    <row r="252" spans="1:17">
      <c r="A252" s="6" t="s">
        <v>905</v>
      </c>
      <c r="B252" s="7" t="s">
        <v>906</v>
      </c>
      <c r="C252" s="7" t="s">
        <v>907</v>
      </c>
      <c r="D252" s="8" t="s">
        <v>65</v>
      </c>
      <c r="E252" s="7">
        <v>39.6</v>
      </c>
      <c r="F252" s="9">
        <v>111269870.8</v>
      </c>
      <c r="G252" s="10">
        <f t="shared" si="73"/>
        <v>0.10034208612529504</v>
      </c>
      <c r="H252" s="9">
        <v>101042304.90000001</v>
      </c>
      <c r="I252" s="10">
        <f t="shared" si="68"/>
        <v>5.8276488476495754E-2</v>
      </c>
      <c r="J252" s="9">
        <v>132360173.09999999</v>
      </c>
      <c r="K252" s="10">
        <f t="shared" si="70"/>
        <v>0.10002304282110738</v>
      </c>
      <c r="L252" s="9">
        <v>141960014</v>
      </c>
      <c r="M252" s="10">
        <f t="shared" si="75"/>
        <v>6.1049034455791407E-2</v>
      </c>
      <c r="N252" s="10">
        <f t="shared" si="74"/>
        <v>0.90808324098458471</v>
      </c>
      <c r="O252" s="10">
        <v>-0.13910354423097124</v>
      </c>
      <c r="P252" s="10">
        <f t="shared" si="72"/>
        <v>1.0725281682182992</v>
      </c>
      <c r="Q252" s="10">
        <v>0.10101553827512268</v>
      </c>
    </row>
    <row r="253" spans="1:17">
      <c r="A253" s="11" t="s">
        <v>64</v>
      </c>
      <c r="B253" s="12" t="s">
        <v>20</v>
      </c>
      <c r="C253" s="12" t="s">
        <v>421</v>
      </c>
      <c r="D253" s="13" t="s">
        <v>65</v>
      </c>
      <c r="E253" s="12">
        <v>42.2</v>
      </c>
      <c r="F253" s="14">
        <v>25225040.239999998</v>
      </c>
      <c r="G253" s="15">
        <f t="shared" si="73"/>
        <v>2.2747695688670765E-2</v>
      </c>
      <c r="H253" s="14">
        <v>40594423.490000002</v>
      </c>
      <c r="I253" s="15">
        <f t="shared" si="68"/>
        <v>2.3412969993769153E-2</v>
      </c>
      <c r="J253" s="14">
        <v>19019249.16</v>
      </c>
      <c r="K253" s="15">
        <f t="shared" si="70"/>
        <v>1.4372625304129272E-2</v>
      </c>
      <c r="L253" s="14">
        <v>65132044.479999997</v>
      </c>
      <c r="M253" s="15">
        <f t="shared" si="75"/>
        <v>2.8009636767404505E-2</v>
      </c>
      <c r="N253" s="15">
        <f t="shared" si="74"/>
        <v>1.6092907326914141</v>
      </c>
      <c r="O253" s="15">
        <v>0.68642498530448348</v>
      </c>
      <c r="P253" s="15">
        <f t="shared" si="72"/>
        <v>3.4245328999097038</v>
      </c>
      <c r="Q253" s="15">
        <v>1.7759072204994448</v>
      </c>
    </row>
    <row r="254" spans="1:17">
      <c r="A254" s="6" t="s">
        <v>917</v>
      </c>
      <c r="B254" s="7" t="s">
        <v>918</v>
      </c>
      <c r="C254" s="7" t="s">
        <v>919</v>
      </c>
      <c r="D254" s="8" t="s">
        <v>65</v>
      </c>
      <c r="E254" s="7">
        <v>42.8</v>
      </c>
      <c r="F254" s="9">
        <v>47852464.579999998</v>
      </c>
      <c r="G254" s="10">
        <f t="shared" si="73"/>
        <v>4.3152886650012989E-2</v>
      </c>
      <c r="H254" s="9">
        <v>105990214.2</v>
      </c>
      <c r="I254" s="10">
        <f t="shared" si="68"/>
        <v>6.1130211771798337E-2</v>
      </c>
      <c r="J254" s="9">
        <v>52467554.189999998</v>
      </c>
      <c r="K254" s="10">
        <f t="shared" ref="K254:K285" si="76">J254/SUM(J:J)*100</f>
        <v>3.9649120249338372E-2</v>
      </c>
      <c r="L254" s="9">
        <v>210009082.30000001</v>
      </c>
      <c r="M254" s="10">
        <f t="shared" si="75"/>
        <v>9.0313119448986762E-2</v>
      </c>
      <c r="N254" s="10">
        <f t="shared" si="74"/>
        <v>2.2149374150375265</v>
      </c>
      <c r="O254" s="10">
        <v>1.1472659347664751</v>
      </c>
      <c r="P254" s="10">
        <f t="shared" ref="P254:P285" si="77">L254/J254</f>
        <v>4.0026466936022436</v>
      </c>
      <c r="Q254" s="10">
        <v>2.0009542772585429</v>
      </c>
    </row>
    <row r="255" spans="1:17">
      <c r="A255" s="6" t="s">
        <v>235</v>
      </c>
      <c r="B255" s="7" t="s">
        <v>236</v>
      </c>
      <c r="C255" s="7" t="s">
        <v>1672</v>
      </c>
      <c r="D255" s="8" t="s">
        <v>65</v>
      </c>
      <c r="E255" s="7">
        <v>18</v>
      </c>
      <c r="F255" s="9">
        <v>1749510.19</v>
      </c>
      <c r="G255" s="10">
        <f t="shared" si="73"/>
        <v>1.577691255502575E-3</v>
      </c>
      <c r="H255" s="9">
        <v>6752287.0970000001</v>
      </c>
      <c r="I255" s="10">
        <f t="shared" si="68"/>
        <v>3.8944042457043303E-3</v>
      </c>
      <c r="J255" s="9">
        <v>7005001.2410000004</v>
      </c>
      <c r="K255" s="10">
        <f t="shared" si="76"/>
        <v>5.2935979356954566E-3</v>
      </c>
      <c r="L255" s="9">
        <v>4141541.466</v>
      </c>
      <c r="M255" s="10">
        <f t="shared" si="75"/>
        <v>1.781044538766549E-3</v>
      </c>
      <c r="N255" s="10">
        <f t="shared" si="74"/>
        <v>3.859530019084942</v>
      </c>
      <c r="O255" s="10">
        <v>1.9484251789916132</v>
      </c>
      <c r="P255" s="10">
        <f t="shared" si="77"/>
        <v>0.59122637149008894</v>
      </c>
      <c r="Q255" s="10">
        <v>-0.75821747295160113</v>
      </c>
    </row>
    <row r="256" spans="1:17">
      <c r="A256" s="6" t="s">
        <v>752</v>
      </c>
      <c r="B256" s="7" t="s">
        <v>753</v>
      </c>
      <c r="C256" s="7" t="s">
        <v>754</v>
      </c>
      <c r="D256" s="8" t="s">
        <v>65</v>
      </c>
      <c r="E256" s="7">
        <v>46.3</v>
      </c>
      <c r="F256" s="9">
        <v>9433187.3440000005</v>
      </c>
      <c r="G256" s="10">
        <f t="shared" si="73"/>
        <v>8.5067565020277812E-3</v>
      </c>
      <c r="H256" s="9">
        <v>16155327.439999999</v>
      </c>
      <c r="I256" s="10">
        <f t="shared" si="68"/>
        <v>9.3176393226870619E-3</v>
      </c>
      <c r="J256" s="9">
        <v>14183336.960000001</v>
      </c>
      <c r="K256" s="10">
        <f t="shared" si="76"/>
        <v>1.0718182719695121E-2</v>
      </c>
      <c r="L256" s="9">
        <v>28996136.390000001</v>
      </c>
      <c r="M256" s="10">
        <f t="shared" si="75"/>
        <v>1.2469610840964956E-2</v>
      </c>
      <c r="N256" s="10">
        <f t="shared" si="74"/>
        <v>1.7126053846768592</v>
      </c>
      <c r="O256" s="10">
        <v>0.77619276662661763</v>
      </c>
      <c r="P256" s="10">
        <f t="shared" si="77"/>
        <v>2.0443804213194126</v>
      </c>
      <c r="Q256" s="10">
        <v>1.0316636800740024</v>
      </c>
    </row>
    <row r="257" spans="1:17">
      <c r="A257" s="6" t="s">
        <v>245</v>
      </c>
      <c r="B257" s="7" t="s">
        <v>246</v>
      </c>
      <c r="C257" s="7" t="s">
        <v>501</v>
      </c>
      <c r="D257" s="8" t="s">
        <v>79</v>
      </c>
      <c r="E257" s="7">
        <v>16.3</v>
      </c>
      <c r="F257" s="9">
        <v>2619337.6150000002</v>
      </c>
      <c r="G257" s="10">
        <f t="shared" si="73"/>
        <v>2.3620931584253709E-3</v>
      </c>
      <c r="H257" s="9">
        <v>1358756.13</v>
      </c>
      <c r="I257" s="10">
        <f t="shared" si="68"/>
        <v>7.8366715833214291E-4</v>
      </c>
      <c r="J257" s="9">
        <v>1164865.2879999999</v>
      </c>
      <c r="K257" s="10">
        <f t="shared" si="76"/>
        <v>8.8027514511044083E-4</v>
      </c>
      <c r="L257" s="9">
        <v>597248.62690000003</v>
      </c>
      <c r="M257" s="10">
        <f t="shared" si="75"/>
        <v>2.5684311359882092E-4</v>
      </c>
      <c r="N257" s="10">
        <f t="shared" si="74"/>
        <v>0.5187403571875937</v>
      </c>
      <c r="O257" s="10">
        <v>-0.94691548140441639</v>
      </c>
      <c r="P257" s="10">
        <f t="shared" si="77"/>
        <v>0.512719052625766</v>
      </c>
      <c r="Q257" s="10">
        <v>-0.96375958564836672</v>
      </c>
    </row>
    <row r="258" spans="1:17">
      <c r="A258" s="6" t="s">
        <v>140</v>
      </c>
      <c r="B258" s="7" t="s">
        <v>141</v>
      </c>
      <c r="C258" s="7" t="s">
        <v>1209</v>
      </c>
      <c r="D258" s="8" t="s">
        <v>79</v>
      </c>
      <c r="E258" s="7">
        <v>91.1</v>
      </c>
      <c r="F258" s="9">
        <v>88518756.930000007</v>
      </c>
      <c r="G258" s="10">
        <f t="shared" si="73"/>
        <v>7.9825353150083087E-2</v>
      </c>
      <c r="H258" s="9">
        <v>92779302.239999995</v>
      </c>
      <c r="I258" s="10">
        <f t="shared" si="68"/>
        <v>5.3510773959459398E-2</v>
      </c>
      <c r="J258" s="9">
        <v>34616242.340000004</v>
      </c>
      <c r="K258" s="10">
        <f t="shared" si="76"/>
        <v>2.6159091581602432E-2</v>
      </c>
      <c r="L258" s="9">
        <v>32024137.300000001</v>
      </c>
      <c r="M258" s="10">
        <f t="shared" si="75"/>
        <v>1.3771784084528864E-2</v>
      </c>
      <c r="N258" s="10">
        <f t="shared" si="74"/>
        <v>1.048131553783219</v>
      </c>
      <c r="O258" s="10">
        <v>6.7819804737493702E-2</v>
      </c>
      <c r="P258" s="10">
        <f t="shared" si="77"/>
        <v>0.92511882097021392</v>
      </c>
      <c r="Q258" s="10">
        <v>-0.1122894196201624</v>
      </c>
    </row>
    <row r="259" spans="1:17">
      <c r="A259" s="6" t="s">
        <v>1082</v>
      </c>
      <c r="B259" s="7" t="s">
        <v>1083</v>
      </c>
      <c r="C259" s="7" t="s">
        <v>1084</v>
      </c>
      <c r="D259" s="8" t="s">
        <v>65</v>
      </c>
      <c r="E259" s="7">
        <v>68</v>
      </c>
      <c r="F259" s="9">
        <v>130434764.5</v>
      </c>
      <c r="G259" s="10">
        <f t="shared" si="73"/>
        <v>0.11762480066788733</v>
      </c>
      <c r="H259" s="9">
        <v>132031473.59999999</v>
      </c>
      <c r="I259" s="10">
        <f t="shared" si="68"/>
        <v>7.6149595532288297E-2</v>
      </c>
      <c r="J259" s="9">
        <v>172595319</v>
      </c>
      <c r="K259" s="10">
        <f t="shared" si="76"/>
        <v>0.13042827444791011</v>
      </c>
      <c r="L259" s="9">
        <v>157738545.80000001</v>
      </c>
      <c r="M259" s="10">
        <f t="shared" si="75"/>
        <v>6.7834495406224965E-2</v>
      </c>
      <c r="N259" s="10">
        <f t="shared" si="74"/>
        <v>1.0122414381328531</v>
      </c>
      <c r="O259" s="10">
        <v>1.7553440282325306E-2</v>
      </c>
      <c r="P259" s="10">
        <f t="shared" si="77"/>
        <v>0.91392134337084785</v>
      </c>
      <c r="Q259" s="10">
        <v>-0.1298580897920828</v>
      </c>
    </row>
    <row r="260" spans="1:17">
      <c r="A260" s="6" t="s">
        <v>475</v>
      </c>
      <c r="B260" s="7" t="s">
        <v>476</v>
      </c>
      <c r="C260" s="7" t="s">
        <v>477</v>
      </c>
      <c r="D260" s="8" t="s">
        <v>77</v>
      </c>
      <c r="E260" s="7">
        <v>45.3</v>
      </c>
      <c r="F260" s="9">
        <v>19572604.379999999</v>
      </c>
      <c r="G260" s="10">
        <f t="shared" si="73"/>
        <v>1.765038406420336E-2</v>
      </c>
      <c r="H260" s="9">
        <v>24785697.66</v>
      </c>
      <c r="I260" s="10">
        <f t="shared" si="68"/>
        <v>1.4295234312938736E-2</v>
      </c>
      <c r="J260" s="9">
        <v>16842727.68</v>
      </c>
      <c r="K260" s="10">
        <f t="shared" si="76"/>
        <v>1.2727853345190969E-2</v>
      </c>
      <c r="L260" s="9">
        <v>21485641.559999999</v>
      </c>
      <c r="M260" s="10">
        <f t="shared" si="75"/>
        <v>9.2397685442692605E-3</v>
      </c>
      <c r="N260" s="10">
        <f t="shared" si="74"/>
        <v>1.2663464288547583</v>
      </c>
      <c r="O260" s="10">
        <v>0.34067213053379042</v>
      </c>
      <c r="P260" s="10">
        <f t="shared" si="77"/>
        <v>1.2756628242296677</v>
      </c>
      <c r="Q260" s="10">
        <v>0.35124705473535534</v>
      </c>
    </row>
    <row r="261" spans="1:17">
      <c r="A261" s="6" t="s">
        <v>134</v>
      </c>
      <c r="B261" s="7" t="s">
        <v>135</v>
      </c>
      <c r="C261" s="7" t="s">
        <v>431</v>
      </c>
      <c r="D261" s="8" t="s">
        <v>63</v>
      </c>
      <c r="E261" s="7">
        <v>204.3</v>
      </c>
      <c r="F261" s="9">
        <v>693620.70830000006</v>
      </c>
      <c r="G261" s="10">
        <f t="shared" si="73"/>
        <v>6.255004014125876E-4</v>
      </c>
      <c r="H261" s="9">
        <v>1851207.01</v>
      </c>
      <c r="I261" s="10">
        <f t="shared" si="68"/>
        <v>1.0676898561710578E-3</v>
      </c>
      <c r="J261" s="9">
        <v>889821.44579999999</v>
      </c>
      <c r="K261" s="10">
        <f t="shared" si="76"/>
        <v>6.7242771365333821E-4</v>
      </c>
      <c r="L261" s="9">
        <v>1252818.0190000001</v>
      </c>
      <c r="M261" s="10">
        <f t="shared" si="75"/>
        <v>5.3876671503263823E-4</v>
      </c>
      <c r="N261" s="10">
        <f t="shared" si="74"/>
        <v>2.6689038949502191</v>
      </c>
      <c r="O261" s="10">
        <v>1.4162473561449094</v>
      </c>
      <c r="P261" s="10">
        <f t="shared" si="77"/>
        <v>1.4079431608592503</v>
      </c>
      <c r="Q261" s="10">
        <v>0.49358909306492565</v>
      </c>
    </row>
    <row r="262" spans="1:17">
      <c r="A262" s="6" t="s">
        <v>1703</v>
      </c>
      <c r="B262" s="7" t="s">
        <v>1704</v>
      </c>
      <c r="C262" s="7" t="s">
        <v>1705</v>
      </c>
      <c r="D262" s="8" t="s">
        <v>77</v>
      </c>
      <c r="E262" s="7">
        <v>50.3</v>
      </c>
      <c r="F262" s="9">
        <v>6853825.3310000002</v>
      </c>
      <c r="G262" s="10">
        <f t="shared" si="73"/>
        <v>6.1807129522696526E-3</v>
      </c>
      <c r="H262" s="9">
        <v>6985403.5199999996</v>
      </c>
      <c r="I262" s="10">
        <f t="shared" si="68"/>
        <v>4.0288549250716158E-3</v>
      </c>
      <c r="J262" s="9">
        <v>9650907.5219999999</v>
      </c>
      <c r="K262" s="10">
        <f t="shared" si="76"/>
        <v>7.2930785275284087E-3</v>
      </c>
      <c r="L262" s="9">
        <v>11889499.4</v>
      </c>
      <c r="M262" s="10">
        <f t="shared" si="75"/>
        <v>5.1130063887758646E-3</v>
      </c>
      <c r="N262" s="10">
        <f t="shared" si="74"/>
        <v>1.019197773892029</v>
      </c>
      <c r="O262" s="10">
        <v>2.7434031609482917E-2</v>
      </c>
      <c r="P262" s="10">
        <f t="shared" si="77"/>
        <v>1.2319566188875974</v>
      </c>
      <c r="Q262" s="10">
        <v>0.30095145504447052</v>
      </c>
    </row>
    <row r="263" spans="1:17">
      <c r="A263" s="6" t="s">
        <v>988</v>
      </c>
      <c r="B263" s="7" t="s">
        <v>989</v>
      </c>
      <c r="C263" s="7" t="s">
        <v>990</v>
      </c>
      <c r="D263" s="8" t="s">
        <v>65</v>
      </c>
      <c r="E263" s="7">
        <v>60.7</v>
      </c>
      <c r="F263" s="9">
        <v>195202015.69999999</v>
      </c>
      <c r="G263" s="10">
        <f t="shared" si="73"/>
        <v>0.17603127720357337</v>
      </c>
      <c r="H263" s="9">
        <v>41055947.689999998</v>
      </c>
      <c r="I263" s="10">
        <f t="shared" si="68"/>
        <v>2.3679155625119724E-2</v>
      </c>
      <c r="J263" s="9">
        <v>365678658.60000002</v>
      </c>
      <c r="K263" s="10">
        <f t="shared" si="76"/>
        <v>0.27633910768822434</v>
      </c>
      <c r="L263" s="9">
        <v>68771902.540000007</v>
      </c>
      <c r="M263" s="10">
        <f t="shared" si="75"/>
        <v>2.9574935430443029E-2</v>
      </c>
      <c r="N263" s="10">
        <f t="shared" si="74"/>
        <v>0.21032542898070083</v>
      </c>
      <c r="O263" s="10">
        <v>-2.2493048080771927</v>
      </c>
      <c r="P263" s="10">
        <f t="shared" si="77"/>
        <v>0.18806649204876513</v>
      </c>
      <c r="Q263" s="10">
        <v>-2.4106852692126708</v>
      </c>
    </row>
    <row r="264" spans="1:17">
      <c r="A264" s="11" t="s">
        <v>105</v>
      </c>
      <c r="B264" s="12" t="s">
        <v>111</v>
      </c>
      <c r="C264" s="12" t="s">
        <v>1153</v>
      </c>
      <c r="D264" s="13" t="s">
        <v>65</v>
      </c>
      <c r="E264" s="12">
        <v>32.799999999999997</v>
      </c>
      <c r="F264" s="14">
        <v>2459049.9440000001</v>
      </c>
      <c r="G264" s="15">
        <f t="shared" si="73"/>
        <v>2.2175472973340596E-3</v>
      </c>
      <c r="H264" s="14">
        <v>437612.92119999998</v>
      </c>
      <c r="I264" s="15">
        <f t="shared" si="68"/>
        <v>2.5239472104992969E-4</v>
      </c>
      <c r="J264" s="14">
        <v>1443047.6580000001</v>
      </c>
      <c r="K264" s="15">
        <f t="shared" si="76"/>
        <v>1.0904943255097084E-3</v>
      </c>
      <c r="L264" s="14">
        <v>4517769.301</v>
      </c>
      <c r="M264" s="15">
        <f t="shared" si="75"/>
        <v>1.9428390146542648E-3</v>
      </c>
      <c r="N264" s="15">
        <f t="shared" si="74"/>
        <v>0.17796015988522759</v>
      </c>
      <c r="O264" s="15">
        <v>-2.490373795096037</v>
      </c>
      <c r="P264" s="15">
        <f t="shared" si="77"/>
        <v>3.1307138582390461</v>
      </c>
      <c r="Q264" s="15">
        <v>1.6464916547032702</v>
      </c>
    </row>
    <row r="265" spans="1:17">
      <c r="A265" s="6" t="s">
        <v>1079</v>
      </c>
      <c r="B265" s="7" t="s">
        <v>1080</v>
      </c>
      <c r="C265" s="7" t="s">
        <v>1081</v>
      </c>
      <c r="D265" s="8" t="s">
        <v>65</v>
      </c>
      <c r="E265" s="7">
        <v>101.9</v>
      </c>
      <c r="F265" s="9">
        <v>43249331.960000001</v>
      </c>
      <c r="G265" s="10">
        <f t="shared" si="73"/>
        <v>3.9001826470996453E-2</v>
      </c>
      <c r="H265" s="9">
        <v>242190782</v>
      </c>
      <c r="I265" s="10">
        <f t="shared" si="68"/>
        <v>0.1396843463765492</v>
      </c>
      <c r="J265" s="9">
        <v>55952388.640000001</v>
      </c>
      <c r="K265" s="10">
        <f t="shared" si="76"/>
        <v>4.2282569097682465E-2</v>
      </c>
      <c r="L265" s="9">
        <v>272806930</v>
      </c>
      <c r="M265" s="10">
        <f t="shared" si="75"/>
        <v>0.11731894918909119</v>
      </c>
      <c r="N265" s="10">
        <f t="shared" si="74"/>
        <v>5.5998733627607225</v>
      </c>
      <c r="O265" s="10">
        <v>2.4853942019947262</v>
      </c>
      <c r="P265" s="10">
        <f t="shared" si="77"/>
        <v>4.8756976535041456</v>
      </c>
      <c r="Q265" s="10">
        <v>2.2856086658854613</v>
      </c>
    </row>
    <row r="266" spans="1:17">
      <c r="A266" s="6" t="s">
        <v>378</v>
      </c>
      <c r="B266" s="7" t="s">
        <v>379</v>
      </c>
      <c r="C266" s="7" t="s">
        <v>527</v>
      </c>
      <c r="D266" s="8" t="s">
        <v>77</v>
      </c>
      <c r="E266" s="7">
        <v>83.3</v>
      </c>
      <c r="F266" s="9">
        <v>63648284.609999999</v>
      </c>
      <c r="G266" s="10">
        <f t="shared" si="73"/>
        <v>5.7397403359471785E-2</v>
      </c>
      <c r="H266" s="9">
        <v>83948974.170000002</v>
      </c>
      <c r="I266" s="10">
        <f t="shared" si="68"/>
        <v>4.8417852608107367E-2</v>
      </c>
      <c r="J266" s="9">
        <v>84467238.890000001</v>
      </c>
      <c r="K266" s="10">
        <f t="shared" si="76"/>
        <v>6.3830909665644558E-2</v>
      </c>
      <c r="L266" s="9">
        <v>94107433.799999997</v>
      </c>
      <c r="M266" s="10">
        <f t="shared" si="75"/>
        <v>4.0470325458000507E-2</v>
      </c>
      <c r="N266" s="10">
        <f t="shared" si="74"/>
        <v>1.3189510869678724</v>
      </c>
      <c r="O266" s="10">
        <v>0.39939106353006204</v>
      </c>
      <c r="P266" s="10">
        <f t="shared" si="77"/>
        <v>1.1141293954518181</v>
      </c>
      <c r="Q266" s="10">
        <v>0.15591679761133009</v>
      </c>
    </row>
    <row r="267" spans="1:17">
      <c r="A267" s="6" t="s">
        <v>902</v>
      </c>
      <c r="B267" s="7" t="s">
        <v>903</v>
      </c>
      <c r="C267" s="7" t="s">
        <v>904</v>
      </c>
      <c r="D267" s="8" t="s">
        <v>65</v>
      </c>
      <c r="E267" s="7">
        <v>112.8</v>
      </c>
      <c r="F267" s="9">
        <v>623554.81189999997</v>
      </c>
      <c r="G267" s="10">
        <f t="shared" si="73"/>
        <v>5.6231565822499315E-4</v>
      </c>
      <c r="H267" s="9">
        <v>1520455.939</v>
      </c>
      <c r="I267" s="10">
        <f t="shared" si="68"/>
        <v>8.7692806588137351E-4</v>
      </c>
      <c r="J267" s="9">
        <v>2554156.9819999998</v>
      </c>
      <c r="K267" s="10">
        <f t="shared" si="76"/>
        <v>1.9301467140678465E-3</v>
      </c>
      <c r="L267" s="9">
        <v>1434468.2660000001</v>
      </c>
      <c r="M267" s="10">
        <f t="shared" si="75"/>
        <v>6.1688429107067673E-4</v>
      </c>
      <c r="N267" s="10">
        <f t="shared" si="74"/>
        <v>2.4383677424717507</v>
      </c>
      <c r="O267" s="10">
        <v>1.2859157224436009</v>
      </c>
      <c r="P267" s="10">
        <f t="shared" si="77"/>
        <v>0.5616210264714262</v>
      </c>
      <c r="Q267" s="10">
        <v>-0.83233114532359875</v>
      </c>
    </row>
    <row r="268" spans="1:17">
      <c r="A268" s="6" t="s">
        <v>36</v>
      </c>
      <c r="B268" s="7" t="s">
        <v>37</v>
      </c>
      <c r="C268" s="7" t="s">
        <v>673</v>
      </c>
      <c r="D268" s="8" t="s">
        <v>65</v>
      </c>
      <c r="E268" s="7">
        <v>106.4</v>
      </c>
      <c r="F268" s="9">
        <v>160422521.19999999</v>
      </c>
      <c r="G268" s="10">
        <f t="shared" si="73"/>
        <v>0.14466746768872288</v>
      </c>
      <c r="H268" s="9">
        <v>1629084856</v>
      </c>
      <c r="I268" s="10">
        <f t="shared" si="68"/>
        <v>0.93958015834927511</v>
      </c>
      <c r="J268" s="9">
        <v>104227640.09999999</v>
      </c>
      <c r="K268" s="10">
        <f t="shared" si="76"/>
        <v>7.8763614950767002E-2</v>
      </c>
      <c r="L268" s="9">
        <v>573837076.79999995</v>
      </c>
      <c r="M268" s="10">
        <f t="shared" si="75"/>
        <v>0.246775119883926</v>
      </c>
      <c r="N268" s="10">
        <f t="shared" si="74"/>
        <v>10.154963553832989</v>
      </c>
      <c r="O268" s="10">
        <v>3.3441131566978179</v>
      </c>
      <c r="P268" s="10">
        <f t="shared" si="77"/>
        <v>5.5056132543098801</v>
      </c>
      <c r="Q268" s="10">
        <v>2.4609032703610492</v>
      </c>
    </row>
    <row r="269" spans="1:17">
      <c r="A269" s="6" t="s">
        <v>843</v>
      </c>
      <c r="B269" s="7" t="s">
        <v>844</v>
      </c>
      <c r="C269" s="7" t="s">
        <v>845</v>
      </c>
      <c r="D269" s="8" t="s">
        <v>65</v>
      </c>
      <c r="E269" s="7">
        <v>157.80000000000001</v>
      </c>
      <c r="F269" s="9">
        <v>384351943.80000001</v>
      </c>
      <c r="G269" s="10">
        <f t="shared" si="73"/>
        <v>0.34660484073469561</v>
      </c>
      <c r="H269" s="9">
        <v>2473081492</v>
      </c>
      <c r="I269" s="10">
        <f t="shared" si="68"/>
        <v>1.4263580508442353</v>
      </c>
      <c r="J269" s="9">
        <v>544018240.29999995</v>
      </c>
      <c r="K269" s="10">
        <f t="shared" si="76"/>
        <v>0.41110825462489803</v>
      </c>
      <c r="L269" s="9">
        <v>3236444094</v>
      </c>
      <c r="M269" s="10">
        <f t="shared" si="75"/>
        <v>1.3918129580407663</v>
      </c>
      <c r="N269" s="10">
        <f t="shared" si="74"/>
        <v>6.434419109603577</v>
      </c>
      <c r="O269" s="10">
        <v>2.6858099098256245</v>
      </c>
      <c r="P269" s="10">
        <f t="shared" si="77"/>
        <v>5.949146286373149</v>
      </c>
      <c r="Q269" s="10">
        <v>2.5726826538351197</v>
      </c>
    </row>
    <row r="270" spans="1:17">
      <c r="A270" s="6" t="s">
        <v>1203</v>
      </c>
      <c r="B270" s="7" t="s">
        <v>1204</v>
      </c>
      <c r="C270" s="7" t="s">
        <v>1205</v>
      </c>
      <c r="D270" s="8" t="s">
        <v>77</v>
      </c>
      <c r="E270" s="7">
        <v>11.9</v>
      </c>
      <c r="F270" s="9">
        <v>2131512.352</v>
      </c>
      <c r="G270" s="10">
        <f t="shared" si="73"/>
        <v>1.9221770858883231E-3</v>
      </c>
      <c r="H270" s="9">
        <v>19035431.75</v>
      </c>
      <c r="I270" s="10">
        <f t="shared" si="68"/>
        <v>1.0978749149891932E-2</v>
      </c>
      <c r="J270" s="9">
        <v>1909384.1129999999</v>
      </c>
      <c r="K270" s="10">
        <f t="shared" si="76"/>
        <v>1.4428993587992001E-3</v>
      </c>
      <c r="L270" s="9">
        <v>23926364.719999999</v>
      </c>
      <c r="M270" s="10">
        <f t="shared" si="75"/>
        <v>1.0289386588769368E-2</v>
      </c>
      <c r="N270" s="10">
        <f t="shared" si="74"/>
        <v>8.9304815579131116</v>
      </c>
      <c r="O270" s="10">
        <v>3.1587379718169979</v>
      </c>
      <c r="P270" s="10">
        <f t="shared" si="77"/>
        <v>12.53093317216681</v>
      </c>
      <c r="Q270" s="10">
        <v>3.6474219503075198</v>
      </c>
    </row>
    <row r="271" spans="1:17">
      <c r="A271" s="11" t="s">
        <v>656</v>
      </c>
      <c r="B271" s="12" t="s">
        <v>121</v>
      </c>
      <c r="C271" s="12" t="s">
        <v>657</v>
      </c>
      <c r="D271" s="13" t="s">
        <v>65</v>
      </c>
      <c r="E271" s="12">
        <v>46.6</v>
      </c>
      <c r="F271" s="14">
        <v>231031492.69999999</v>
      </c>
      <c r="G271" s="15">
        <f t="shared" si="73"/>
        <v>0.20834195071392925</v>
      </c>
      <c r="H271" s="14">
        <v>368196608.89999998</v>
      </c>
      <c r="I271" s="15">
        <f t="shared" si="68"/>
        <v>0.21235862995090546</v>
      </c>
      <c r="J271" s="14">
        <v>62479288.719999999</v>
      </c>
      <c r="K271" s="15">
        <f t="shared" si="76"/>
        <v>4.7214871548644809E-2</v>
      </c>
      <c r="L271" s="14">
        <v>392904608.30000001</v>
      </c>
      <c r="M271" s="15">
        <f t="shared" si="75"/>
        <v>0.16896622009311668</v>
      </c>
      <c r="N271" s="15">
        <f t="shared" si="74"/>
        <v>1.5937074404748457</v>
      </c>
      <c r="O271" s="15">
        <v>0.67238681570594816</v>
      </c>
      <c r="P271" s="15">
        <f t="shared" si="77"/>
        <v>6.2885576380486041</v>
      </c>
      <c r="Q271" s="15">
        <v>2.6527291542976443</v>
      </c>
    </row>
    <row r="272" spans="1:17">
      <c r="A272" s="6" t="s">
        <v>1385</v>
      </c>
      <c r="B272" s="7" t="s">
        <v>1386</v>
      </c>
      <c r="C272" s="7" t="s">
        <v>1387</v>
      </c>
      <c r="D272" s="8" t="s">
        <v>77</v>
      </c>
      <c r="E272" s="7">
        <v>32.5</v>
      </c>
      <c r="F272" s="9">
        <v>1690617.4569999999</v>
      </c>
      <c r="G272" s="10">
        <f t="shared" si="73"/>
        <v>1.5245823622832971E-3</v>
      </c>
      <c r="H272" s="9">
        <v>11241150.779999999</v>
      </c>
      <c r="I272" s="10">
        <f t="shared" si="68"/>
        <v>6.4833714407203829E-3</v>
      </c>
      <c r="J272" s="9">
        <v>3523600.2059999998</v>
      </c>
      <c r="K272" s="10">
        <f t="shared" si="76"/>
        <v>2.6627436791195973E-3</v>
      </c>
      <c r="L272" s="9">
        <v>14893354.310000001</v>
      </c>
      <c r="M272" s="10">
        <f t="shared" si="75"/>
        <v>6.4047957929441977E-3</v>
      </c>
      <c r="N272" s="10">
        <f t="shared" si="74"/>
        <v>6.6491391848913102</v>
      </c>
      <c r="O272" s="10">
        <v>2.7331675775951241</v>
      </c>
      <c r="P272" s="10">
        <f t="shared" si="77"/>
        <v>4.2267435121156876</v>
      </c>
      <c r="Q272" s="10">
        <v>2.0795465691877872</v>
      </c>
    </row>
    <row r="273" spans="1:17">
      <c r="A273" s="6" t="s">
        <v>700</v>
      </c>
      <c r="B273" s="7" t="s">
        <v>701</v>
      </c>
      <c r="C273" s="7" t="s">
        <v>702</v>
      </c>
      <c r="D273" s="8" t="s">
        <v>63</v>
      </c>
      <c r="E273" s="7">
        <v>59.6</v>
      </c>
      <c r="F273" s="9">
        <v>10944124.33</v>
      </c>
      <c r="G273" s="10">
        <f t="shared" si="73"/>
        <v>9.8693047649948094E-3</v>
      </c>
      <c r="H273" s="9">
        <v>18057925.640000001</v>
      </c>
      <c r="I273" s="10">
        <f t="shared" si="68"/>
        <v>1.0414969220173414E-2</v>
      </c>
      <c r="J273" s="9">
        <v>18994829.350000001</v>
      </c>
      <c r="K273" s="10">
        <f t="shared" si="76"/>
        <v>1.4354171537833065E-2</v>
      </c>
      <c r="L273" s="9">
        <v>9684908.4729999993</v>
      </c>
      <c r="M273" s="10">
        <f t="shared" si="75"/>
        <v>4.1649355646679711E-3</v>
      </c>
      <c r="N273" s="10">
        <f t="shared" si="74"/>
        <v>1.6500110100631504</v>
      </c>
      <c r="O273" s="10">
        <v>0.72247565120473456</v>
      </c>
      <c r="P273" s="10">
        <f t="shared" si="77"/>
        <v>0.50987078086068716</v>
      </c>
      <c r="Q273" s="10">
        <v>-0.97179643100449464</v>
      </c>
    </row>
    <row r="274" spans="1:17">
      <c r="A274" s="6" t="s">
        <v>1206</v>
      </c>
      <c r="B274" s="7" t="s">
        <v>1207</v>
      </c>
      <c r="C274" s="7" t="s">
        <v>1208</v>
      </c>
      <c r="D274" s="8" t="s">
        <v>79</v>
      </c>
      <c r="E274" s="7">
        <v>37.5</v>
      </c>
      <c r="F274" s="9" t="s">
        <v>345</v>
      </c>
      <c r="G274" s="17" t="s">
        <v>345</v>
      </c>
      <c r="H274" s="9">
        <v>15669001.07</v>
      </c>
      <c r="I274" s="10">
        <f t="shared" si="68"/>
        <v>9.037148956546167E-3</v>
      </c>
      <c r="J274" s="9">
        <v>1577197.9509999999</v>
      </c>
      <c r="K274" s="10">
        <f t="shared" si="76"/>
        <v>1.1918701411114717E-3</v>
      </c>
      <c r="L274" s="9">
        <v>19790656.75</v>
      </c>
      <c r="M274" s="10">
        <f t="shared" si="75"/>
        <v>8.5108507092249985E-3</v>
      </c>
      <c r="N274" s="17" t="s">
        <v>345</v>
      </c>
      <c r="O274" s="17" t="s">
        <v>345</v>
      </c>
      <c r="P274" s="10">
        <f t="shared" si="77"/>
        <v>12.547985328951269</v>
      </c>
      <c r="Q274" s="10">
        <v>3.6493838423898657</v>
      </c>
    </row>
    <row r="275" spans="1:17">
      <c r="A275" s="11" t="s">
        <v>98</v>
      </c>
      <c r="B275" s="12" t="s">
        <v>54</v>
      </c>
      <c r="C275" s="12" t="s">
        <v>1811</v>
      </c>
      <c r="D275" s="13" t="s">
        <v>63</v>
      </c>
      <c r="E275" s="12">
        <v>31.2</v>
      </c>
      <c r="F275" s="14">
        <v>2443514.4500000002</v>
      </c>
      <c r="G275" s="15">
        <f t="shared" ref="G275:G283" si="78">F275/SUM(F:F)*100</f>
        <v>2.2035375401038299E-3</v>
      </c>
      <c r="H275" s="14">
        <v>8140399.2220000001</v>
      </c>
      <c r="I275" s="15">
        <f t="shared" si="68"/>
        <v>4.6950025726794162E-3</v>
      </c>
      <c r="J275" s="14">
        <v>646834.4325</v>
      </c>
      <c r="K275" s="15">
        <f t="shared" si="76"/>
        <v>4.8880525481961759E-4</v>
      </c>
      <c r="L275" s="14">
        <v>9217785.0299999993</v>
      </c>
      <c r="M275" s="15">
        <f t="shared" si="75"/>
        <v>3.9640519893337578E-3</v>
      </c>
      <c r="N275" s="15">
        <f t="shared" ref="N275:N283" si="79">H275/F275</f>
        <v>3.3314307684982176</v>
      </c>
      <c r="O275" s="15">
        <v>1.7361419128219868</v>
      </c>
      <c r="P275" s="15">
        <f t="shared" si="77"/>
        <v>14.250609687510721</v>
      </c>
      <c r="Q275" s="15">
        <v>3.8329517386792689</v>
      </c>
    </row>
    <row r="276" spans="1:17">
      <c r="A276" s="6" t="s">
        <v>1489</v>
      </c>
      <c r="B276" s="7" t="s">
        <v>1490</v>
      </c>
      <c r="C276" s="7" t="s">
        <v>1491</v>
      </c>
      <c r="D276" s="8" t="s">
        <v>65</v>
      </c>
      <c r="E276" s="7">
        <v>66.5</v>
      </c>
      <c r="F276" s="9">
        <v>3438084.2710000002</v>
      </c>
      <c r="G276" s="10">
        <f t="shared" si="78"/>
        <v>3.1004309212040917E-3</v>
      </c>
      <c r="H276" s="9">
        <v>2760720.5350000001</v>
      </c>
      <c r="I276" s="10">
        <f t="shared" si="68"/>
        <v>1.5922548342892431E-3</v>
      </c>
      <c r="J276" s="9">
        <v>3069749.91</v>
      </c>
      <c r="K276" s="10">
        <f t="shared" si="76"/>
        <v>2.3197742909118373E-3</v>
      </c>
      <c r="L276" s="9">
        <v>1664297.774</v>
      </c>
      <c r="M276" s="10">
        <f t="shared" si="75"/>
        <v>7.1572106318348861E-4</v>
      </c>
      <c r="N276" s="10">
        <f t="shared" si="79"/>
        <v>0.80298221840764183</v>
      </c>
      <c r="O276" s="10">
        <v>-0.31656005446625751</v>
      </c>
      <c r="P276" s="10">
        <f t="shared" si="77"/>
        <v>0.54216070455068432</v>
      </c>
      <c r="Q276" s="10">
        <v>-0.88320754350495667</v>
      </c>
    </row>
    <row r="277" spans="1:17">
      <c r="A277" s="6" t="s">
        <v>417</v>
      </c>
      <c r="B277" s="7" t="s">
        <v>418</v>
      </c>
      <c r="C277" s="7" t="s">
        <v>419</v>
      </c>
      <c r="D277" s="8" t="s">
        <v>77</v>
      </c>
      <c r="E277" s="7">
        <v>32.9</v>
      </c>
      <c r="F277" s="9">
        <v>4383206.892</v>
      </c>
      <c r="G277" s="10">
        <f t="shared" si="78"/>
        <v>3.9527332987794829E-3</v>
      </c>
      <c r="H277" s="9">
        <v>7748746.4519999996</v>
      </c>
      <c r="I277" s="10">
        <f t="shared" si="68"/>
        <v>4.4691155230888371E-3</v>
      </c>
      <c r="J277" s="9">
        <v>18502136.449999999</v>
      </c>
      <c r="K277" s="10">
        <f t="shared" si="76"/>
        <v>1.3981849245710314E-2</v>
      </c>
      <c r="L277" s="9">
        <v>9610234.602</v>
      </c>
      <c r="M277" s="10">
        <f t="shared" si="75"/>
        <v>4.1328225238533491E-3</v>
      </c>
      <c r="N277" s="10">
        <f t="shared" si="79"/>
        <v>1.7678258505530748</v>
      </c>
      <c r="O277" s="10">
        <v>0.82197616108785032</v>
      </c>
      <c r="P277" s="10">
        <f t="shared" si="77"/>
        <v>0.51941215696741883</v>
      </c>
      <c r="Q277" s="10">
        <v>-0.94504831384879351</v>
      </c>
    </row>
    <row r="278" spans="1:17">
      <c r="A278" s="6" t="s">
        <v>1300</v>
      </c>
      <c r="B278" s="7" t="s">
        <v>1301</v>
      </c>
      <c r="C278" s="7" t="s">
        <v>1302</v>
      </c>
      <c r="D278" s="8" t="s">
        <v>65</v>
      </c>
      <c r="E278" s="7">
        <v>42.9</v>
      </c>
      <c r="F278" s="9">
        <v>13007420.369999999</v>
      </c>
      <c r="G278" s="10">
        <f t="shared" si="78"/>
        <v>1.1729965044899262E-2</v>
      </c>
      <c r="H278" s="9">
        <v>15955444.109999999</v>
      </c>
      <c r="I278" s="10">
        <f t="shared" si="68"/>
        <v>9.202355941246812E-3</v>
      </c>
      <c r="J278" s="9">
        <v>25171949.629999999</v>
      </c>
      <c r="K278" s="10">
        <f t="shared" si="76"/>
        <v>1.9022149463570382E-2</v>
      </c>
      <c r="L278" s="9">
        <v>24943212.239999998</v>
      </c>
      <c r="M278" s="10">
        <f t="shared" si="75"/>
        <v>1.0726675636125803E-2</v>
      </c>
      <c r="N278" s="10">
        <f t="shared" si="79"/>
        <v>1.2266416903692334</v>
      </c>
      <c r="O278" s="10">
        <v>0.2947138903867112</v>
      </c>
      <c r="P278" s="10">
        <f t="shared" si="77"/>
        <v>0.99091300461973786</v>
      </c>
      <c r="Q278" s="10">
        <v>-1.3169690667209698E-2</v>
      </c>
    </row>
    <row r="279" spans="1:17">
      <c r="A279" s="6" t="s">
        <v>1186</v>
      </c>
      <c r="B279" s="7" t="s">
        <v>1187</v>
      </c>
      <c r="C279" s="7" t="s">
        <v>1188</v>
      </c>
      <c r="D279" s="8" t="s">
        <v>77</v>
      </c>
      <c r="E279" s="7">
        <v>32</v>
      </c>
      <c r="F279" s="9">
        <v>15363709.58</v>
      </c>
      <c r="G279" s="10">
        <f t="shared" si="78"/>
        <v>1.3854843712826352E-2</v>
      </c>
      <c r="H279" s="9">
        <v>16561707.18</v>
      </c>
      <c r="I279" s="10">
        <f t="shared" si="68"/>
        <v>9.552020201652852E-3</v>
      </c>
      <c r="J279" s="9">
        <v>38002017.960000001</v>
      </c>
      <c r="K279" s="10">
        <f t="shared" si="76"/>
        <v>2.8717682824650006E-2</v>
      </c>
      <c r="L279" s="9">
        <v>2551433.588</v>
      </c>
      <c r="M279" s="10">
        <f t="shared" si="75"/>
        <v>1.0972283859134832E-3</v>
      </c>
      <c r="N279" s="10">
        <f t="shared" si="79"/>
        <v>1.0779758035493925</v>
      </c>
      <c r="O279" s="10">
        <v>0.10832479544563868</v>
      </c>
      <c r="P279" s="10">
        <f t="shared" si="77"/>
        <v>6.7139423771800141E-2</v>
      </c>
      <c r="Q279" s="10">
        <v>-3.8966960347043162</v>
      </c>
    </row>
    <row r="280" spans="1:17">
      <c r="A280" s="6" t="s">
        <v>1526</v>
      </c>
      <c r="B280" s="7" t="s">
        <v>1527</v>
      </c>
      <c r="C280" s="7" t="s">
        <v>1528</v>
      </c>
      <c r="D280" s="8" t="s">
        <v>65</v>
      </c>
      <c r="E280" s="7">
        <v>80.400000000000006</v>
      </c>
      <c r="F280" s="9">
        <v>177168067.40000001</v>
      </c>
      <c r="G280" s="10">
        <f t="shared" si="78"/>
        <v>0.15976843821142353</v>
      </c>
      <c r="H280" s="9">
        <v>267985238</v>
      </c>
      <c r="I280" s="10">
        <f t="shared" si="68"/>
        <v>0.15456138544774994</v>
      </c>
      <c r="J280" s="9">
        <v>281864757.80000001</v>
      </c>
      <c r="K280" s="10">
        <f t="shared" si="76"/>
        <v>0.21300191801570303</v>
      </c>
      <c r="L280" s="9">
        <v>319038274.39999998</v>
      </c>
      <c r="M280" s="10">
        <f t="shared" si="75"/>
        <v>0.13720045566184455</v>
      </c>
      <c r="N280" s="10">
        <f t="shared" si="79"/>
        <v>1.5126046241445879</v>
      </c>
      <c r="O280" s="10">
        <v>0.59703493446279188</v>
      </c>
      <c r="P280" s="10">
        <f t="shared" si="77"/>
        <v>1.1318842301894898</v>
      </c>
      <c r="Q280" s="10">
        <v>0.17872640598543352</v>
      </c>
    </row>
    <row r="281" spans="1:17">
      <c r="A281" s="6" t="s">
        <v>1722</v>
      </c>
      <c r="B281" s="7" t="s">
        <v>1723</v>
      </c>
      <c r="C281" s="7" t="s">
        <v>1724</v>
      </c>
      <c r="D281" s="8" t="s">
        <v>65</v>
      </c>
      <c r="E281" s="7">
        <v>61.3</v>
      </c>
      <c r="F281" s="9">
        <v>130046249.5</v>
      </c>
      <c r="G281" s="10">
        <f t="shared" si="78"/>
        <v>0.11727444162360444</v>
      </c>
      <c r="H281" s="9">
        <v>188865312</v>
      </c>
      <c r="I281" s="10">
        <f t="shared" si="68"/>
        <v>0.10892870257928741</v>
      </c>
      <c r="J281" s="9">
        <v>219525021.90000001</v>
      </c>
      <c r="K281" s="10">
        <f t="shared" si="76"/>
        <v>0.16589250490945631</v>
      </c>
      <c r="L281" s="9">
        <v>241278792.69999999</v>
      </c>
      <c r="M281" s="10">
        <f t="shared" ref="M281:M293" si="80">L281/SUM(L:L)*100</f>
        <v>0.1037604668663533</v>
      </c>
      <c r="N281" s="10">
        <f t="shared" si="79"/>
        <v>1.4522934165817678</v>
      </c>
      <c r="O281" s="10">
        <v>0.53833296013972831</v>
      </c>
      <c r="P281" s="10">
        <f t="shared" si="77"/>
        <v>1.0990947210104798</v>
      </c>
      <c r="Q281" s="10">
        <v>0.13631572445225185</v>
      </c>
    </row>
    <row r="282" spans="1:17">
      <c r="A282" s="6" t="s">
        <v>30</v>
      </c>
      <c r="B282" s="7" t="s">
        <v>31</v>
      </c>
      <c r="C282" s="7" t="s">
        <v>1516</v>
      </c>
      <c r="D282" s="8" t="s">
        <v>65</v>
      </c>
      <c r="E282" s="7">
        <v>18.7</v>
      </c>
      <c r="F282" s="9">
        <v>434490.24369999999</v>
      </c>
      <c r="G282" s="10">
        <f t="shared" si="78"/>
        <v>3.9181907142059731E-4</v>
      </c>
      <c r="H282" s="9">
        <v>1869115.159</v>
      </c>
      <c r="I282" s="10">
        <f t="shared" ref="I282:I345" si="81">H282/SUM(H:H)*100</f>
        <v>1.0780184412114199E-3</v>
      </c>
      <c r="J282" s="9">
        <v>1372240.0560000001</v>
      </c>
      <c r="K282" s="10">
        <f t="shared" si="76"/>
        <v>1.0369858445140308E-3</v>
      </c>
      <c r="L282" s="9">
        <v>10231721.4</v>
      </c>
      <c r="M282" s="10">
        <f t="shared" si="80"/>
        <v>4.4000891144647131E-3</v>
      </c>
      <c r="N282" s="10">
        <f t="shared" si="79"/>
        <v>4.3018576046337129</v>
      </c>
      <c r="O282" s="10">
        <v>2.1049597710443861</v>
      </c>
      <c r="P282" s="10">
        <f t="shared" si="77"/>
        <v>7.4562182872178155</v>
      </c>
      <c r="Q282" s="10">
        <v>2.8984440967514185</v>
      </c>
    </row>
    <row r="283" spans="1:17">
      <c r="A283" s="6" t="s">
        <v>1351</v>
      </c>
      <c r="B283" s="7" t="s">
        <v>1352</v>
      </c>
      <c r="C283" s="7" t="s">
        <v>1353</v>
      </c>
      <c r="D283" s="8" t="s">
        <v>77</v>
      </c>
      <c r="E283" s="7">
        <v>39.799999999999997</v>
      </c>
      <c r="F283" s="9">
        <v>7705192.4129999997</v>
      </c>
      <c r="G283" s="10">
        <f t="shared" si="78"/>
        <v>6.948467497611366E-3</v>
      </c>
      <c r="H283" s="9">
        <v>8334413.9699999997</v>
      </c>
      <c r="I283" s="10">
        <f t="shared" si="81"/>
        <v>4.80690122975461E-3</v>
      </c>
      <c r="J283" s="9">
        <v>15075445.76</v>
      </c>
      <c r="K283" s="10">
        <f t="shared" si="76"/>
        <v>1.139233896030438E-2</v>
      </c>
      <c r="L283" s="9">
        <v>10608376.439999999</v>
      </c>
      <c r="M283" s="10">
        <f t="shared" si="80"/>
        <v>4.562067307245868E-3</v>
      </c>
      <c r="N283" s="10">
        <f t="shared" si="79"/>
        <v>1.0816620174128804</v>
      </c>
      <c r="O283" s="10">
        <v>0.11324977645259836</v>
      </c>
      <c r="P283" s="10">
        <f t="shared" si="77"/>
        <v>0.70368575555804991</v>
      </c>
      <c r="Q283" s="10">
        <v>-0.50699678550070149</v>
      </c>
    </row>
    <row r="284" spans="1:17">
      <c r="A284" s="6" t="s">
        <v>189</v>
      </c>
      <c r="B284" s="7" t="s">
        <v>190</v>
      </c>
      <c r="C284" s="7" t="s">
        <v>1788</v>
      </c>
      <c r="D284" s="8" t="s">
        <v>77</v>
      </c>
      <c r="E284" s="7">
        <v>39.1</v>
      </c>
      <c r="F284" s="9" t="s">
        <v>345</v>
      </c>
      <c r="G284" s="17" t="s">
        <v>345</v>
      </c>
      <c r="H284" s="9">
        <v>88477.434429999994</v>
      </c>
      <c r="I284" s="10">
        <f t="shared" si="81"/>
        <v>5.1029657261805036E-5</v>
      </c>
      <c r="J284" s="9">
        <v>396611.8701</v>
      </c>
      <c r="K284" s="10">
        <f t="shared" si="76"/>
        <v>2.9971497571554457E-4</v>
      </c>
      <c r="L284" s="9">
        <v>592386.63560000004</v>
      </c>
      <c r="M284" s="10">
        <f t="shared" si="80"/>
        <v>2.5475224402200152E-4</v>
      </c>
      <c r="N284" s="17" t="s">
        <v>345</v>
      </c>
      <c r="O284" s="17" t="s">
        <v>345</v>
      </c>
      <c r="P284" s="10">
        <f t="shared" si="77"/>
        <v>1.4936180186705916</v>
      </c>
      <c r="Q284" s="10">
        <v>0.57881123712901816</v>
      </c>
    </row>
    <row r="285" spans="1:17">
      <c r="A285" s="6" t="s">
        <v>1430</v>
      </c>
      <c r="B285" s="7" t="s">
        <v>1431</v>
      </c>
      <c r="C285" s="7" t="s">
        <v>1432</v>
      </c>
      <c r="D285" s="8" t="s">
        <v>77</v>
      </c>
      <c r="E285" s="7">
        <v>39.700000000000003</v>
      </c>
      <c r="F285" s="9">
        <v>975990.27229999995</v>
      </c>
      <c r="G285" s="10">
        <f>F285/SUM(F:F)*100</f>
        <v>8.8013852497954685E-4</v>
      </c>
      <c r="H285" s="9">
        <v>1365573.9140000001</v>
      </c>
      <c r="I285" s="10">
        <f t="shared" si="81"/>
        <v>7.8759933813647796E-4</v>
      </c>
      <c r="J285" s="9">
        <v>1342912.388</v>
      </c>
      <c r="K285" s="10">
        <f t="shared" si="76"/>
        <v>1.0148232670294051E-3</v>
      </c>
      <c r="L285" s="9">
        <v>600527.68680000002</v>
      </c>
      <c r="M285" s="10">
        <f t="shared" si="80"/>
        <v>2.5825325322319221E-4</v>
      </c>
      <c r="N285" s="10">
        <f>H285/F285</f>
        <v>1.3991675457808763</v>
      </c>
      <c r="O285" s="10">
        <v>0.4845687309045052</v>
      </c>
      <c r="P285" s="10">
        <f t="shared" si="77"/>
        <v>0.44718307178204392</v>
      </c>
      <c r="Q285" s="10">
        <v>-1.1610625192249211</v>
      </c>
    </row>
    <row r="286" spans="1:17">
      <c r="A286" s="11" t="s">
        <v>833</v>
      </c>
      <c r="B286" s="12" t="s">
        <v>834</v>
      </c>
      <c r="C286" s="12" t="s">
        <v>835</v>
      </c>
      <c r="D286" s="13" t="s">
        <v>65</v>
      </c>
      <c r="E286" s="12">
        <v>35.5</v>
      </c>
      <c r="F286" s="14">
        <v>686780376.20000005</v>
      </c>
      <c r="G286" s="15">
        <f>F286/SUM(F:F)*100</f>
        <v>0.61933185652465883</v>
      </c>
      <c r="H286" s="14">
        <v>473737016.5</v>
      </c>
      <c r="I286" s="15">
        <f t="shared" si="81"/>
        <v>0.27322941425648067</v>
      </c>
      <c r="J286" s="14">
        <v>311672003.30000001</v>
      </c>
      <c r="K286" s="15">
        <f t="shared" ref="K286:K293" si="82">J286/SUM(J:J)*100</f>
        <v>0.23552690663726719</v>
      </c>
      <c r="L286" s="14">
        <v>556625651.5</v>
      </c>
      <c r="M286" s="15">
        <f t="shared" si="80"/>
        <v>0.23937345186089398</v>
      </c>
      <c r="N286" s="15">
        <f>H286/F286</f>
        <v>0.68979404903969066</v>
      </c>
      <c r="O286" s="15">
        <v>-0.53576241238891564</v>
      </c>
      <c r="P286" s="15">
        <f t="shared" ref="P286:P293" si="83">L286/J286</f>
        <v>1.7859340768706125</v>
      </c>
      <c r="Q286" s="15">
        <v>0.83667882809231642</v>
      </c>
    </row>
    <row r="287" spans="1:17">
      <c r="A287" s="11" t="s">
        <v>72</v>
      </c>
      <c r="B287" s="12" t="s">
        <v>13</v>
      </c>
      <c r="C287" s="12" t="s">
        <v>726</v>
      </c>
      <c r="D287" s="13" t="s">
        <v>65</v>
      </c>
      <c r="E287" s="12">
        <v>65.400000000000006</v>
      </c>
      <c r="F287" s="14">
        <v>33025280.32</v>
      </c>
      <c r="G287" s="15">
        <f>F287/SUM(F:F)*100</f>
        <v>2.9781876246965603E-2</v>
      </c>
      <c r="H287" s="14">
        <v>37444552.880000003</v>
      </c>
      <c r="I287" s="15">
        <f t="shared" si="81"/>
        <v>2.1596271547630302E-2</v>
      </c>
      <c r="J287" s="14">
        <v>22103343.239999998</v>
      </c>
      <c r="K287" s="15">
        <f t="shared" si="82"/>
        <v>1.6703239317417864E-2</v>
      </c>
      <c r="L287" s="14">
        <v>57736153.100000001</v>
      </c>
      <c r="M287" s="15">
        <f t="shared" si="80"/>
        <v>2.4829078982386881E-2</v>
      </c>
      <c r="N287" s="15">
        <f>H287/F287</f>
        <v>1.1338148387289753</v>
      </c>
      <c r="O287" s="15">
        <v>0.18118505557233963</v>
      </c>
      <c r="P287" s="15">
        <f t="shared" si="83"/>
        <v>2.6121004624999888</v>
      </c>
      <c r="Q287" s="15">
        <v>1.3852103846191557</v>
      </c>
    </row>
    <row r="288" spans="1:17">
      <c r="A288" s="6" t="s">
        <v>297</v>
      </c>
      <c r="B288" s="7" t="s">
        <v>298</v>
      </c>
      <c r="C288" s="7" t="s">
        <v>1125</v>
      </c>
      <c r="D288" s="8" t="s">
        <v>65</v>
      </c>
      <c r="E288" s="7">
        <v>67</v>
      </c>
      <c r="F288" s="9" t="s">
        <v>345</v>
      </c>
      <c r="G288" s="17" t="s">
        <v>345</v>
      </c>
      <c r="H288" s="9">
        <v>516035.5895</v>
      </c>
      <c r="I288" s="10">
        <f t="shared" si="81"/>
        <v>2.9762525819973095E-4</v>
      </c>
      <c r="J288" s="9">
        <v>1242990.0490000001</v>
      </c>
      <c r="K288" s="10">
        <f t="shared" si="82"/>
        <v>9.3931311802838199E-4</v>
      </c>
      <c r="L288" s="9">
        <v>3822868.4569999999</v>
      </c>
      <c r="M288" s="10">
        <f t="shared" si="80"/>
        <v>1.6440011632525701E-3</v>
      </c>
      <c r="N288" s="17" t="s">
        <v>345</v>
      </c>
      <c r="O288" s="17" t="s">
        <v>345</v>
      </c>
      <c r="P288" s="10">
        <f t="shared" si="83"/>
        <v>3.0755422861796373</v>
      </c>
      <c r="Q288" s="10">
        <v>1.620840811949414</v>
      </c>
    </row>
    <row r="289" spans="1:17">
      <c r="A289" s="11" t="s">
        <v>1604</v>
      </c>
      <c r="B289" s="12" t="s">
        <v>1605</v>
      </c>
      <c r="C289" s="12" t="s">
        <v>1606</v>
      </c>
      <c r="D289" s="13" t="s">
        <v>65</v>
      </c>
      <c r="E289" s="12">
        <v>40.4</v>
      </c>
      <c r="F289" s="14">
        <v>2782851.605</v>
      </c>
      <c r="G289" s="15">
        <f>F289/SUM(F:F)*100</f>
        <v>2.5095484825783184E-3</v>
      </c>
      <c r="H289" s="14">
        <v>1589848.821</v>
      </c>
      <c r="I289" s="15">
        <f t="shared" si="81"/>
        <v>9.1695064347623425E-4</v>
      </c>
      <c r="J289" s="14">
        <v>7329034.3779999996</v>
      </c>
      <c r="K289" s="15">
        <f t="shared" si="82"/>
        <v>5.5384660072498957E-3</v>
      </c>
      <c r="L289" s="14">
        <v>10708933.67</v>
      </c>
      <c r="M289" s="15">
        <f t="shared" si="80"/>
        <v>4.6053113280519588E-3</v>
      </c>
      <c r="N289" s="15">
        <f>H289/F289</f>
        <v>0.57130204792217087</v>
      </c>
      <c r="O289" s="15">
        <v>-0.80767439338863334</v>
      </c>
      <c r="P289" s="15">
        <f t="shared" si="83"/>
        <v>1.4611657031034875</v>
      </c>
      <c r="Q289" s="15">
        <v>0.54711979586210635</v>
      </c>
    </row>
    <row r="290" spans="1:17">
      <c r="A290" s="6" t="s">
        <v>197</v>
      </c>
      <c r="B290" s="7" t="s">
        <v>198</v>
      </c>
      <c r="C290" s="7" t="s">
        <v>1546</v>
      </c>
      <c r="D290" s="8" t="s">
        <v>65</v>
      </c>
      <c r="E290" s="7">
        <v>50.7</v>
      </c>
      <c r="F290" s="9">
        <v>27636294.350000001</v>
      </c>
      <c r="G290" s="10">
        <f>F290/SUM(F:F)*100</f>
        <v>2.4922141168260484E-2</v>
      </c>
      <c r="H290" s="9">
        <v>20104911.629999999</v>
      </c>
      <c r="I290" s="10">
        <f t="shared" si="81"/>
        <v>1.1595575260146904E-2</v>
      </c>
      <c r="J290" s="9">
        <v>24457763.350000001</v>
      </c>
      <c r="K290" s="10">
        <f t="shared" si="82"/>
        <v>1.8482447201223561E-2</v>
      </c>
      <c r="L290" s="9">
        <v>23897486.739999998</v>
      </c>
      <c r="M290" s="10">
        <f t="shared" si="80"/>
        <v>1.0276967790360166E-2</v>
      </c>
      <c r="N290" s="10">
        <f>H290/F290</f>
        <v>0.72748217888336386</v>
      </c>
      <c r="O290" s="10">
        <v>-0.45901618810562372</v>
      </c>
      <c r="P290" s="10">
        <f t="shared" si="83"/>
        <v>0.97709207493824235</v>
      </c>
      <c r="Q290" s="10">
        <v>-3.3433575889419795E-2</v>
      </c>
    </row>
    <row r="291" spans="1:17">
      <c r="A291" s="6" t="s">
        <v>277</v>
      </c>
      <c r="B291" s="7" t="s">
        <v>278</v>
      </c>
      <c r="C291" s="7" t="s">
        <v>1660</v>
      </c>
      <c r="D291" s="8" t="s">
        <v>63</v>
      </c>
      <c r="E291" s="7">
        <v>38.4</v>
      </c>
      <c r="F291" s="9">
        <v>16014601.369999999</v>
      </c>
      <c r="G291" s="10">
        <f>F291/SUM(F:F)*100</f>
        <v>1.4441811591739601E-2</v>
      </c>
      <c r="H291" s="9">
        <v>230876558.5</v>
      </c>
      <c r="I291" s="10">
        <f t="shared" si="81"/>
        <v>0.13315882999931694</v>
      </c>
      <c r="J291" s="9">
        <v>66309641.25</v>
      </c>
      <c r="K291" s="10">
        <f t="shared" si="82"/>
        <v>5.0109424389994384E-2</v>
      </c>
      <c r="L291" s="9">
        <v>504785082.39999998</v>
      </c>
      <c r="M291" s="10">
        <f t="shared" si="80"/>
        <v>0.21707973266477065</v>
      </c>
      <c r="N291" s="10">
        <f>H291/F291</f>
        <v>14.416628498321467</v>
      </c>
      <c r="O291" s="10">
        <v>3.8496619073533562</v>
      </c>
      <c r="P291" s="10">
        <f t="shared" si="83"/>
        <v>7.6125443130790575</v>
      </c>
      <c r="Q291" s="10">
        <v>2.9283787210581598</v>
      </c>
    </row>
    <row r="292" spans="1:17">
      <c r="A292" s="6" t="s">
        <v>257</v>
      </c>
      <c r="B292" s="7" t="s">
        <v>258</v>
      </c>
      <c r="C292" s="7" t="s">
        <v>1303</v>
      </c>
      <c r="D292" s="8" t="s">
        <v>63</v>
      </c>
      <c r="E292" s="7">
        <v>84.1</v>
      </c>
      <c r="F292" s="9">
        <v>26167711.859999999</v>
      </c>
      <c r="G292" s="10">
        <f>F292/SUM(F:F)*100</f>
        <v>2.3597787777408154E-2</v>
      </c>
      <c r="H292" s="9">
        <v>64551662.07</v>
      </c>
      <c r="I292" s="10">
        <f t="shared" si="81"/>
        <v>3.723038775178418E-2</v>
      </c>
      <c r="J292" s="9">
        <v>17013396.079999998</v>
      </c>
      <c r="K292" s="10">
        <f t="shared" si="82"/>
        <v>1.2856825469369988E-2</v>
      </c>
      <c r="L292" s="9">
        <v>34846389.829999998</v>
      </c>
      <c r="M292" s="10">
        <f t="shared" si="80"/>
        <v>1.4985476497569303E-2</v>
      </c>
      <c r="N292" s="10">
        <f>H292/F292</f>
        <v>2.4668439646293172</v>
      </c>
      <c r="O292" s="10">
        <v>1.3026664636822887</v>
      </c>
      <c r="P292" s="10">
        <f t="shared" si="83"/>
        <v>2.0481736665711012</v>
      </c>
      <c r="Q292" s="10">
        <v>1.0343380479934303</v>
      </c>
    </row>
    <row r="293" spans="1:17">
      <c r="A293" s="6" t="s">
        <v>511</v>
      </c>
      <c r="B293" s="7" t="s">
        <v>512</v>
      </c>
      <c r="C293" s="7" t="s">
        <v>513</v>
      </c>
      <c r="D293" s="8" t="s">
        <v>63</v>
      </c>
      <c r="E293" s="7">
        <v>86.3</v>
      </c>
      <c r="F293" s="9">
        <v>22735474.48</v>
      </c>
      <c r="G293" s="10">
        <f>F293/SUM(F:F)*100</f>
        <v>2.0502629525580501E-2</v>
      </c>
      <c r="H293" s="9">
        <v>286799882</v>
      </c>
      <c r="I293" s="10">
        <f t="shared" si="81"/>
        <v>0.16541279452180571</v>
      </c>
      <c r="J293" s="9">
        <v>33452292.780000001</v>
      </c>
      <c r="K293" s="10">
        <f t="shared" si="82"/>
        <v>2.5279508441487235E-2</v>
      </c>
      <c r="L293" s="9">
        <v>383510466.89999998</v>
      </c>
      <c r="M293" s="10">
        <f t="shared" si="80"/>
        <v>0.16492632712712149</v>
      </c>
      <c r="N293" s="10">
        <f>H293/F293</f>
        <v>12.614642472154818</v>
      </c>
      <c r="O293" s="10">
        <v>3.657027412500927</v>
      </c>
      <c r="P293" s="10">
        <f t="shared" si="83"/>
        <v>11.464400046423364</v>
      </c>
      <c r="Q293" s="10">
        <v>3.5190889528416287</v>
      </c>
    </row>
    <row r="294" spans="1:17">
      <c r="A294" s="6" t="s">
        <v>1674</v>
      </c>
      <c r="B294" s="7" t="s">
        <v>1675</v>
      </c>
      <c r="C294" s="7" t="s">
        <v>1676</v>
      </c>
      <c r="D294" s="8" t="s">
        <v>77</v>
      </c>
      <c r="E294" s="7">
        <v>35.4</v>
      </c>
      <c r="F294" s="9" t="s">
        <v>345</v>
      </c>
      <c r="G294" s="17" t="s">
        <v>345</v>
      </c>
      <c r="H294" s="9">
        <v>3636189.4530000002</v>
      </c>
      <c r="I294" s="10">
        <f t="shared" si="81"/>
        <v>2.0971844710572307E-3</v>
      </c>
      <c r="J294" s="9" t="s">
        <v>345</v>
      </c>
      <c r="K294" s="17" t="s">
        <v>345</v>
      </c>
      <c r="L294" s="9" t="s">
        <v>345</v>
      </c>
      <c r="M294" s="17" t="s">
        <v>345</v>
      </c>
      <c r="N294" s="17" t="s">
        <v>345</v>
      </c>
      <c r="O294" s="17" t="s">
        <v>345</v>
      </c>
      <c r="P294" s="17" t="s">
        <v>345</v>
      </c>
      <c r="Q294" s="10" t="s">
        <v>345</v>
      </c>
    </row>
    <row r="295" spans="1:17">
      <c r="A295" s="11" t="s">
        <v>85</v>
      </c>
      <c r="B295" s="12" t="s">
        <v>51</v>
      </c>
      <c r="C295" s="12" t="s">
        <v>1577</v>
      </c>
      <c r="D295" s="13" t="s">
        <v>65</v>
      </c>
      <c r="E295" s="12">
        <v>39.4</v>
      </c>
      <c r="F295" s="14">
        <v>3963783.4169999999</v>
      </c>
      <c r="G295" s="15">
        <f t="shared" ref="G295:G326" si="84">F295/SUM(F:F)*100</f>
        <v>3.5745012926772469E-3</v>
      </c>
      <c r="H295" s="14">
        <v>40222268.140000001</v>
      </c>
      <c r="I295" s="15">
        <f t="shared" si="81"/>
        <v>2.3198328146602207E-2</v>
      </c>
      <c r="J295" s="14">
        <v>893743.17229999998</v>
      </c>
      <c r="K295" s="15">
        <f t="shared" ref="K295:K326" si="85">J295/SUM(J:J)*100</f>
        <v>6.7539131674069445E-4</v>
      </c>
      <c r="L295" s="14">
        <v>29096878.02</v>
      </c>
      <c r="M295" s="15">
        <f t="shared" ref="M295:M326" si="86">L295/SUM(L:L)*100</f>
        <v>1.2512934161861521E-2</v>
      </c>
      <c r="N295" s="15">
        <f t="shared" ref="N295:N326" si="87">H295/F295</f>
        <v>10.147443467141384</v>
      </c>
      <c r="O295" s="15">
        <v>3.3430443974849826</v>
      </c>
      <c r="P295" s="15">
        <f t="shared" ref="P295:P326" si="88">L295/J295</f>
        <v>32.556196144268995</v>
      </c>
      <c r="Q295" s="15">
        <v>5.0248602403028393</v>
      </c>
    </row>
    <row r="296" spans="1:17">
      <c r="A296" s="6" t="s">
        <v>641</v>
      </c>
      <c r="B296" s="7" t="s">
        <v>642</v>
      </c>
      <c r="C296" s="7" t="s">
        <v>643</v>
      </c>
      <c r="D296" s="8" t="s">
        <v>63</v>
      </c>
      <c r="E296" s="7">
        <v>17.600000000000001</v>
      </c>
      <c r="F296" s="9">
        <v>6421468.8059999999</v>
      </c>
      <c r="G296" s="10">
        <f t="shared" si="84"/>
        <v>5.7908180475980883E-3</v>
      </c>
      <c r="H296" s="9">
        <v>6915808</v>
      </c>
      <c r="I296" s="10">
        <f t="shared" si="81"/>
        <v>3.9887154753301471E-3</v>
      </c>
      <c r="J296" s="9">
        <v>17693430.199999999</v>
      </c>
      <c r="K296" s="10">
        <f t="shared" si="85"/>
        <v>1.3370719341760021E-2</v>
      </c>
      <c r="L296" s="9">
        <v>12978255.66</v>
      </c>
      <c r="M296" s="10">
        <f t="shared" si="86"/>
        <v>5.5812193492979631E-3</v>
      </c>
      <c r="N296" s="10">
        <f t="shared" si="87"/>
        <v>1.0769822619924754</v>
      </c>
      <c r="O296" s="10">
        <v>0.10699448874356038</v>
      </c>
      <c r="P296" s="10">
        <f t="shared" si="88"/>
        <v>0.73350704263099875</v>
      </c>
      <c r="Q296" s="10">
        <v>-0.4471172771549683</v>
      </c>
    </row>
    <row r="297" spans="1:17">
      <c r="A297" s="6" t="s">
        <v>1177</v>
      </c>
      <c r="B297" s="7" t="s">
        <v>1178</v>
      </c>
      <c r="C297" s="7" t="s">
        <v>1179</v>
      </c>
      <c r="D297" s="8" t="s">
        <v>82</v>
      </c>
      <c r="E297" s="7">
        <v>16</v>
      </c>
      <c r="F297" s="9">
        <v>4442115.8490000004</v>
      </c>
      <c r="G297" s="10">
        <f t="shared" si="84"/>
        <v>4.0058568226439975E-3</v>
      </c>
      <c r="H297" s="9">
        <v>38659195.399999999</v>
      </c>
      <c r="I297" s="10">
        <f t="shared" si="81"/>
        <v>2.2296820697710523E-2</v>
      </c>
      <c r="J297" s="9">
        <v>3380253.165</v>
      </c>
      <c r="K297" s="10">
        <f t="shared" si="85"/>
        <v>2.5544179880570041E-3</v>
      </c>
      <c r="L297" s="9">
        <v>395652.27159999998</v>
      </c>
      <c r="M297" s="10">
        <f t="shared" si="86"/>
        <v>1.7014783586468608E-4</v>
      </c>
      <c r="N297" s="10">
        <f t="shared" si="87"/>
        <v>8.7028786988306202</v>
      </c>
      <c r="O297" s="10">
        <v>3.121492688039774</v>
      </c>
      <c r="P297" s="10">
        <f t="shared" si="88"/>
        <v>0.11704811808082427</v>
      </c>
      <c r="Q297" s="10">
        <v>-3.0948263561425926</v>
      </c>
    </row>
    <row r="298" spans="1:17">
      <c r="A298" s="11" t="s">
        <v>243</v>
      </c>
      <c r="B298" s="12" t="s">
        <v>244</v>
      </c>
      <c r="C298" s="12" t="s">
        <v>1600</v>
      </c>
      <c r="D298" s="13" t="s">
        <v>77</v>
      </c>
      <c r="E298" s="12">
        <v>22.3</v>
      </c>
      <c r="F298" s="14">
        <v>2353487.2239999999</v>
      </c>
      <c r="G298" s="15">
        <f t="shared" si="84"/>
        <v>2.1223518642333999E-3</v>
      </c>
      <c r="H298" s="14">
        <v>814052.09270000004</v>
      </c>
      <c r="I298" s="15">
        <f t="shared" si="81"/>
        <v>4.6950727664466413E-4</v>
      </c>
      <c r="J298" s="14">
        <v>1586890.5630000001</v>
      </c>
      <c r="K298" s="15">
        <f t="shared" si="85"/>
        <v>1.1991947352277996E-3</v>
      </c>
      <c r="L298" s="14">
        <v>1220960.1599999999</v>
      </c>
      <c r="M298" s="15">
        <f t="shared" si="86"/>
        <v>5.250664379124997E-4</v>
      </c>
      <c r="N298" s="15">
        <f t="shared" si="87"/>
        <v>0.34589186820246792</v>
      </c>
      <c r="O298" s="15">
        <v>-1.5316069980365274</v>
      </c>
      <c r="P298" s="15">
        <f t="shared" si="88"/>
        <v>0.76940413439209532</v>
      </c>
      <c r="Q298" s="15">
        <v>-0.37818651291211786</v>
      </c>
    </row>
    <row r="299" spans="1:17">
      <c r="A299" s="6" t="s">
        <v>1581</v>
      </c>
      <c r="B299" s="7" t="s">
        <v>1582</v>
      </c>
      <c r="C299" s="7" t="s">
        <v>1583</v>
      </c>
      <c r="D299" s="8" t="s">
        <v>77</v>
      </c>
      <c r="E299" s="7">
        <v>26.4</v>
      </c>
      <c r="F299" s="9">
        <v>4060406.486</v>
      </c>
      <c r="G299" s="10">
        <f t="shared" si="84"/>
        <v>3.6616350355456566E-3</v>
      </c>
      <c r="H299" s="9">
        <v>5616800.9850000003</v>
      </c>
      <c r="I299" s="10">
        <f t="shared" si="81"/>
        <v>3.2395088196085129E-3</v>
      </c>
      <c r="J299" s="9">
        <v>4330326.1409999998</v>
      </c>
      <c r="K299" s="10">
        <f t="shared" si="85"/>
        <v>3.2723770820650561E-3</v>
      </c>
      <c r="L299" s="9">
        <v>5530996.2189999996</v>
      </c>
      <c r="M299" s="10">
        <f t="shared" si="86"/>
        <v>2.3785710442983114E-3</v>
      </c>
      <c r="N299" s="10">
        <f t="shared" si="87"/>
        <v>1.3833100218823757</v>
      </c>
      <c r="O299" s="10">
        <v>0.46812452373980346</v>
      </c>
      <c r="P299" s="10">
        <f t="shared" si="88"/>
        <v>1.2772701267537159</v>
      </c>
      <c r="Q299" s="10">
        <v>0.35306366937550432</v>
      </c>
    </row>
    <row r="300" spans="1:17">
      <c r="A300" s="6" t="s">
        <v>1108</v>
      </c>
      <c r="B300" s="7" t="s">
        <v>1109</v>
      </c>
      <c r="C300" s="7" t="s">
        <v>1110</v>
      </c>
      <c r="D300" s="8" t="s">
        <v>77</v>
      </c>
      <c r="E300" s="7">
        <v>29.1</v>
      </c>
      <c r="F300" s="9">
        <v>30668011.059999999</v>
      </c>
      <c r="G300" s="10">
        <f t="shared" si="84"/>
        <v>2.7656113779490617E-2</v>
      </c>
      <c r="H300" s="9">
        <v>29244863.010000002</v>
      </c>
      <c r="I300" s="10">
        <f t="shared" si="81"/>
        <v>1.6867072894721367E-2</v>
      </c>
      <c r="J300" s="9">
        <v>31480458.16</v>
      </c>
      <c r="K300" s="10">
        <f t="shared" si="85"/>
        <v>2.378941596115032E-2</v>
      </c>
      <c r="L300" s="9">
        <v>20372271.100000001</v>
      </c>
      <c r="M300" s="10">
        <f t="shared" si="86"/>
        <v>8.7609703978095092E-3</v>
      </c>
      <c r="N300" s="10">
        <f t="shared" si="87"/>
        <v>0.95359503271289103</v>
      </c>
      <c r="O300" s="10">
        <v>-6.8551374082194874E-2</v>
      </c>
      <c r="P300" s="10">
        <f t="shared" si="88"/>
        <v>0.64714023526778308</v>
      </c>
      <c r="Q300" s="10">
        <v>-0.62784971682291657</v>
      </c>
    </row>
    <row r="301" spans="1:17">
      <c r="A301" s="6" t="s">
        <v>1132</v>
      </c>
      <c r="B301" s="7" t="s">
        <v>1133</v>
      </c>
      <c r="C301" s="7" t="s">
        <v>1134</v>
      </c>
      <c r="D301" s="8" t="s">
        <v>77</v>
      </c>
      <c r="E301" s="7">
        <v>83.6</v>
      </c>
      <c r="F301" s="9">
        <v>1583745553</v>
      </c>
      <c r="G301" s="10">
        <f t="shared" si="84"/>
        <v>1.4282063197981085</v>
      </c>
      <c r="H301" s="9">
        <v>1646811390</v>
      </c>
      <c r="I301" s="10">
        <f t="shared" si="81"/>
        <v>0.94980399632883827</v>
      </c>
      <c r="J301" s="9">
        <v>1976248847</v>
      </c>
      <c r="K301" s="10">
        <f t="shared" si="85"/>
        <v>1.4934282603219495</v>
      </c>
      <c r="L301" s="9">
        <v>1692961902</v>
      </c>
      <c r="M301" s="10">
        <f t="shared" si="86"/>
        <v>0.72804789585002538</v>
      </c>
      <c r="N301" s="10">
        <f t="shared" si="87"/>
        <v>1.0398206876606775</v>
      </c>
      <c r="O301" s="10">
        <v>5.6334763629208584E-2</v>
      </c>
      <c r="P301" s="10">
        <f t="shared" si="88"/>
        <v>0.85665421364822691</v>
      </c>
      <c r="Q301" s="10">
        <v>-0.22321511333141519</v>
      </c>
    </row>
    <row r="302" spans="1:17">
      <c r="A302" s="6" t="s">
        <v>1565</v>
      </c>
      <c r="B302" s="7" t="s">
        <v>1566</v>
      </c>
      <c r="C302" s="7" t="s">
        <v>1567</v>
      </c>
      <c r="D302" s="8" t="s">
        <v>77</v>
      </c>
      <c r="E302" s="7">
        <v>54.3</v>
      </c>
      <c r="F302" s="9">
        <v>27004233.77</v>
      </c>
      <c r="G302" s="10">
        <f t="shared" si="84"/>
        <v>2.4352155091178024E-2</v>
      </c>
      <c r="H302" s="9">
        <v>13966027.16</v>
      </c>
      <c r="I302" s="10">
        <f t="shared" si="81"/>
        <v>8.0549530383106568E-3</v>
      </c>
      <c r="J302" s="9">
        <v>41608597.850000001</v>
      </c>
      <c r="K302" s="10">
        <f t="shared" si="85"/>
        <v>3.1443133285512348E-2</v>
      </c>
      <c r="L302" s="9">
        <v>23169061.260000002</v>
      </c>
      <c r="M302" s="10">
        <f t="shared" si="86"/>
        <v>9.9637128745991947E-3</v>
      </c>
      <c r="N302" s="10">
        <f t="shared" si="87"/>
        <v>0.51717916823529264</v>
      </c>
      <c r="O302" s="10">
        <v>-0.95126392973321527</v>
      </c>
      <c r="P302" s="10">
        <f t="shared" si="88"/>
        <v>0.55683350214119265</v>
      </c>
      <c r="Q302" s="10">
        <v>-0.84468208068540329</v>
      </c>
    </row>
    <row r="303" spans="1:17">
      <c r="A303" s="6" t="s">
        <v>1316</v>
      </c>
      <c r="B303" s="7" t="s">
        <v>1317</v>
      </c>
      <c r="C303" s="7" t="s">
        <v>1318</v>
      </c>
      <c r="D303" s="8" t="s">
        <v>77</v>
      </c>
      <c r="E303" s="7">
        <v>49.6</v>
      </c>
      <c r="F303" s="9">
        <v>5640042.3420000002</v>
      </c>
      <c r="G303" s="10">
        <f t="shared" si="84"/>
        <v>5.086135270602604E-3</v>
      </c>
      <c r="H303" s="9">
        <v>14818668.789999999</v>
      </c>
      <c r="I303" s="10">
        <f t="shared" si="81"/>
        <v>8.5467169601100637E-3</v>
      </c>
      <c r="J303" s="9">
        <v>18431547.300000001</v>
      </c>
      <c r="K303" s="10">
        <f t="shared" si="85"/>
        <v>1.3928505846349382E-2</v>
      </c>
      <c r="L303" s="9">
        <v>21564377.02</v>
      </c>
      <c r="M303" s="10">
        <f t="shared" si="86"/>
        <v>9.2736282465543871E-3</v>
      </c>
      <c r="N303" s="10">
        <f t="shared" si="87"/>
        <v>2.6274038192318234</v>
      </c>
      <c r="O303" s="10">
        <v>1.3936379527480569</v>
      </c>
      <c r="P303" s="10">
        <f t="shared" si="88"/>
        <v>1.1699710647732759</v>
      </c>
      <c r="Q303" s="10">
        <v>0.22647285012978777</v>
      </c>
    </row>
    <row r="304" spans="1:17">
      <c r="A304" s="6" t="s">
        <v>164</v>
      </c>
      <c r="B304" s="7" t="s">
        <v>165</v>
      </c>
      <c r="C304" s="7" t="s">
        <v>1555</v>
      </c>
      <c r="D304" s="8" t="s">
        <v>82</v>
      </c>
      <c r="E304" s="7">
        <v>80.599999999999994</v>
      </c>
      <c r="F304" s="9">
        <v>5904113.1359999999</v>
      </c>
      <c r="G304" s="10">
        <f t="shared" si="84"/>
        <v>5.3242717415467496E-3</v>
      </c>
      <c r="H304" s="9">
        <v>90214188.730000004</v>
      </c>
      <c r="I304" s="10">
        <f t="shared" si="81"/>
        <v>5.2031336133349211E-2</v>
      </c>
      <c r="J304" s="9">
        <v>7549194.3339999998</v>
      </c>
      <c r="K304" s="10">
        <f t="shared" si="85"/>
        <v>5.7048383244713598E-3</v>
      </c>
      <c r="L304" s="9">
        <v>60026783.649999999</v>
      </c>
      <c r="M304" s="10">
        <f t="shared" si="86"/>
        <v>2.5814150619336975E-2</v>
      </c>
      <c r="N304" s="10">
        <f t="shared" si="87"/>
        <v>15.279888215543165</v>
      </c>
      <c r="O304" s="10">
        <v>3.933562083845354</v>
      </c>
      <c r="P304" s="10">
        <f t="shared" si="88"/>
        <v>7.9514158722410766</v>
      </c>
      <c r="Q304" s="10">
        <v>2.9912117773762792</v>
      </c>
    </row>
    <row r="305" spans="1:17">
      <c r="A305" s="6" t="s">
        <v>1332</v>
      </c>
      <c r="B305" s="7" t="s">
        <v>1333</v>
      </c>
      <c r="C305" s="7" t="s">
        <v>1485</v>
      </c>
      <c r="D305" s="8" t="s">
        <v>65</v>
      </c>
      <c r="E305" s="7">
        <v>27.4</v>
      </c>
      <c r="F305" s="9">
        <v>9107224.5069999993</v>
      </c>
      <c r="G305" s="10">
        <f t="shared" si="84"/>
        <v>8.2128063893086821E-3</v>
      </c>
      <c r="H305" s="9">
        <v>24637430.940000001</v>
      </c>
      <c r="I305" s="10">
        <f t="shared" si="81"/>
        <v>1.4209720984555353E-2</v>
      </c>
      <c r="J305" s="9">
        <v>30145307.940000001</v>
      </c>
      <c r="K305" s="10">
        <f t="shared" si="85"/>
        <v>2.2780458474166869E-2</v>
      </c>
      <c r="L305" s="9">
        <v>36715853.390000001</v>
      </c>
      <c r="M305" s="10">
        <f t="shared" si="86"/>
        <v>1.5789427850295194E-2</v>
      </c>
      <c r="N305" s="10">
        <f t="shared" si="87"/>
        <v>2.7052622806282165</v>
      </c>
      <c r="O305" s="10">
        <v>1.435768473023689</v>
      </c>
      <c r="P305" s="10">
        <f t="shared" si="88"/>
        <v>1.2179624591355227</v>
      </c>
      <c r="Q305" s="10">
        <v>0.28446966620509762</v>
      </c>
    </row>
    <row r="306" spans="1:17">
      <c r="A306" s="6" t="s">
        <v>1009</v>
      </c>
      <c r="B306" s="7" t="s">
        <v>1010</v>
      </c>
      <c r="C306" s="7" t="s">
        <v>1011</v>
      </c>
      <c r="D306" s="8" t="s">
        <v>65</v>
      </c>
      <c r="E306" s="7">
        <v>57.8</v>
      </c>
      <c r="F306" s="9">
        <v>7849366.7970000003</v>
      </c>
      <c r="G306" s="10">
        <f t="shared" si="84"/>
        <v>7.0784825533706406E-3</v>
      </c>
      <c r="H306" s="9">
        <v>40539056.200000003</v>
      </c>
      <c r="I306" s="10">
        <f t="shared" si="81"/>
        <v>2.3381036723433987E-2</v>
      </c>
      <c r="J306" s="9">
        <v>24313936.010000002</v>
      </c>
      <c r="K306" s="10">
        <f t="shared" si="85"/>
        <v>1.8373758553794872E-2</v>
      </c>
      <c r="L306" s="9">
        <v>63596701.140000001</v>
      </c>
      <c r="M306" s="10">
        <f t="shared" si="86"/>
        <v>2.7349371768662468E-2</v>
      </c>
      <c r="N306" s="10">
        <f t="shared" si="87"/>
        <v>5.1646275742259729</v>
      </c>
      <c r="O306" s="10">
        <v>2.3686643188503944</v>
      </c>
      <c r="P306" s="10">
        <f t="shared" si="88"/>
        <v>2.6156481251675383</v>
      </c>
      <c r="Q306" s="10">
        <v>1.3871684727089251</v>
      </c>
    </row>
    <row r="307" spans="1:17">
      <c r="A307" s="11" t="s">
        <v>315</v>
      </c>
      <c r="B307" s="12" t="s">
        <v>316</v>
      </c>
      <c r="C307" s="12" t="s">
        <v>532</v>
      </c>
      <c r="D307" s="13" t="s">
        <v>77</v>
      </c>
      <c r="E307" s="12">
        <v>14.3</v>
      </c>
      <c r="F307" s="14">
        <v>3070678.753</v>
      </c>
      <c r="G307" s="15">
        <f t="shared" si="84"/>
        <v>2.7691082022595426E-3</v>
      </c>
      <c r="H307" s="14">
        <v>76911.256980000006</v>
      </c>
      <c r="I307" s="15">
        <f t="shared" si="81"/>
        <v>4.4358825598284363E-5</v>
      </c>
      <c r="J307" s="14">
        <v>2960708.2140000002</v>
      </c>
      <c r="K307" s="15">
        <f t="shared" si="85"/>
        <v>2.2373727499282515E-3</v>
      </c>
      <c r="L307" s="14">
        <v>2072306.5819999999</v>
      </c>
      <c r="M307" s="15">
        <f t="shared" si="86"/>
        <v>8.9118275183800225E-4</v>
      </c>
      <c r="N307" s="15">
        <f t="shared" si="87"/>
        <v>2.5046989010120008E-2</v>
      </c>
      <c r="O307" s="15">
        <v>-5.3192190075621459</v>
      </c>
      <c r="P307" s="15">
        <f t="shared" si="88"/>
        <v>0.69993610724653454</v>
      </c>
      <c r="Q307" s="15">
        <v>-0.51470486135205606</v>
      </c>
    </row>
    <row r="308" spans="1:17">
      <c r="A308" s="6" t="s">
        <v>997</v>
      </c>
      <c r="B308" s="7" t="s">
        <v>998</v>
      </c>
      <c r="C308" s="7" t="s">
        <v>999</v>
      </c>
      <c r="D308" s="8" t="s">
        <v>77</v>
      </c>
      <c r="E308" s="7">
        <v>40.1</v>
      </c>
      <c r="F308" s="9">
        <v>498500717.69999999</v>
      </c>
      <c r="G308" s="10">
        <f t="shared" si="84"/>
        <v>0.44954309364556921</v>
      </c>
      <c r="H308" s="9">
        <v>166980043.40000001</v>
      </c>
      <c r="I308" s="10">
        <f t="shared" si="81"/>
        <v>9.6306300461331429E-2</v>
      </c>
      <c r="J308" s="9">
        <v>650160280.60000002</v>
      </c>
      <c r="K308" s="10">
        <f t="shared" si="85"/>
        <v>0.49131855953304876</v>
      </c>
      <c r="L308" s="9">
        <v>136654340.5</v>
      </c>
      <c r="M308" s="10">
        <f t="shared" si="86"/>
        <v>5.8767362066602435E-2</v>
      </c>
      <c r="N308" s="10">
        <f t="shared" si="87"/>
        <v>0.33496449949042872</v>
      </c>
      <c r="O308" s="10">
        <v>-1.5779198922215596</v>
      </c>
      <c r="P308" s="10">
        <f t="shared" si="88"/>
        <v>0.21018561818923884</v>
      </c>
      <c r="Q308" s="10">
        <v>-2.2502641376562598</v>
      </c>
    </row>
    <row r="309" spans="1:17">
      <c r="A309" s="6" t="s">
        <v>593</v>
      </c>
      <c r="B309" s="7" t="s">
        <v>594</v>
      </c>
      <c r="C309" s="7" t="s">
        <v>595</v>
      </c>
      <c r="D309" s="8" t="s">
        <v>65</v>
      </c>
      <c r="E309" s="7">
        <v>33.200000000000003</v>
      </c>
      <c r="F309" s="9">
        <v>901748.80160000001</v>
      </c>
      <c r="G309" s="10">
        <f t="shared" si="84"/>
        <v>8.1318828954305561E-4</v>
      </c>
      <c r="H309" s="9">
        <v>14346263.789999999</v>
      </c>
      <c r="I309" s="10">
        <f t="shared" si="81"/>
        <v>8.2742557908405678E-3</v>
      </c>
      <c r="J309" s="9">
        <v>1254033.4550000001</v>
      </c>
      <c r="K309" s="10">
        <f t="shared" si="85"/>
        <v>9.4765849145422626E-4</v>
      </c>
      <c r="L309" s="9">
        <v>8488289.1140000001</v>
      </c>
      <c r="M309" s="10">
        <f t="shared" si="86"/>
        <v>3.650336739127858E-3</v>
      </c>
      <c r="N309" s="10">
        <f t="shared" si="87"/>
        <v>15.909379379872744</v>
      </c>
      <c r="O309" s="10">
        <v>3.9918056525523249</v>
      </c>
      <c r="P309" s="10">
        <f t="shared" si="88"/>
        <v>6.7687900032938115</v>
      </c>
      <c r="Q309" s="10">
        <v>2.7588979590194782</v>
      </c>
    </row>
    <row r="310" spans="1:17">
      <c r="A310" s="6" t="s">
        <v>1213</v>
      </c>
      <c r="B310" s="7" t="s">
        <v>1214</v>
      </c>
      <c r="C310" s="7" t="s">
        <v>1215</v>
      </c>
      <c r="D310" s="8" t="s">
        <v>65</v>
      </c>
      <c r="E310" s="7">
        <v>38.6</v>
      </c>
      <c r="F310" s="9">
        <v>20048445.629999999</v>
      </c>
      <c r="G310" s="10">
        <f t="shared" si="84"/>
        <v>1.8079493070497527E-2</v>
      </c>
      <c r="H310" s="9">
        <v>12528948.65</v>
      </c>
      <c r="I310" s="10">
        <f t="shared" si="81"/>
        <v>7.2261131844423322E-3</v>
      </c>
      <c r="J310" s="9">
        <v>7016077.5319999997</v>
      </c>
      <c r="K310" s="10">
        <f t="shared" si="85"/>
        <v>5.3019681599331889E-3</v>
      </c>
      <c r="L310" s="9">
        <v>7899639.8049999997</v>
      </c>
      <c r="M310" s="10">
        <f t="shared" si="86"/>
        <v>3.3971917095174864E-3</v>
      </c>
      <c r="N310" s="10">
        <f t="shared" si="87"/>
        <v>0.62493366723911958</v>
      </c>
      <c r="O310" s="10">
        <v>-0.67822502995080902</v>
      </c>
      <c r="P310" s="10">
        <f t="shared" si="88"/>
        <v>1.125933938011676</v>
      </c>
      <c r="Q310" s="10">
        <v>0.17112218257011663</v>
      </c>
    </row>
    <row r="311" spans="1:17">
      <c r="A311" s="6" t="s">
        <v>1881</v>
      </c>
      <c r="B311" s="7" t="s">
        <v>1882</v>
      </c>
      <c r="C311" s="7" t="s">
        <v>1883</v>
      </c>
      <c r="D311" s="8" t="s">
        <v>65</v>
      </c>
      <c r="E311" s="7">
        <v>27.4</v>
      </c>
      <c r="F311" s="9">
        <v>414745.1151</v>
      </c>
      <c r="G311" s="10">
        <f t="shared" si="84"/>
        <v>3.7401310669455372E-4</v>
      </c>
      <c r="H311" s="9">
        <v>4916325.1979999999</v>
      </c>
      <c r="I311" s="10">
        <f t="shared" si="81"/>
        <v>2.835507058469256E-3</v>
      </c>
      <c r="J311" s="9">
        <v>439699.36070000002</v>
      </c>
      <c r="K311" s="10">
        <f t="shared" si="85"/>
        <v>3.3227569104553887E-4</v>
      </c>
      <c r="L311" s="9">
        <v>9171888.3640000001</v>
      </c>
      <c r="M311" s="10">
        <f t="shared" si="86"/>
        <v>3.9443144092568792E-3</v>
      </c>
      <c r="N311" s="10">
        <f t="shared" si="87"/>
        <v>11.853847143720103</v>
      </c>
      <c r="O311" s="10">
        <v>3.56728345396083</v>
      </c>
      <c r="P311" s="10">
        <f t="shared" si="88"/>
        <v>20.8594534897626</v>
      </c>
      <c r="Q311" s="10">
        <v>4.3826294551449587</v>
      </c>
    </row>
    <row r="312" spans="1:17">
      <c r="A312" s="6" t="s">
        <v>1716</v>
      </c>
      <c r="B312" s="7" t="s">
        <v>1717</v>
      </c>
      <c r="C312" s="7" t="s">
        <v>1718</v>
      </c>
      <c r="D312" s="8" t="s">
        <v>65</v>
      </c>
      <c r="E312" s="7">
        <v>47</v>
      </c>
      <c r="F312" s="9">
        <v>323538278.39999998</v>
      </c>
      <c r="G312" s="10">
        <f t="shared" si="84"/>
        <v>0.29176366937996373</v>
      </c>
      <c r="H312" s="9">
        <v>140577306</v>
      </c>
      <c r="I312" s="10">
        <f t="shared" si="81"/>
        <v>8.1078433051123097E-2</v>
      </c>
      <c r="J312" s="9">
        <v>387043321.39999998</v>
      </c>
      <c r="K312" s="10">
        <f t="shared" si="85"/>
        <v>0.29248413479156915</v>
      </c>
      <c r="L312" s="9">
        <v>158144489.30000001</v>
      </c>
      <c r="M312" s="10">
        <f t="shared" si="86"/>
        <v>6.8009068921824956E-2</v>
      </c>
      <c r="N312" s="10">
        <f t="shared" si="87"/>
        <v>0.43449976520614386</v>
      </c>
      <c r="O312" s="10">
        <v>-1.2025726974472803</v>
      </c>
      <c r="P312" s="10">
        <f t="shared" si="88"/>
        <v>0.40859635228419683</v>
      </c>
      <c r="Q312" s="10">
        <v>-1.2912517703193798</v>
      </c>
    </row>
    <row r="313" spans="1:17">
      <c r="A313" s="6" t="s">
        <v>1644</v>
      </c>
      <c r="B313" s="7" t="s">
        <v>1645</v>
      </c>
      <c r="C313" s="7" t="s">
        <v>1646</v>
      </c>
      <c r="D313" s="8" t="s">
        <v>77</v>
      </c>
      <c r="E313" s="7">
        <v>36.9</v>
      </c>
      <c r="F313" s="9">
        <v>84960943.930000007</v>
      </c>
      <c r="G313" s="10">
        <f t="shared" si="84"/>
        <v>7.6616952026787324E-2</v>
      </c>
      <c r="H313" s="9">
        <v>178356591.09999999</v>
      </c>
      <c r="I313" s="10">
        <f t="shared" si="81"/>
        <v>0.10286776253009065</v>
      </c>
      <c r="J313" s="9">
        <v>83026901.090000004</v>
      </c>
      <c r="K313" s="10">
        <f t="shared" si="85"/>
        <v>6.2742463148296665E-2</v>
      </c>
      <c r="L313" s="9">
        <v>222199900.80000001</v>
      </c>
      <c r="M313" s="10">
        <f t="shared" si="86"/>
        <v>9.5555706271011162E-2</v>
      </c>
      <c r="N313" s="10">
        <f t="shared" si="87"/>
        <v>2.0992774191274215</v>
      </c>
      <c r="O313" s="10">
        <v>1.0698928311145712</v>
      </c>
      <c r="P313" s="10">
        <f t="shared" si="88"/>
        <v>2.6762398437482138</v>
      </c>
      <c r="Q313" s="10">
        <v>1.420207415635768</v>
      </c>
    </row>
    <row r="314" spans="1:17">
      <c r="A314" s="6" t="s">
        <v>1286</v>
      </c>
      <c r="B314" s="7" t="s">
        <v>1287</v>
      </c>
      <c r="C314" s="7" t="s">
        <v>1288</v>
      </c>
      <c r="D314" s="8" t="s">
        <v>77</v>
      </c>
      <c r="E314" s="7">
        <v>29.3</v>
      </c>
      <c r="F314" s="9">
        <v>13027093.470000001</v>
      </c>
      <c r="G314" s="10">
        <f t="shared" si="84"/>
        <v>1.1747706054935123E-2</v>
      </c>
      <c r="H314" s="9">
        <v>67611734.120000005</v>
      </c>
      <c r="I314" s="10">
        <f t="shared" si="81"/>
        <v>3.8995294577054675E-2</v>
      </c>
      <c r="J314" s="9">
        <v>11797147.720000001</v>
      </c>
      <c r="K314" s="10">
        <f t="shared" si="85"/>
        <v>8.9149672739774425E-3</v>
      </c>
      <c r="L314" s="9">
        <v>17014241.120000001</v>
      </c>
      <c r="M314" s="10">
        <f t="shared" si="86"/>
        <v>7.3168701742592317E-3</v>
      </c>
      <c r="N314" s="10">
        <f t="shared" si="87"/>
        <v>5.1900858987235008</v>
      </c>
      <c r="O314" s="10">
        <v>2.3757584161625185</v>
      </c>
      <c r="P314" s="10">
        <f t="shared" si="88"/>
        <v>1.442233455393233</v>
      </c>
      <c r="Q314" s="10">
        <v>0.52830471359203868</v>
      </c>
    </row>
    <row r="315" spans="1:17">
      <c r="A315" s="6" t="s">
        <v>1938</v>
      </c>
      <c r="B315" s="7" t="s">
        <v>1939</v>
      </c>
      <c r="C315" s="7" t="s">
        <v>1940</v>
      </c>
      <c r="D315" s="8" t="s">
        <v>77</v>
      </c>
      <c r="E315" s="7">
        <v>20.7</v>
      </c>
      <c r="F315" s="9">
        <v>384726653.39999998</v>
      </c>
      <c r="G315" s="10">
        <f t="shared" si="84"/>
        <v>0.34694275020367266</v>
      </c>
      <c r="H315" s="9">
        <v>272607650.5</v>
      </c>
      <c r="I315" s="10">
        <f t="shared" si="81"/>
        <v>0.15722737737119682</v>
      </c>
      <c r="J315" s="9">
        <v>418824879.80000001</v>
      </c>
      <c r="K315" s="10">
        <f t="shared" si="85"/>
        <v>0.31650108870083182</v>
      </c>
      <c r="L315" s="9">
        <v>263123280</v>
      </c>
      <c r="M315" s="10">
        <f t="shared" si="86"/>
        <v>0.11315455482302821</v>
      </c>
      <c r="N315" s="10">
        <f t="shared" si="87"/>
        <v>0.70857490140297108</v>
      </c>
      <c r="O315" s="10">
        <v>-0.49700773056400932</v>
      </c>
      <c r="P315" s="10">
        <f t="shared" si="88"/>
        <v>0.62824176091365047</v>
      </c>
      <c r="Q315" s="10">
        <v>-0.67060824890393123</v>
      </c>
    </row>
    <row r="316" spans="1:17">
      <c r="A316" s="6" t="s">
        <v>927</v>
      </c>
      <c r="B316" s="7" t="s">
        <v>928</v>
      </c>
      <c r="C316" s="7" t="s">
        <v>929</v>
      </c>
      <c r="D316" s="8" t="s">
        <v>77</v>
      </c>
      <c r="E316" s="7">
        <v>21.3</v>
      </c>
      <c r="F316" s="9">
        <v>418904211.39999998</v>
      </c>
      <c r="G316" s="10">
        <f t="shared" si="84"/>
        <v>0.37776373924348616</v>
      </c>
      <c r="H316" s="9">
        <v>152395722.80000001</v>
      </c>
      <c r="I316" s="10">
        <f t="shared" si="81"/>
        <v>8.7894744606340044E-2</v>
      </c>
      <c r="J316" s="9">
        <v>463296727.80000001</v>
      </c>
      <c r="K316" s="10">
        <f t="shared" si="85"/>
        <v>0.35010794681121743</v>
      </c>
      <c r="L316" s="9">
        <v>178363650.5</v>
      </c>
      <c r="M316" s="10">
        <f t="shared" si="86"/>
        <v>7.6704195345002113E-2</v>
      </c>
      <c r="N316" s="10">
        <f t="shared" si="87"/>
        <v>0.36379611054920041</v>
      </c>
      <c r="O316" s="10">
        <v>-1.4587979760908609</v>
      </c>
      <c r="P316" s="10">
        <f t="shared" si="88"/>
        <v>0.3849879349396087</v>
      </c>
      <c r="Q316" s="10">
        <v>-1.3771148607045933</v>
      </c>
    </row>
    <row r="317" spans="1:17">
      <c r="A317" s="6" t="s">
        <v>1635</v>
      </c>
      <c r="B317" s="7" t="s">
        <v>1636</v>
      </c>
      <c r="C317" s="7" t="s">
        <v>1637</v>
      </c>
      <c r="D317" s="8" t="s">
        <v>77</v>
      </c>
      <c r="E317" s="7">
        <v>20.7</v>
      </c>
      <c r="F317" s="9">
        <v>40981363.880000003</v>
      </c>
      <c r="G317" s="10">
        <f t="shared" si="84"/>
        <v>3.6956594938178142E-2</v>
      </c>
      <c r="H317" s="9">
        <v>10142681.949999999</v>
      </c>
      <c r="I317" s="10">
        <f t="shared" si="81"/>
        <v>5.8498258562581194E-3</v>
      </c>
      <c r="J317" s="9">
        <v>46417793.630000003</v>
      </c>
      <c r="K317" s="10">
        <f t="shared" si="85"/>
        <v>3.5077386582194003E-2</v>
      </c>
      <c r="L317" s="9">
        <v>12576184.1</v>
      </c>
      <c r="M317" s="10">
        <f t="shared" si="86"/>
        <v>5.408310937777704E-3</v>
      </c>
      <c r="N317" s="10">
        <f t="shared" si="87"/>
        <v>0.24749498283413399</v>
      </c>
      <c r="O317" s="10">
        <v>-2.0145288154069525</v>
      </c>
      <c r="P317" s="10">
        <f t="shared" si="88"/>
        <v>0.27093455152663615</v>
      </c>
      <c r="Q317" s="10">
        <v>-1.8839837067459086</v>
      </c>
    </row>
    <row r="318" spans="1:17">
      <c r="A318" s="6" t="s">
        <v>293</v>
      </c>
      <c r="B318" s="7" t="s">
        <v>294</v>
      </c>
      <c r="C318" s="7" t="s">
        <v>1232</v>
      </c>
      <c r="D318" s="8" t="s">
        <v>65</v>
      </c>
      <c r="E318" s="7">
        <v>15.9</v>
      </c>
      <c r="F318" s="9">
        <v>42011486.18</v>
      </c>
      <c r="G318" s="10">
        <f t="shared" si="84"/>
        <v>3.7885549198689306E-2</v>
      </c>
      <c r="H318" s="9">
        <v>19375471.399999999</v>
      </c>
      <c r="I318" s="10">
        <f t="shared" si="81"/>
        <v>1.117486815929486E-2</v>
      </c>
      <c r="J318" s="9">
        <v>26393179.530000001</v>
      </c>
      <c r="K318" s="10">
        <f t="shared" si="85"/>
        <v>1.9945018690175502E-2</v>
      </c>
      <c r="L318" s="9">
        <v>20816171.100000001</v>
      </c>
      <c r="M318" s="10">
        <f t="shared" si="86"/>
        <v>8.9518668737349483E-3</v>
      </c>
      <c r="N318" s="10">
        <f t="shared" si="87"/>
        <v>0.46119461989478228</v>
      </c>
      <c r="O318" s="10">
        <v>-1.1165524116816978</v>
      </c>
      <c r="P318" s="10">
        <f t="shared" si="88"/>
        <v>0.78869508981815351</v>
      </c>
      <c r="Q318" s="10">
        <v>-0.34246043397397363</v>
      </c>
    </row>
    <row r="319" spans="1:17">
      <c r="A319" s="6" t="s">
        <v>1688</v>
      </c>
      <c r="B319" s="7" t="s">
        <v>1689</v>
      </c>
      <c r="C319" s="7" t="s">
        <v>1690</v>
      </c>
      <c r="D319" s="8" t="s">
        <v>77</v>
      </c>
      <c r="E319" s="7">
        <v>33.4</v>
      </c>
      <c r="F319" s="9">
        <v>329753563.89999998</v>
      </c>
      <c r="G319" s="10">
        <f t="shared" si="84"/>
        <v>0.29736855332968337</v>
      </c>
      <c r="H319" s="9">
        <v>551142555.20000005</v>
      </c>
      <c r="I319" s="10">
        <f t="shared" si="81"/>
        <v>0.31787331849571882</v>
      </c>
      <c r="J319" s="9">
        <v>412557156.10000002</v>
      </c>
      <c r="K319" s="10">
        <f t="shared" si="85"/>
        <v>0.31176464282475758</v>
      </c>
      <c r="L319" s="9">
        <v>653372630.10000002</v>
      </c>
      <c r="M319" s="10">
        <f t="shared" si="86"/>
        <v>0.28097889739181031</v>
      </c>
      <c r="N319" s="10">
        <f t="shared" si="87"/>
        <v>1.6713770995577104</v>
      </c>
      <c r="O319" s="10">
        <v>0.74103727396375507</v>
      </c>
      <c r="P319" s="10">
        <f t="shared" si="88"/>
        <v>1.5837142089025564</v>
      </c>
      <c r="Q319" s="10">
        <v>0.66331201559512698</v>
      </c>
    </row>
    <row r="320" spans="1:17">
      <c r="A320" s="6" t="s">
        <v>1805</v>
      </c>
      <c r="B320" s="7" t="s">
        <v>1806</v>
      </c>
      <c r="C320" s="7" t="s">
        <v>1807</v>
      </c>
      <c r="D320" s="8" t="s">
        <v>77</v>
      </c>
      <c r="E320" s="7">
        <v>28.4</v>
      </c>
      <c r="F320" s="9">
        <v>160481418.30000001</v>
      </c>
      <c r="G320" s="10">
        <f t="shared" si="84"/>
        <v>0.14472058052006026</v>
      </c>
      <c r="H320" s="9">
        <v>183346083.80000001</v>
      </c>
      <c r="I320" s="10">
        <f t="shared" si="81"/>
        <v>0.10574546919090842</v>
      </c>
      <c r="J320" s="9">
        <v>175001527.80000001</v>
      </c>
      <c r="K320" s="10">
        <f t="shared" si="85"/>
        <v>0.13224661844219526</v>
      </c>
      <c r="L320" s="9">
        <v>196777139.40000001</v>
      </c>
      <c r="M320" s="10">
        <f t="shared" si="86"/>
        <v>8.4622803456068041E-2</v>
      </c>
      <c r="N320" s="10">
        <f t="shared" si="87"/>
        <v>1.1424754700089785</v>
      </c>
      <c r="O320" s="10">
        <v>0.19216318963667783</v>
      </c>
      <c r="P320" s="10">
        <f t="shared" si="88"/>
        <v>1.1244309799677075</v>
      </c>
      <c r="Q320" s="10">
        <v>0.16919510805720669</v>
      </c>
    </row>
    <row r="321" spans="1:17">
      <c r="A321" s="6" t="s">
        <v>1747</v>
      </c>
      <c r="B321" s="7" t="s">
        <v>1748</v>
      </c>
      <c r="C321" s="7" t="s">
        <v>1749</v>
      </c>
      <c r="D321" s="8" t="s">
        <v>77</v>
      </c>
      <c r="E321" s="7">
        <v>20</v>
      </c>
      <c r="F321" s="9">
        <v>36661683.640000001</v>
      </c>
      <c r="G321" s="10">
        <f t="shared" si="84"/>
        <v>3.3061149355654691E-2</v>
      </c>
      <c r="H321" s="9">
        <v>26213076.219999999</v>
      </c>
      <c r="I321" s="10">
        <f t="shared" si="81"/>
        <v>1.5118479688088892E-2</v>
      </c>
      <c r="J321" s="9">
        <v>62210574.759999998</v>
      </c>
      <c r="K321" s="10">
        <f t="shared" si="85"/>
        <v>4.7011807535519021E-2</v>
      </c>
      <c r="L321" s="9">
        <v>47014748.25</v>
      </c>
      <c r="M321" s="10">
        <f t="shared" si="86"/>
        <v>2.0218404499767157E-2</v>
      </c>
      <c r="N321" s="10">
        <f t="shared" si="87"/>
        <v>0.71499924764502709</v>
      </c>
      <c r="O321" s="10">
        <v>-0.48398637106536951</v>
      </c>
      <c r="P321" s="10">
        <f t="shared" si="88"/>
        <v>0.75573563548281875</v>
      </c>
      <c r="Q321" s="10">
        <v>-0.40404644255558558</v>
      </c>
    </row>
    <row r="322" spans="1:17">
      <c r="A322" s="6" t="s">
        <v>1669</v>
      </c>
      <c r="B322" s="7" t="s">
        <v>1670</v>
      </c>
      <c r="C322" s="7" t="s">
        <v>1671</v>
      </c>
      <c r="D322" s="8" t="s">
        <v>77</v>
      </c>
      <c r="E322" s="7">
        <v>20.6</v>
      </c>
      <c r="F322" s="9">
        <v>414497735.39999998</v>
      </c>
      <c r="G322" s="10">
        <f t="shared" si="84"/>
        <v>0.37379002208966844</v>
      </c>
      <c r="H322" s="9">
        <v>219416400.09999999</v>
      </c>
      <c r="I322" s="10">
        <f t="shared" si="81"/>
        <v>0.12654914517871246</v>
      </c>
      <c r="J322" s="9">
        <v>426539361.10000002</v>
      </c>
      <c r="K322" s="10">
        <f t="shared" si="85"/>
        <v>0.32233083246242056</v>
      </c>
      <c r="L322" s="9">
        <v>246979837.69999999</v>
      </c>
      <c r="M322" s="10">
        <f t="shared" si="86"/>
        <v>0.10621216634730023</v>
      </c>
      <c r="N322" s="10">
        <f t="shared" si="87"/>
        <v>0.52935488269497555</v>
      </c>
      <c r="O322" s="10">
        <v>-0.91769285677107837</v>
      </c>
      <c r="P322" s="10">
        <f t="shared" si="88"/>
        <v>0.57903176171846138</v>
      </c>
      <c r="Q322" s="10">
        <v>-0.78828560812891646</v>
      </c>
    </row>
    <row r="323" spans="1:17">
      <c r="A323" s="6" t="s">
        <v>877</v>
      </c>
      <c r="B323" s="7" t="s">
        <v>878</v>
      </c>
      <c r="C323" s="7" t="s">
        <v>879</v>
      </c>
      <c r="D323" s="8" t="s">
        <v>65</v>
      </c>
      <c r="E323" s="7">
        <v>33.5</v>
      </c>
      <c r="F323" s="9">
        <v>55072757.090000004</v>
      </c>
      <c r="G323" s="10">
        <f t="shared" si="84"/>
        <v>4.966407613625299E-2</v>
      </c>
      <c r="H323" s="9">
        <v>63616306.950000003</v>
      </c>
      <c r="I323" s="10">
        <f t="shared" si="81"/>
        <v>3.6690918547018336E-2</v>
      </c>
      <c r="J323" s="9">
        <v>67268747.659999996</v>
      </c>
      <c r="K323" s="10">
        <f t="shared" si="85"/>
        <v>5.0834209944973591E-2</v>
      </c>
      <c r="L323" s="9">
        <v>78823937.599999994</v>
      </c>
      <c r="M323" s="10">
        <f t="shared" si="86"/>
        <v>3.389775153504529E-2</v>
      </c>
      <c r="N323" s="10">
        <f t="shared" si="87"/>
        <v>1.155132052786791</v>
      </c>
      <c r="O323" s="10">
        <v>0.20805778758135118</v>
      </c>
      <c r="P323" s="10">
        <f t="shared" si="88"/>
        <v>1.1717764986261379</v>
      </c>
      <c r="Q323" s="10">
        <v>0.22869742038062812</v>
      </c>
    </row>
    <row r="324" spans="1:17">
      <c r="A324" s="6" t="s">
        <v>1191</v>
      </c>
      <c r="B324" s="7" t="s">
        <v>1192</v>
      </c>
      <c r="C324" s="7" t="s">
        <v>1193</v>
      </c>
      <c r="D324" s="8" t="s">
        <v>65</v>
      </c>
      <c r="E324" s="7">
        <v>33.299999999999997</v>
      </c>
      <c r="F324" s="9">
        <v>150774288.09999999</v>
      </c>
      <c r="G324" s="10">
        <f t="shared" si="84"/>
        <v>0.13596678501769452</v>
      </c>
      <c r="H324" s="9">
        <v>106093203.2</v>
      </c>
      <c r="I324" s="10">
        <f t="shared" si="81"/>
        <v>6.1189611023207392E-2</v>
      </c>
      <c r="J324" s="9">
        <v>200559900.40000001</v>
      </c>
      <c r="K324" s="10">
        <f t="shared" si="85"/>
        <v>0.15156078324822189</v>
      </c>
      <c r="L324" s="9">
        <v>113499174</v>
      </c>
      <c r="M324" s="10">
        <f t="shared" si="86"/>
        <v>4.8809624548429978E-2</v>
      </c>
      <c r="N324" s="10">
        <f t="shared" si="87"/>
        <v>0.70365580588670684</v>
      </c>
      <c r="O324" s="10">
        <v>-0.50705818955997628</v>
      </c>
      <c r="P324" s="10">
        <f t="shared" si="88"/>
        <v>0.56591159934580815</v>
      </c>
      <c r="Q324" s="10">
        <v>-0.82135138661109919</v>
      </c>
    </row>
    <row r="325" spans="1:17">
      <c r="A325" s="11" t="s">
        <v>1632</v>
      </c>
      <c r="B325" s="12" t="s">
        <v>1633</v>
      </c>
      <c r="C325" s="12" t="s">
        <v>1634</v>
      </c>
      <c r="D325" s="13" t="s">
        <v>77</v>
      </c>
      <c r="E325" s="12">
        <v>17.399999999999999</v>
      </c>
      <c r="F325" s="14">
        <v>58891158.390000001</v>
      </c>
      <c r="G325" s="15">
        <f t="shared" si="84"/>
        <v>5.3107473251310475E-2</v>
      </c>
      <c r="H325" s="14">
        <v>17870069.260000002</v>
      </c>
      <c r="I325" s="15">
        <f t="shared" si="81"/>
        <v>1.0306622422511376E-2</v>
      </c>
      <c r="J325" s="14">
        <v>12569250.75</v>
      </c>
      <c r="K325" s="15">
        <f t="shared" si="85"/>
        <v>9.4984365504466543E-3</v>
      </c>
      <c r="L325" s="14">
        <v>8269769.8789999997</v>
      </c>
      <c r="M325" s="15">
        <f t="shared" si="86"/>
        <v>3.5563638806385082E-3</v>
      </c>
      <c r="N325" s="15">
        <f t="shared" si="87"/>
        <v>0.3034423120302287</v>
      </c>
      <c r="O325" s="15">
        <v>-1.7205058257162698</v>
      </c>
      <c r="P325" s="15">
        <f t="shared" si="88"/>
        <v>0.65793658217853601</v>
      </c>
      <c r="Q325" s="15">
        <v>-0.6039795640967931</v>
      </c>
    </row>
    <row r="326" spans="1:17">
      <c r="A326" s="6" t="s">
        <v>1274</v>
      </c>
      <c r="B326" s="7" t="s">
        <v>1275</v>
      </c>
      <c r="C326" s="7" t="s">
        <v>1276</v>
      </c>
      <c r="D326" s="8" t="s">
        <v>77</v>
      </c>
      <c r="E326" s="7">
        <v>22.8</v>
      </c>
      <c r="F326" s="9">
        <v>247791542.40000001</v>
      </c>
      <c r="G326" s="10">
        <f t="shared" si="84"/>
        <v>0.22345600035171875</v>
      </c>
      <c r="H326" s="9">
        <v>101349137.09999999</v>
      </c>
      <c r="I326" s="10">
        <f t="shared" si="81"/>
        <v>5.8453454977657957E-2</v>
      </c>
      <c r="J326" s="9">
        <v>275602791.80000001</v>
      </c>
      <c r="K326" s="10">
        <f t="shared" si="85"/>
        <v>0.20826982316652881</v>
      </c>
      <c r="L326" s="9">
        <v>129009542.3</v>
      </c>
      <c r="M326" s="10">
        <f t="shared" si="86"/>
        <v>5.5479763428302971E-2</v>
      </c>
      <c r="N326" s="10">
        <f t="shared" si="87"/>
        <v>0.40900967046081066</v>
      </c>
      <c r="O326" s="10">
        <v>-1.2897931408134404</v>
      </c>
      <c r="P326" s="10">
        <f t="shared" si="88"/>
        <v>0.46809954811205212</v>
      </c>
      <c r="Q326" s="10">
        <v>-1.0951127225672883</v>
      </c>
    </row>
    <row r="327" spans="1:17">
      <c r="A327" s="6" t="s">
        <v>217</v>
      </c>
      <c r="B327" s="7" t="s">
        <v>218</v>
      </c>
      <c r="C327" s="7" t="s">
        <v>1798</v>
      </c>
      <c r="D327" s="8" t="s">
        <v>77</v>
      </c>
      <c r="E327" s="7">
        <v>23.6</v>
      </c>
      <c r="F327" s="9">
        <v>55578913.840000004</v>
      </c>
      <c r="G327" s="10">
        <f t="shared" ref="G327:G358" si="89">F327/SUM(F:F)*100</f>
        <v>5.0120523365284914E-2</v>
      </c>
      <c r="H327" s="9">
        <v>25646988.780000001</v>
      </c>
      <c r="I327" s="10">
        <f t="shared" si="81"/>
        <v>1.4791986857125681E-2</v>
      </c>
      <c r="J327" s="9">
        <v>61948612.810000002</v>
      </c>
      <c r="K327" s="10">
        <f t="shared" ref="K327:K358" si="90">J327/SUM(J:J)*100</f>
        <v>4.6813845937791629E-2</v>
      </c>
      <c r="L327" s="9">
        <v>9898743.8719999995</v>
      </c>
      <c r="M327" s="10">
        <f t="shared" ref="M327:M358" si="91">L327/SUM(L:L)*100</f>
        <v>4.2568941681759911E-3</v>
      </c>
      <c r="N327" s="10">
        <f t="shared" ref="N327:N358" si="92">H327/F327</f>
        <v>0.46145178104473727</v>
      </c>
      <c r="O327" s="10">
        <v>-1.1157481921562571</v>
      </c>
      <c r="P327" s="10">
        <f t="shared" ref="P327:P358" si="93">L327/J327</f>
        <v>0.1597895969415816</v>
      </c>
      <c r="Q327" s="10">
        <v>-2.6457546098338631</v>
      </c>
    </row>
    <row r="328" spans="1:17">
      <c r="A328" s="6" t="s">
        <v>1424</v>
      </c>
      <c r="B328" s="7" t="s">
        <v>1425</v>
      </c>
      <c r="C328" s="7" t="s">
        <v>1426</v>
      </c>
      <c r="D328" s="8" t="s">
        <v>65</v>
      </c>
      <c r="E328" s="7">
        <v>24.9</v>
      </c>
      <c r="F328" s="9">
        <v>117362475.5</v>
      </c>
      <c r="G328" s="10">
        <f t="shared" si="89"/>
        <v>0.1058363377240376</v>
      </c>
      <c r="H328" s="9">
        <v>211741484.5</v>
      </c>
      <c r="I328" s="10">
        <f t="shared" si="81"/>
        <v>0.12212261184731105</v>
      </c>
      <c r="J328" s="9">
        <v>124378507.3</v>
      </c>
      <c r="K328" s="10">
        <f t="shared" si="90"/>
        <v>9.3991390841519806E-2</v>
      </c>
      <c r="L328" s="9">
        <v>238738082.40000001</v>
      </c>
      <c r="M328" s="10">
        <f t="shared" si="91"/>
        <v>0.10266784996475957</v>
      </c>
      <c r="N328" s="10">
        <f t="shared" si="92"/>
        <v>1.804166822469589</v>
      </c>
      <c r="O328" s="10">
        <v>0.85133274370541767</v>
      </c>
      <c r="P328" s="10">
        <f t="shared" si="93"/>
        <v>1.9194480427729013</v>
      </c>
      <c r="Q328" s="10">
        <v>0.94069150863582185</v>
      </c>
    </row>
    <row r="329" spans="1:17">
      <c r="A329" s="6" t="s">
        <v>1850</v>
      </c>
      <c r="B329" s="7" t="s">
        <v>1851</v>
      </c>
      <c r="C329" s="7" t="s">
        <v>1852</v>
      </c>
      <c r="D329" s="8" t="s">
        <v>77</v>
      </c>
      <c r="E329" s="7">
        <v>16.100000000000001</v>
      </c>
      <c r="F329" s="9">
        <v>61636686.119999997</v>
      </c>
      <c r="G329" s="10">
        <f t="shared" si="89"/>
        <v>5.5583363426812006E-2</v>
      </c>
      <c r="H329" s="9">
        <v>37838037.189999998</v>
      </c>
      <c r="I329" s="10">
        <f t="shared" si="81"/>
        <v>2.1823214944063023E-2</v>
      </c>
      <c r="J329" s="9">
        <v>77480338.530000001</v>
      </c>
      <c r="K329" s="10">
        <f t="shared" si="90"/>
        <v>5.8550990355119792E-2</v>
      </c>
      <c r="L329" s="9">
        <v>45314267.439999998</v>
      </c>
      <c r="M329" s="10">
        <f t="shared" si="91"/>
        <v>1.9487123143588209E-2</v>
      </c>
      <c r="N329" s="10">
        <f t="shared" si="92"/>
        <v>0.61388824694976962</v>
      </c>
      <c r="O329" s="10">
        <v>-0.70395204555467994</v>
      </c>
      <c r="P329" s="10">
        <f t="shared" si="93"/>
        <v>0.58484859900882513</v>
      </c>
      <c r="Q329" s="10">
        <v>-0.77386489536883152</v>
      </c>
    </row>
    <row r="330" spans="1:17">
      <c r="A330" s="6" t="s">
        <v>899</v>
      </c>
      <c r="B330" s="7" t="s">
        <v>900</v>
      </c>
      <c r="C330" s="7" t="s">
        <v>1052</v>
      </c>
      <c r="D330" s="8" t="s">
        <v>77</v>
      </c>
      <c r="E330" s="7">
        <v>30.1</v>
      </c>
      <c r="F330" s="9">
        <v>19139057.989999998</v>
      </c>
      <c r="G330" s="10">
        <f t="shared" si="89"/>
        <v>1.7259416150859734E-2</v>
      </c>
      <c r="H330" s="9">
        <v>144928321.69999999</v>
      </c>
      <c r="I330" s="10">
        <f t="shared" si="81"/>
        <v>8.3587895959288616E-2</v>
      </c>
      <c r="J330" s="9">
        <v>26055428.440000001</v>
      </c>
      <c r="K330" s="10">
        <f t="shared" si="90"/>
        <v>1.9689784121145269E-2</v>
      </c>
      <c r="L330" s="9">
        <v>154950673.30000001</v>
      </c>
      <c r="M330" s="10">
        <f t="shared" si="91"/>
        <v>6.6635587914493852E-2</v>
      </c>
      <c r="N330" s="10">
        <f t="shared" si="92"/>
        <v>7.5723853167550805</v>
      </c>
      <c r="O330" s="10">
        <v>2.9207478236708164</v>
      </c>
      <c r="P330" s="10">
        <f t="shared" si="93"/>
        <v>5.9469631695682068</v>
      </c>
      <c r="Q330" s="10">
        <v>2.5721531409157583</v>
      </c>
    </row>
    <row r="331" spans="1:17">
      <c r="A331" s="6" t="s">
        <v>607</v>
      </c>
      <c r="B331" s="7" t="s">
        <v>608</v>
      </c>
      <c r="C331" s="7" t="s">
        <v>609</v>
      </c>
      <c r="D331" s="8" t="s">
        <v>77</v>
      </c>
      <c r="E331" s="7">
        <v>38.6</v>
      </c>
      <c r="F331" s="9">
        <v>233507672</v>
      </c>
      <c r="G331" s="10">
        <f t="shared" si="89"/>
        <v>0.21057494509772673</v>
      </c>
      <c r="H331" s="9">
        <v>266168564.90000001</v>
      </c>
      <c r="I331" s="10">
        <f t="shared" si="81"/>
        <v>0.15351361314007655</v>
      </c>
      <c r="J331" s="9">
        <v>172538218.5</v>
      </c>
      <c r="K331" s="10">
        <f t="shared" si="90"/>
        <v>0.13038512426441579</v>
      </c>
      <c r="L331" s="9">
        <v>264608351.09999999</v>
      </c>
      <c r="M331" s="10">
        <f t="shared" si="91"/>
        <v>0.11379320055289689</v>
      </c>
      <c r="N331" s="10">
        <f t="shared" si="92"/>
        <v>1.1398707486578856</v>
      </c>
      <c r="O331" s="10">
        <v>0.18887024470410171</v>
      </c>
      <c r="P331" s="10">
        <f t="shared" si="93"/>
        <v>1.5336216717689131</v>
      </c>
      <c r="Q331" s="10">
        <v>0.61694262913788966</v>
      </c>
    </row>
    <row r="332" spans="1:17">
      <c r="A332" s="11" t="s">
        <v>1374</v>
      </c>
      <c r="B332" s="12" t="s">
        <v>1375</v>
      </c>
      <c r="C332" s="12" t="s">
        <v>1376</v>
      </c>
      <c r="D332" s="13" t="s">
        <v>77</v>
      </c>
      <c r="E332" s="12">
        <v>18.5</v>
      </c>
      <c r="F332" s="14">
        <v>13283312.18</v>
      </c>
      <c r="G332" s="15">
        <f t="shared" si="89"/>
        <v>1.1978761592978686E-2</v>
      </c>
      <c r="H332" s="14">
        <v>4225669.7560000001</v>
      </c>
      <c r="I332" s="15">
        <f t="shared" si="81"/>
        <v>2.4371692142684939E-3</v>
      </c>
      <c r="J332" s="14">
        <v>5780369.2429999998</v>
      </c>
      <c r="K332" s="15">
        <f t="shared" si="90"/>
        <v>4.3681577832146322E-3</v>
      </c>
      <c r="L332" s="14">
        <v>4886756.0140000004</v>
      </c>
      <c r="M332" s="15">
        <f t="shared" si="91"/>
        <v>2.1015194903808046E-3</v>
      </c>
      <c r="N332" s="15">
        <f t="shared" si="92"/>
        <v>0.31811868145072836</v>
      </c>
      <c r="O332" s="15">
        <v>-1.6523629985681179</v>
      </c>
      <c r="P332" s="15">
        <f t="shared" si="93"/>
        <v>0.84540551106105188</v>
      </c>
      <c r="Q332" s="15">
        <v>-0.24228457779363344</v>
      </c>
    </row>
    <row r="333" spans="1:17">
      <c r="A333" s="6" t="s">
        <v>1824</v>
      </c>
      <c r="B333" s="7" t="s">
        <v>1825</v>
      </c>
      <c r="C333" s="7" t="s">
        <v>1826</v>
      </c>
      <c r="D333" s="8" t="s">
        <v>77</v>
      </c>
      <c r="E333" s="7">
        <v>21.5</v>
      </c>
      <c r="F333" s="9">
        <v>5481522.5520000001</v>
      </c>
      <c r="G333" s="10">
        <f t="shared" si="89"/>
        <v>4.9431836673843885E-3</v>
      </c>
      <c r="H333" s="9">
        <v>1941237.4850000001</v>
      </c>
      <c r="I333" s="10">
        <f t="shared" si="81"/>
        <v>1.1196152347940362E-3</v>
      </c>
      <c r="J333" s="9">
        <v>5117742.5149999997</v>
      </c>
      <c r="K333" s="10">
        <f t="shared" si="90"/>
        <v>3.8674184744266309E-3</v>
      </c>
      <c r="L333" s="9">
        <v>2817105.4449999998</v>
      </c>
      <c r="M333" s="10">
        <f t="shared" si="91"/>
        <v>1.2114789406642533E-3</v>
      </c>
      <c r="N333" s="10">
        <f t="shared" si="92"/>
        <v>0.35414202287496127</v>
      </c>
      <c r="O333" s="10">
        <v>-1.4976000492489498</v>
      </c>
      <c r="P333" s="10">
        <f t="shared" si="93"/>
        <v>0.55045861270728658</v>
      </c>
      <c r="Q333" s="10">
        <v>-0.8612939988299152</v>
      </c>
    </row>
    <row r="334" spans="1:17">
      <c r="A334" s="6" t="s">
        <v>1653</v>
      </c>
      <c r="B334" s="7" t="s">
        <v>1654</v>
      </c>
      <c r="C334" s="7" t="s">
        <v>1655</v>
      </c>
      <c r="D334" s="8" t="s">
        <v>77</v>
      </c>
      <c r="E334" s="7">
        <v>48.1</v>
      </c>
      <c r="F334" s="9">
        <v>758105591.89999998</v>
      </c>
      <c r="G334" s="10">
        <f t="shared" si="89"/>
        <v>0.68365224159582261</v>
      </c>
      <c r="H334" s="9">
        <v>338021949.5</v>
      </c>
      <c r="I334" s="10">
        <f t="shared" si="81"/>
        <v>0.19495529386760235</v>
      </c>
      <c r="J334" s="9">
        <v>821494091.29999995</v>
      </c>
      <c r="K334" s="10">
        <f t="shared" si="90"/>
        <v>0.62079352683610678</v>
      </c>
      <c r="L334" s="9">
        <v>393291548.39999998</v>
      </c>
      <c r="M334" s="10">
        <f t="shared" si="91"/>
        <v>0.16913262131295051</v>
      </c>
      <c r="N334" s="10">
        <f t="shared" si="92"/>
        <v>0.44587713520597239</v>
      </c>
      <c r="O334" s="10">
        <v>-1.1652818754345422</v>
      </c>
      <c r="P334" s="10">
        <f t="shared" si="93"/>
        <v>0.47875152428378764</v>
      </c>
      <c r="Q334" s="10">
        <v>-1.0626510144854637</v>
      </c>
    </row>
    <row r="335" spans="1:17">
      <c r="A335" s="6" t="s">
        <v>1461</v>
      </c>
      <c r="B335" s="7" t="s">
        <v>1462</v>
      </c>
      <c r="C335" s="7" t="s">
        <v>1463</v>
      </c>
      <c r="D335" s="8" t="s">
        <v>65</v>
      </c>
      <c r="E335" s="7">
        <v>44.6</v>
      </c>
      <c r="F335" s="9">
        <v>44172262.990000002</v>
      </c>
      <c r="G335" s="10">
        <f t="shared" si="89"/>
        <v>3.9834116687873095E-2</v>
      </c>
      <c r="H335" s="9">
        <v>59658844.32</v>
      </c>
      <c r="I335" s="10">
        <f t="shared" si="81"/>
        <v>3.4408438692846308E-2</v>
      </c>
      <c r="J335" s="9">
        <v>39255442.740000002</v>
      </c>
      <c r="K335" s="10">
        <f t="shared" si="90"/>
        <v>2.9664881347488577E-2</v>
      </c>
      <c r="L335" s="9">
        <v>78615890.090000004</v>
      </c>
      <c r="M335" s="10">
        <f t="shared" si="91"/>
        <v>3.3808281977748468E-2</v>
      </c>
      <c r="N335" s="10">
        <f t="shared" si="92"/>
        <v>1.35059515364893</v>
      </c>
      <c r="O335" s="10">
        <v>0.43359528580134044</v>
      </c>
      <c r="P335" s="10">
        <f t="shared" si="93"/>
        <v>2.0026749057626345</v>
      </c>
      <c r="Q335" s="10">
        <v>1.001928247456483</v>
      </c>
    </row>
    <row r="336" spans="1:17">
      <c r="A336" s="6" t="s">
        <v>1815</v>
      </c>
      <c r="B336" s="7" t="s">
        <v>1816</v>
      </c>
      <c r="C336" s="7" t="s">
        <v>1817</v>
      </c>
      <c r="D336" s="8" t="s">
        <v>77</v>
      </c>
      <c r="E336" s="7">
        <v>38.700000000000003</v>
      </c>
      <c r="F336" s="9">
        <v>129892171</v>
      </c>
      <c r="G336" s="10">
        <f t="shared" si="89"/>
        <v>0.11713549513246628</v>
      </c>
      <c r="H336" s="9">
        <v>261164864.19999999</v>
      </c>
      <c r="I336" s="10">
        <f t="shared" si="81"/>
        <v>0.15062771196757285</v>
      </c>
      <c r="J336" s="9">
        <v>138165220.80000001</v>
      </c>
      <c r="K336" s="10">
        <f t="shared" si="90"/>
        <v>0.10440984982714682</v>
      </c>
      <c r="L336" s="9">
        <v>286818387.89999998</v>
      </c>
      <c r="M336" s="10">
        <f t="shared" si="91"/>
        <v>0.12334449083290203</v>
      </c>
      <c r="N336" s="10">
        <f t="shared" si="92"/>
        <v>2.0106282171540575</v>
      </c>
      <c r="O336" s="10">
        <v>1.0076463392987742</v>
      </c>
      <c r="P336" s="10">
        <f t="shared" si="93"/>
        <v>2.0759087289787761</v>
      </c>
      <c r="Q336" s="10">
        <v>1.0537430144355122</v>
      </c>
    </row>
    <row r="337" spans="1:17">
      <c r="A337" s="6" t="s">
        <v>1641</v>
      </c>
      <c r="B337" s="7" t="s">
        <v>1642</v>
      </c>
      <c r="C337" s="7" t="s">
        <v>1643</v>
      </c>
      <c r="D337" s="8" t="s">
        <v>77</v>
      </c>
      <c r="E337" s="7">
        <v>34.9</v>
      </c>
      <c r="F337" s="9">
        <v>48565973.770000003</v>
      </c>
      <c r="G337" s="10">
        <f t="shared" si="89"/>
        <v>4.3796322290581474E-2</v>
      </c>
      <c r="H337" s="9">
        <v>103399457.09999999</v>
      </c>
      <c r="I337" s="10">
        <f t="shared" si="81"/>
        <v>5.9635983919088788E-2</v>
      </c>
      <c r="J337" s="9">
        <v>54373623.060000002</v>
      </c>
      <c r="K337" s="10">
        <f t="shared" si="90"/>
        <v>4.1089514317574828E-2</v>
      </c>
      <c r="L337" s="9">
        <v>107484950.8</v>
      </c>
      <c r="M337" s="10">
        <f t="shared" si="91"/>
        <v>4.6223244700921512E-2</v>
      </c>
      <c r="N337" s="10">
        <f t="shared" si="92"/>
        <v>2.1290514546188617</v>
      </c>
      <c r="O337" s="10">
        <v>1.0902108170642442</v>
      </c>
      <c r="P337" s="10">
        <f t="shared" si="93"/>
        <v>1.9767847855456111</v>
      </c>
      <c r="Q337" s="10">
        <v>0.98315581202459734</v>
      </c>
    </row>
    <row r="338" spans="1:17">
      <c r="A338" s="6" t="s">
        <v>1738</v>
      </c>
      <c r="B338" s="7" t="s">
        <v>1739</v>
      </c>
      <c r="C338" s="7" t="s">
        <v>1740</v>
      </c>
      <c r="D338" s="8" t="s">
        <v>77</v>
      </c>
      <c r="E338" s="7">
        <v>24.5</v>
      </c>
      <c r="F338" s="9">
        <v>151914819</v>
      </c>
      <c r="G338" s="10">
        <f t="shared" si="89"/>
        <v>0.13699530467870918</v>
      </c>
      <c r="H338" s="9">
        <v>74936141.930000007</v>
      </c>
      <c r="I338" s="10">
        <f t="shared" si="81"/>
        <v>4.3219671364174268E-2</v>
      </c>
      <c r="J338" s="9">
        <v>186000753.90000001</v>
      </c>
      <c r="K338" s="10">
        <f t="shared" si="90"/>
        <v>0.14055860563163586</v>
      </c>
      <c r="L338" s="9">
        <v>101659247.5</v>
      </c>
      <c r="M338" s="10">
        <f t="shared" si="91"/>
        <v>4.3717936681644212E-2</v>
      </c>
      <c r="N338" s="10">
        <f t="shared" si="92"/>
        <v>0.49327736703553593</v>
      </c>
      <c r="O338" s="10">
        <v>-1.0195290009761515</v>
      </c>
      <c r="P338" s="10">
        <f t="shared" si="93"/>
        <v>0.54655287878378866</v>
      </c>
      <c r="Q338" s="10">
        <v>-0.87156701203939446</v>
      </c>
    </row>
    <row r="339" spans="1:17">
      <c r="A339" s="6" t="s">
        <v>162</v>
      </c>
      <c r="B339" s="7" t="s">
        <v>163</v>
      </c>
      <c r="C339" s="7" t="s">
        <v>1312</v>
      </c>
      <c r="D339" s="8" t="s">
        <v>65</v>
      </c>
      <c r="E339" s="7">
        <v>15.4</v>
      </c>
      <c r="F339" s="9">
        <v>17077058.68</v>
      </c>
      <c r="G339" s="10">
        <f t="shared" si="89"/>
        <v>1.539992524944387E-2</v>
      </c>
      <c r="H339" s="9">
        <v>7953271.8729999997</v>
      </c>
      <c r="I339" s="10">
        <f t="shared" si="81"/>
        <v>4.5870762460934545E-3</v>
      </c>
      <c r="J339" s="9">
        <v>16447830.539999999</v>
      </c>
      <c r="K339" s="10">
        <f t="shared" si="90"/>
        <v>1.242943417106137E-2</v>
      </c>
      <c r="L339" s="9">
        <v>13226598.789999999</v>
      </c>
      <c r="M339" s="10">
        <f t="shared" si="91"/>
        <v>5.6880177911481393E-3</v>
      </c>
      <c r="N339" s="10">
        <f t="shared" si="92"/>
        <v>0.46572843848774548</v>
      </c>
      <c r="O339" s="10">
        <v>-1.1024391156439171</v>
      </c>
      <c r="P339" s="10">
        <f t="shared" si="93"/>
        <v>0.80415461223495799</v>
      </c>
      <c r="Q339" s="10">
        <v>-0.31445518445342352</v>
      </c>
    </row>
    <row r="340" spans="1:17">
      <c r="A340" s="6" t="s">
        <v>1903</v>
      </c>
      <c r="B340" s="7" t="s">
        <v>1904</v>
      </c>
      <c r="C340" s="7" t="s">
        <v>1905</v>
      </c>
      <c r="D340" s="8" t="s">
        <v>77</v>
      </c>
      <c r="E340" s="7">
        <v>16.7</v>
      </c>
      <c r="F340" s="9">
        <v>5339972.9550000001</v>
      </c>
      <c r="G340" s="10">
        <f t="shared" si="89"/>
        <v>4.8155356189858748E-3</v>
      </c>
      <c r="H340" s="9">
        <v>8702902.6119999997</v>
      </c>
      <c r="I340" s="10">
        <f t="shared" si="81"/>
        <v>5.0194282907760823E-3</v>
      </c>
      <c r="J340" s="9">
        <v>10001560.369999999</v>
      </c>
      <c r="K340" s="10">
        <f t="shared" si="90"/>
        <v>7.5580628049692431E-3</v>
      </c>
      <c r="L340" s="9">
        <v>10302243</v>
      </c>
      <c r="M340" s="10">
        <f t="shared" si="91"/>
        <v>4.4304164965701951E-3</v>
      </c>
      <c r="N340" s="10">
        <f t="shared" si="92"/>
        <v>1.629765297566006</v>
      </c>
      <c r="O340" s="10">
        <v>0.70466421696088399</v>
      </c>
      <c r="P340" s="10">
        <f t="shared" si="93"/>
        <v>1.0300635719704205</v>
      </c>
      <c r="Q340" s="10">
        <v>4.2733378317465862E-2</v>
      </c>
    </row>
    <row r="341" spans="1:17">
      <c r="A341" s="6" t="s">
        <v>1189</v>
      </c>
      <c r="B341" s="7" t="s">
        <v>1334</v>
      </c>
      <c r="C341" s="7" t="s">
        <v>1335</v>
      </c>
      <c r="D341" s="8" t="s">
        <v>77</v>
      </c>
      <c r="E341" s="7">
        <v>23.4</v>
      </c>
      <c r="F341" s="9">
        <v>59963170.869999997</v>
      </c>
      <c r="G341" s="10">
        <f t="shared" si="89"/>
        <v>5.4074203668288273E-2</v>
      </c>
      <c r="H341" s="9">
        <v>28240846.760000002</v>
      </c>
      <c r="I341" s="10">
        <f t="shared" si="81"/>
        <v>1.6288003152782619E-2</v>
      </c>
      <c r="J341" s="9">
        <v>66270989.039999999</v>
      </c>
      <c r="K341" s="10">
        <f t="shared" si="90"/>
        <v>5.0080215364609992E-2</v>
      </c>
      <c r="L341" s="9">
        <v>34397260.140000001</v>
      </c>
      <c r="M341" s="10">
        <f t="shared" si="91"/>
        <v>1.479233102549342E-2</v>
      </c>
      <c r="N341" s="10">
        <f t="shared" si="92"/>
        <v>0.47096986950917064</v>
      </c>
      <c r="O341" s="10">
        <v>-1.0862933291048167</v>
      </c>
      <c r="P341" s="10">
        <f t="shared" si="93"/>
        <v>0.51903948678415557</v>
      </c>
      <c r="Q341" s="10">
        <v>-0.94608379672678233</v>
      </c>
    </row>
    <row r="342" spans="1:17">
      <c r="A342" s="11" t="s">
        <v>92</v>
      </c>
      <c r="B342" s="12" t="s">
        <v>49</v>
      </c>
      <c r="C342" s="12" t="s">
        <v>1702</v>
      </c>
      <c r="D342" s="13" t="s">
        <v>77</v>
      </c>
      <c r="E342" s="12">
        <v>37.5</v>
      </c>
      <c r="F342" s="14">
        <v>51894903.259999998</v>
      </c>
      <c r="G342" s="15">
        <f t="shared" si="89"/>
        <v>4.6798318493048656E-2</v>
      </c>
      <c r="H342" s="14">
        <v>79845044.560000002</v>
      </c>
      <c r="I342" s="15">
        <f t="shared" si="81"/>
        <v>4.6050897431637365E-2</v>
      </c>
      <c r="J342" s="14">
        <v>17940789.739999998</v>
      </c>
      <c r="K342" s="15">
        <f t="shared" si="90"/>
        <v>1.3557646068147244E-2</v>
      </c>
      <c r="L342" s="14">
        <v>98937337.609999999</v>
      </c>
      <c r="M342" s="15">
        <f t="shared" si="91"/>
        <v>4.254739600629482E-2</v>
      </c>
      <c r="N342" s="15">
        <f t="shared" si="92"/>
        <v>1.5385912593374782</v>
      </c>
      <c r="O342" s="15">
        <v>0.62161001759992263</v>
      </c>
      <c r="P342" s="15">
        <f t="shared" si="93"/>
        <v>5.5146590001784395</v>
      </c>
      <c r="Q342" s="15">
        <v>2.4632716792960108</v>
      </c>
    </row>
    <row r="343" spans="1:17">
      <c r="A343" s="6" t="s">
        <v>1578</v>
      </c>
      <c r="B343" s="7" t="s">
        <v>1579</v>
      </c>
      <c r="C343" s="7" t="s">
        <v>1580</v>
      </c>
      <c r="D343" s="8" t="s">
        <v>77</v>
      </c>
      <c r="E343" s="7">
        <v>35.299999999999997</v>
      </c>
      <c r="F343" s="9">
        <v>351022017.69999999</v>
      </c>
      <c r="G343" s="10">
        <f t="shared" si="89"/>
        <v>0.31654823788946324</v>
      </c>
      <c r="H343" s="9">
        <v>557861681.20000005</v>
      </c>
      <c r="I343" s="10">
        <f t="shared" si="81"/>
        <v>0.32174859696743069</v>
      </c>
      <c r="J343" s="9">
        <v>359240472.39999998</v>
      </c>
      <c r="K343" s="10">
        <f t="shared" si="90"/>
        <v>0.27147384528420537</v>
      </c>
      <c r="L343" s="9">
        <v>642041850.5</v>
      </c>
      <c r="M343" s="10">
        <f t="shared" si="91"/>
        <v>0.27610616503063018</v>
      </c>
      <c r="N343" s="10">
        <f t="shared" si="92"/>
        <v>1.5892498278463405</v>
      </c>
      <c r="O343" s="10">
        <v>0.66834593215296656</v>
      </c>
      <c r="P343" s="10">
        <f t="shared" si="93"/>
        <v>1.7872202600410567</v>
      </c>
      <c r="Q343" s="10">
        <v>0.83771744550810945</v>
      </c>
    </row>
    <row r="344" spans="1:17">
      <c r="A344" s="6" t="s">
        <v>1680</v>
      </c>
      <c r="B344" s="7" t="s">
        <v>1681</v>
      </c>
      <c r="C344" s="7" t="s">
        <v>1682</v>
      </c>
      <c r="D344" s="8" t="s">
        <v>77</v>
      </c>
      <c r="E344" s="7">
        <v>31.7</v>
      </c>
      <c r="F344" s="9">
        <v>102072452.59999999</v>
      </c>
      <c r="G344" s="10">
        <f t="shared" si="89"/>
        <v>9.2047943941796107E-2</v>
      </c>
      <c r="H344" s="9">
        <v>138734673.5</v>
      </c>
      <c r="I344" s="10">
        <f t="shared" si="81"/>
        <v>8.0015688572372914E-2</v>
      </c>
      <c r="J344" s="9">
        <v>145455050.59999999</v>
      </c>
      <c r="K344" s="10">
        <f t="shared" si="90"/>
        <v>0.10991868939094142</v>
      </c>
      <c r="L344" s="9">
        <v>197502911</v>
      </c>
      <c r="M344" s="10">
        <f t="shared" si="91"/>
        <v>8.4934917086991149E-2</v>
      </c>
      <c r="N344" s="10">
        <f t="shared" si="92"/>
        <v>1.3591784067702515</v>
      </c>
      <c r="O344" s="10">
        <v>0.44273483776063</v>
      </c>
      <c r="P344" s="10">
        <f t="shared" si="93"/>
        <v>1.3578277975587876</v>
      </c>
      <c r="Q344" s="10">
        <v>0.44130052570867501</v>
      </c>
    </row>
    <row r="345" spans="1:17">
      <c r="A345" s="6" t="s">
        <v>1725</v>
      </c>
      <c r="B345" s="7" t="s">
        <v>1726</v>
      </c>
      <c r="C345" s="7" t="s">
        <v>1727</v>
      </c>
      <c r="D345" s="8" t="s">
        <v>77</v>
      </c>
      <c r="E345" s="7">
        <v>29.4</v>
      </c>
      <c r="F345" s="9">
        <v>258512431.09999999</v>
      </c>
      <c r="G345" s="10">
        <f t="shared" si="89"/>
        <v>0.23312399339907924</v>
      </c>
      <c r="H345" s="9">
        <v>99164919.420000002</v>
      </c>
      <c r="I345" s="10">
        <f t="shared" si="81"/>
        <v>5.7193700099890138E-2</v>
      </c>
      <c r="J345" s="9">
        <v>287442620.30000001</v>
      </c>
      <c r="K345" s="10">
        <f t="shared" si="90"/>
        <v>0.21721704380936782</v>
      </c>
      <c r="L345" s="9">
        <v>144644775.5</v>
      </c>
      <c r="M345" s="10">
        <f t="shared" si="91"/>
        <v>6.2203599693570838E-2</v>
      </c>
      <c r="N345" s="10">
        <f t="shared" si="92"/>
        <v>0.38359826255952922</v>
      </c>
      <c r="O345" s="10">
        <v>-1.3823319089484918</v>
      </c>
      <c r="P345" s="10">
        <f t="shared" si="93"/>
        <v>0.50321269458591833</v>
      </c>
      <c r="Q345" s="10">
        <v>-0.99075977723069497</v>
      </c>
    </row>
    <row r="346" spans="1:17">
      <c r="A346" s="6" t="s">
        <v>1486</v>
      </c>
      <c r="B346" s="7" t="s">
        <v>1487</v>
      </c>
      <c r="C346" s="7" t="s">
        <v>1488</v>
      </c>
      <c r="D346" s="8" t="s">
        <v>77</v>
      </c>
      <c r="E346" s="7">
        <v>23.9</v>
      </c>
      <c r="F346" s="9">
        <v>42336174.719999999</v>
      </c>
      <c r="G346" s="10">
        <f t="shared" si="89"/>
        <v>3.8178350162780803E-2</v>
      </c>
      <c r="H346" s="9">
        <v>54462921.359999999</v>
      </c>
      <c r="I346" s="10">
        <f t="shared" ref="I346:I409" si="94">H346/SUM(H:H)*100</f>
        <v>3.1411672686737516E-2</v>
      </c>
      <c r="J346" s="9">
        <v>41847790.579999998</v>
      </c>
      <c r="K346" s="10">
        <f t="shared" si="90"/>
        <v>3.1623888448602172E-2</v>
      </c>
      <c r="L346" s="9">
        <v>41685986.090000004</v>
      </c>
      <c r="M346" s="10">
        <f t="shared" si="91"/>
        <v>1.792680297377296E-2</v>
      </c>
      <c r="N346" s="10">
        <f t="shared" si="92"/>
        <v>1.2864393564180756</v>
      </c>
      <c r="O346" s="10">
        <v>0.36338344909888448</v>
      </c>
      <c r="P346" s="10">
        <f t="shared" si="93"/>
        <v>0.99613349981546395</v>
      </c>
      <c r="Q346" s="10">
        <v>-5.5889925385323291E-3</v>
      </c>
    </row>
    <row r="347" spans="1:17">
      <c r="A347" s="6" t="s">
        <v>1053</v>
      </c>
      <c r="B347" s="7" t="s">
        <v>1054</v>
      </c>
      <c r="C347" s="7" t="s">
        <v>1055</v>
      </c>
      <c r="D347" s="8" t="s">
        <v>77</v>
      </c>
      <c r="E347" s="7">
        <v>19.2</v>
      </c>
      <c r="F347" s="9">
        <v>6912875.5</v>
      </c>
      <c r="G347" s="10">
        <f t="shared" si="89"/>
        <v>6.233963819740878E-3</v>
      </c>
      <c r="H347" s="9">
        <v>7474530.5310000004</v>
      </c>
      <c r="I347" s="10">
        <f t="shared" si="94"/>
        <v>4.3109605703089736E-3</v>
      </c>
      <c r="J347" s="9">
        <v>11084687.51</v>
      </c>
      <c r="K347" s="10">
        <f t="shared" si="90"/>
        <v>8.3765693826470533E-3</v>
      </c>
      <c r="L347" s="9">
        <v>9159669.2550000008</v>
      </c>
      <c r="M347" s="10">
        <f t="shared" si="91"/>
        <v>3.9390596562786208E-3</v>
      </c>
      <c r="N347" s="10">
        <f t="shared" si="92"/>
        <v>1.0812476705243717</v>
      </c>
      <c r="O347" s="10">
        <v>0.1126970245629511</v>
      </c>
      <c r="P347" s="10">
        <f t="shared" si="93"/>
        <v>0.82633536098664462</v>
      </c>
      <c r="Q347" s="10">
        <v>-0.27520068922174756</v>
      </c>
    </row>
    <row r="348" spans="1:17">
      <c r="A348" s="6" t="s">
        <v>1183</v>
      </c>
      <c r="B348" s="7" t="s">
        <v>1184</v>
      </c>
      <c r="C348" s="7" t="s">
        <v>1185</v>
      </c>
      <c r="D348" s="8" t="s">
        <v>77</v>
      </c>
      <c r="E348" s="7">
        <v>18.3</v>
      </c>
      <c r="F348" s="9">
        <v>60417442.710000001</v>
      </c>
      <c r="G348" s="10">
        <f t="shared" si="89"/>
        <v>5.4483861590651717E-2</v>
      </c>
      <c r="H348" s="9">
        <v>36767923.829999998</v>
      </c>
      <c r="I348" s="10">
        <f t="shared" si="94"/>
        <v>2.1206023472091922E-2</v>
      </c>
      <c r="J348" s="9">
        <v>56699696.840000004</v>
      </c>
      <c r="K348" s="10">
        <f t="shared" si="90"/>
        <v>4.2847301209604775E-2</v>
      </c>
      <c r="L348" s="9">
        <v>28105257.859999999</v>
      </c>
      <c r="M348" s="10">
        <f t="shared" si="91"/>
        <v>1.2086493986144874E-2</v>
      </c>
      <c r="N348" s="10">
        <f t="shared" si="92"/>
        <v>0.60856471543298785</v>
      </c>
      <c r="O348" s="10">
        <v>-0.71651740603247327</v>
      </c>
      <c r="P348" s="10">
        <f t="shared" si="93"/>
        <v>0.495686210445001</v>
      </c>
      <c r="Q348" s="10">
        <v>-1.0125009700297563</v>
      </c>
    </row>
    <row r="349" spans="1:17">
      <c r="A349" s="6" t="s">
        <v>319</v>
      </c>
      <c r="B349" s="7" t="s">
        <v>320</v>
      </c>
      <c r="C349" s="7" t="s">
        <v>1325</v>
      </c>
      <c r="D349" s="8" t="s">
        <v>65</v>
      </c>
      <c r="E349" s="7">
        <v>12.1</v>
      </c>
      <c r="F349" s="9">
        <v>32790181.260000002</v>
      </c>
      <c r="G349" s="10">
        <f t="shared" si="89"/>
        <v>2.9569866203663787E-2</v>
      </c>
      <c r="H349" s="9">
        <v>20047544.899999999</v>
      </c>
      <c r="I349" s="10">
        <f t="shared" si="94"/>
        <v>1.1562488806081076E-2</v>
      </c>
      <c r="J349" s="9">
        <v>34477759.719999999</v>
      </c>
      <c r="K349" s="10">
        <f t="shared" si="90"/>
        <v>2.6054441876892733E-2</v>
      </c>
      <c r="L349" s="9">
        <v>21489693.260000002</v>
      </c>
      <c r="M349" s="10">
        <f t="shared" si="91"/>
        <v>9.2415109530358912E-3</v>
      </c>
      <c r="N349" s="10">
        <f t="shared" si="92"/>
        <v>0.61138865750814086</v>
      </c>
      <c r="O349" s="10">
        <v>-0.70983830731499153</v>
      </c>
      <c r="P349" s="10">
        <f t="shared" si="93"/>
        <v>0.62329146193144835</v>
      </c>
      <c r="Q349" s="10">
        <v>-0.68202114455397467</v>
      </c>
    </row>
    <row r="350" spans="1:17">
      <c r="A350" s="11" t="s">
        <v>311</v>
      </c>
      <c r="B350" s="12" t="s">
        <v>312</v>
      </c>
      <c r="C350" s="12" t="s">
        <v>1231</v>
      </c>
      <c r="D350" s="13" t="s">
        <v>65</v>
      </c>
      <c r="E350" s="12">
        <v>15.8</v>
      </c>
      <c r="F350" s="14">
        <v>18888633.719999999</v>
      </c>
      <c r="G350" s="15">
        <f t="shared" si="89"/>
        <v>1.7033585982391488E-2</v>
      </c>
      <c r="H350" s="14">
        <v>5124404.4019999998</v>
      </c>
      <c r="I350" s="15">
        <f t="shared" si="94"/>
        <v>2.9555174377465837E-3</v>
      </c>
      <c r="J350" s="14">
        <v>2040485.138</v>
      </c>
      <c r="K350" s="15">
        <f t="shared" si="90"/>
        <v>1.541970878051135E-3</v>
      </c>
      <c r="L350" s="14">
        <v>1177961.3570000001</v>
      </c>
      <c r="M350" s="15">
        <f t="shared" si="91"/>
        <v>5.0657506606813804E-4</v>
      </c>
      <c r="N350" s="15">
        <f t="shared" si="92"/>
        <v>0.27129566267008964</v>
      </c>
      <c r="O350" s="15">
        <v>-1.882062112119675</v>
      </c>
      <c r="P350" s="15">
        <f t="shared" si="93"/>
        <v>0.57729474969594219</v>
      </c>
      <c r="Q350" s="15">
        <v>-0.79261999031435026</v>
      </c>
    </row>
    <row r="351" spans="1:17">
      <c r="A351" s="6" t="s">
        <v>1283</v>
      </c>
      <c r="B351" s="7" t="s">
        <v>1284</v>
      </c>
      <c r="C351" s="7" t="s">
        <v>1285</v>
      </c>
      <c r="D351" s="8" t="s">
        <v>77</v>
      </c>
      <c r="E351" s="7">
        <v>15.1</v>
      </c>
      <c r="F351" s="9">
        <v>9040910.0260000005</v>
      </c>
      <c r="G351" s="10">
        <f t="shared" si="89"/>
        <v>8.1530046360037255E-3</v>
      </c>
      <c r="H351" s="9">
        <v>12233305.689999999</v>
      </c>
      <c r="I351" s="10">
        <f t="shared" si="94"/>
        <v>7.0556001150042539E-3</v>
      </c>
      <c r="J351" s="9">
        <v>15071266.76</v>
      </c>
      <c r="K351" s="10">
        <f t="shared" si="90"/>
        <v>1.1389180938626411E-2</v>
      </c>
      <c r="L351" s="9">
        <v>16779231.399999999</v>
      </c>
      <c r="M351" s="10">
        <f t="shared" si="91"/>
        <v>7.2158056837068009E-3</v>
      </c>
      <c r="N351" s="10">
        <f t="shared" si="92"/>
        <v>1.3531055673399308</v>
      </c>
      <c r="O351" s="10">
        <v>0.43627440068656614</v>
      </c>
      <c r="P351" s="10">
        <f t="shared" si="93"/>
        <v>1.1133258847579444</v>
      </c>
      <c r="Q351" s="10">
        <v>0.15487594982961794</v>
      </c>
    </row>
    <row r="352" spans="1:17">
      <c r="A352" s="6" t="s">
        <v>1574</v>
      </c>
      <c r="B352" s="7" t="s">
        <v>1575</v>
      </c>
      <c r="C352" s="7" t="s">
        <v>1576</v>
      </c>
      <c r="D352" s="8" t="s">
        <v>77</v>
      </c>
      <c r="E352" s="7">
        <v>12.3</v>
      </c>
      <c r="F352" s="9">
        <v>21449484.870000001</v>
      </c>
      <c r="G352" s="10">
        <f t="shared" si="89"/>
        <v>1.9342936616124417E-2</v>
      </c>
      <c r="H352" s="9">
        <v>21031361.629999999</v>
      </c>
      <c r="I352" s="10">
        <f t="shared" si="94"/>
        <v>1.212990840706475E-2</v>
      </c>
      <c r="J352" s="9">
        <v>27836561.5</v>
      </c>
      <c r="K352" s="10">
        <f t="shared" si="90"/>
        <v>2.1035765651373942E-2</v>
      </c>
      <c r="L352" s="9">
        <v>38859858</v>
      </c>
      <c r="M352" s="10">
        <f t="shared" si="91"/>
        <v>1.6711443899893961E-2</v>
      </c>
      <c r="N352" s="10">
        <f t="shared" si="92"/>
        <v>0.98050660691694258</v>
      </c>
      <c r="O352" s="10">
        <v>-2.8400743170402382E-2</v>
      </c>
      <c r="P352" s="10">
        <f t="shared" si="93"/>
        <v>1.3960006518764898</v>
      </c>
      <c r="Q352" s="10">
        <v>0.48129961522862502</v>
      </c>
    </row>
    <row r="353" spans="1:17">
      <c r="A353" s="6" t="s">
        <v>1066</v>
      </c>
      <c r="B353" s="7" t="s">
        <v>174</v>
      </c>
      <c r="C353" s="7" t="s">
        <v>1067</v>
      </c>
      <c r="D353" s="8" t="s">
        <v>65</v>
      </c>
      <c r="E353" s="7">
        <v>23.6</v>
      </c>
      <c r="F353" s="9">
        <v>51437845.649999999</v>
      </c>
      <c r="G353" s="10">
        <f t="shared" si="89"/>
        <v>4.6386148390422439E-2</v>
      </c>
      <c r="H353" s="9">
        <v>20188631.59</v>
      </c>
      <c r="I353" s="10">
        <f t="shared" si="94"/>
        <v>1.1643861028063831E-2</v>
      </c>
      <c r="J353" s="9">
        <v>57508141</v>
      </c>
      <c r="K353" s="10">
        <f t="shared" si="90"/>
        <v>4.3458233055191441E-2</v>
      </c>
      <c r="L353" s="9">
        <v>24140553.030000001</v>
      </c>
      <c r="M353" s="10">
        <f t="shared" si="91"/>
        <v>1.0381496959491211E-2</v>
      </c>
      <c r="N353" s="10">
        <f t="shared" si="92"/>
        <v>0.39248594755250993</v>
      </c>
      <c r="O353" s="10">
        <v>-1.349287093772864</v>
      </c>
      <c r="P353" s="10">
        <f t="shared" si="93"/>
        <v>0.41977627184992822</v>
      </c>
      <c r="Q353" s="10">
        <v>-1.2523074753080989</v>
      </c>
    </row>
    <row r="354" spans="1:17">
      <c r="A354" s="6" t="s">
        <v>1638</v>
      </c>
      <c r="B354" s="7" t="s">
        <v>1639</v>
      </c>
      <c r="C354" s="7" t="s">
        <v>1640</v>
      </c>
      <c r="D354" s="8" t="s">
        <v>77</v>
      </c>
      <c r="E354" s="7">
        <v>30.2</v>
      </c>
      <c r="F354" s="9">
        <v>33915442.299999997</v>
      </c>
      <c r="G354" s="10">
        <f t="shared" si="89"/>
        <v>3.0584615653603098E-2</v>
      </c>
      <c r="H354" s="9">
        <v>58170795.43</v>
      </c>
      <c r="I354" s="10">
        <f t="shared" si="94"/>
        <v>3.3550201501242542E-2</v>
      </c>
      <c r="J354" s="9">
        <v>37146748.859999999</v>
      </c>
      <c r="K354" s="10">
        <f t="shared" si="90"/>
        <v>2.8071365916706417E-2</v>
      </c>
      <c r="L354" s="9">
        <v>70364140.640000001</v>
      </c>
      <c r="M354" s="10">
        <f t="shared" si="91"/>
        <v>3.0259667672218687E-2</v>
      </c>
      <c r="N354" s="10">
        <f t="shared" si="92"/>
        <v>1.7151713639895536</v>
      </c>
      <c r="O354" s="10">
        <v>0.77835272428569302</v>
      </c>
      <c r="P354" s="10">
        <f t="shared" si="93"/>
        <v>1.8942207003146063</v>
      </c>
      <c r="Q354" s="10">
        <v>0.92160443254849</v>
      </c>
    </row>
    <row r="355" spans="1:17">
      <c r="A355" s="6" t="s">
        <v>383</v>
      </c>
      <c r="B355" s="7" t="s">
        <v>384</v>
      </c>
      <c r="C355" s="7" t="s">
        <v>385</v>
      </c>
      <c r="D355" s="8" t="s">
        <v>65</v>
      </c>
      <c r="E355" s="7">
        <v>67.3</v>
      </c>
      <c r="F355" s="9">
        <v>5171136.784</v>
      </c>
      <c r="G355" s="10">
        <f t="shared" si="89"/>
        <v>4.6632808038257305E-3</v>
      </c>
      <c r="H355" s="9">
        <v>161121322.69999999</v>
      </c>
      <c r="I355" s="10">
        <f t="shared" si="94"/>
        <v>9.2927263634148383E-2</v>
      </c>
      <c r="J355" s="9">
        <v>23622824.02</v>
      </c>
      <c r="K355" s="10">
        <f t="shared" si="90"/>
        <v>1.7851493263935175E-2</v>
      </c>
      <c r="L355" s="9">
        <v>200136597.69999999</v>
      </c>
      <c r="M355" s="10">
        <f t="shared" si="91"/>
        <v>8.6067517919885261E-2</v>
      </c>
      <c r="N355" s="10">
        <f t="shared" si="92"/>
        <v>31.157814892563859</v>
      </c>
      <c r="O355" s="10">
        <v>4.9615221551739701</v>
      </c>
      <c r="P355" s="10">
        <f t="shared" si="93"/>
        <v>8.4721707078948985</v>
      </c>
      <c r="Q355" s="10">
        <v>3.0827316588477447</v>
      </c>
    </row>
    <row r="356" spans="1:17">
      <c r="A356" s="6" t="s">
        <v>158</v>
      </c>
      <c r="B356" s="7" t="s">
        <v>159</v>
      </c>
      <c r="C356" s="7" t="s">
        <v>974</v>
      </c>
      <c r="D356" s="8" t="s">
        <v>77</v>
      </c>
      <c r="E356" s="7">
        <v>20.6</v>
      </c>
      <c r="F356" s="9">
        <v>27471931.43</v>
      </c>
      <c r="G356" s="10">
        <f t="shared" si="89"/>
        <v>2.4773920287299012E-2</v>
      </c>
      <c r="H356" s="9">
        <v>28115470.640000001</v>
      </c>
      <c r="I356" s="10">
        <f t="shared" si="94"/>
        <v>1.6215692054776302E-2</v>
      </c>
      <c r="J356" s="9">
        <v>37829316.020000003</v>
      </c>
      <c r="K356" s="10">
        <f t="shared" si="90"/>
        <v>2.8587173977952917E-2</v>
      </c>
      <c r="L356" s="9">
        <v>35279909.420000002</v>
      </c>
      <c r="M356" s="10">
        <f t="shared" si="91"/>
        <v>1.5171908941758627E-2</v>
      </c>
      <c r="N356" s="10">
        <f t="shared" si="92"/>
        <v>1.0234253354788605</v>
      </c>
      <c r="O356" s="10">
        <v>3.3405853642614572E-2</v>
      </c>
      <c r="P356" s="10">
        <f t="shared" si="93"/>
        <v>0.93260764750142044</v>
      </c>
      <c r="Q356" s="10">
        <v>-0.10065783487807481</v>
      </c>
    </row>
    <row r="357" spans="1:17">
      <c r="A357" s="6" t="s">
        <v>392</v>
      </c>
      <c r="B357" s="7" t="s">
        <v>393</v>
      </c>
      <c r="C357" s="7" t="s">
        <v>394</v>
      </c>
      <c r="D357" s="8" t="s">
        <v>77</v>
      </c>
      <c r="E357" s="7">
        <v>15.2</v>
      </c>
      <c r="F357" s="9">
        <v>32525037.199999999</v>
      </c>
      <c r="G357" s="10">
        <f t="shared" si="89"/>
        <v>2.9330761871890529E-2</v>
      </c>
      <c r="H357" s="9">
        <v>27272818.98</v>
      </c>
      <c r="I357" s="10">
        <f t="shared" si="94"/>
        <v>1.5729689881703448E-2</v>
      </c>
      <c r="J357" s="9">
        <v>38721725.68</v>
      </c>
      <c r="K357" s="10">
        <f t="shared" si="90"/>
        <v>2.9261557574963713E-2</v>
      </c>
      <c r="L357" s="9">
        <v>35168051.530000001</v>
      </c>
      <c r="M357" s="10">
        <f t="shared" si="91"/>
        <v>1.5123805141340841E-2</v>
      </c>
      <c r="N357" s="10">
        <f t="shared" si="92"/>
        <v>0.83851768753703382</v>
      </c>
      <c r="O357" s="10">
        <v>-0.25408687883437847</v>
      </c>
      <c r="P357" s="10">
        <f t="shared" si="93"/>
        <v>0.90822531569569243</v>
      </c>
      <c r="Q357" s="10">
        <v>-0.13887784416385981</v>
      </c>
    </row>
    <row r="358" spans="1:17">
      <c r="A358" s="6" t="s">
        <v>975</v>
      </c>
      <c r="B358" s="7" t="s">
        <v>976</v>
      </c>
      <c r="C358" s="7" t="s">
        <v>977</v>
      </c>
      <c r="D358" s="8" t="s">
        <v>77</v>
      </c>
      <c r="E358" s="7">
        <v>29.8</v>
      </c>
      <c r="F358" s="9">
        <v>126796451.40000001</v>
      </c>
      <c r="G358" s="10">
        <f t="shared" si="89"/>
        <v>0.11434380533818854</v>
      </c>
      <c r="H358" s="9">
        <v>97728057.780000001</v>
      </c>
      <c r="I358" s="10">
        <f t="shared" si="94"/>
        <v>5.6364985326522191E-2</v>
      </c>
      <c r="J358" s="9">
        <v>128099972.2</v>
      </c>
      <c r="K358" s="10">
        <f t="shared" si="90"/>
        <v>9.6803658567769471E-2</v>
      </c>
      <c r="L358" s="9">
        <v>94054398.780000001</v>
      </c>
      <c r="M358" s="10">
        <f t="shared" si="91"/>
        <v>4.0447518072511353E-2</v>
      </c>
      <c r="N358" s="10">
        <f t="shared" si="92"/>
        <v>0.77074757771967106</v>
      </c>
      <c r="O358" s="10">
        <v>-0.37566964460266999</v>
      </c>
      <c r="P358" s="10">
        <f t="shared" si="93"/>
        <v>0.73422653545275318</v>
      </c>
      <c r="Q358" s="10">
        <v>-0.44570283951513318</v>
      </c>
    </row>
    <row r="359" spans="1:17">
      <c r="A359" s="6" t="s">
        <v>1943</v>
      </c>
      <c r="B359" s="7" t="s">
        <v>1944</v>
      </c>
      <c r="C359" s="7" t="s">
        <v>1945</v>
      </c>
      <c r="D359" s="8" t="s">
        <v>77</v>
      </c>
      <c r="E359" s="7">
        <v>15.3</v>
      </c>
      <c r="F359" s="9">
        <v>101686521.59999999</v>
      </c>
      <c r="G359" s="10">
        <f t="shared" ref="G359:G390" si="95">F359/SUM(F:F)*100</f>
        <v>9.1699915123554493E-2</v>
      </c>
      <c r="H359" s="9">
        <v>60743926.75</v>
      </c>
      <c r="I359" s="10">
        <f t="shared" si="94"/>
        <v>3.503426362618018E-2</v>
      </c>
      <c r="J359" s="9">
        <v>134734563.80000001</v>
      </c>
      <c r="K359" s="10">
        <f t="shared" ref="K359:K384" si="96">J359/SUM(J:J)*100</f>
        <v>0.1018173422474213</v>
      </c>
      <c r="L359" s="9">
        <v>70424052.680000007</v>
      </c>
      <c r="M359" s="10">
        <f t="shared" ref="M359:M390" si="97">L359/SUM(L:L)*100</f>
        <v>3.0285432478034197E-2</v>
      </c>
      <c r="N359" s="10">
        <f t="shared" ref="N359:N390" si="98">H359/F359</f>
        <v>0.59736458474748344</v>
      </c>
      <c r="O359" s="10">
        <v>-0.7433163860697688</v>
      </c>
      <c r="P359" s="10">
        <f t="shared" ref="P359:P384" si="99">L359/J359</f>
        <v>0.522687354260021</v>
      </c>
      <c r="Q359" s="10">
        <v>-0.93597983929540829</v>
      </c>
    </row>
    <row r="360" spans="1:17">
      <c r="A360" s="6" t="s">
        <v>1770</v>
      </c>
      <c r="B360" s="7" t="s">
        <v>1771</v>
      </c>
      <c r="C360" s="7" t="s">
        <v>1772</v>
      </c>
      <c r="D360" s="8" t="s">
        <v>77</v>
      </c>
      <c r="E360" s="7">
        <v>14.5</v>
      </c>
      <c r="F360" s="9">
        <v>73939696.219999999</v>
      </c>
      <c r="G360" s="10">
        <f t="shared" si="95"/>
        <v>6.6678098148608547E-2</v>
      </c>
      <c r="H360" s="9">
        <v>66091305.119999997</v>
      </c>
      <c r="I360" s="10">
        <f t="shared" si="94"/>
        <v>3.8118382048331963E-2</v>
      </c>
      <c r="J360" s="9">
        <v>98416834.799999997</v>
      </c>
      <c r="K360" s="10">
        <f t="shared" si="96"/>
        <v>7.4372456993396382E-2</v>
      </c>
      <c r="L360" s="9">
        <v>84346031.219999999</v>
      </c>
      <c r="M360" s="10">
        <f t="shared" si="97"/>
        <v>3.6272494071175825E-2</v>
      </c>
      <c r="N360" s="10">
        <f t="shared" si="98"/>
        <v>0.89385416087391112</v>
      </c>
      <c r="O360" s="10">
        <v>-0.16188863098138465</v>
      </c>
      <c r="P360" s="10">
        <f t="shared" si="99"/>
        <v>0.85702848899180406</v>
      </c>
      <c r="Q360" s="10">
        <v>-0.22258493227180667</v>
      </c>
    </row>
    <row r="361" spans="1:17">
      <c r="A361" s="6" t="s">
        <v>1781</v>
      </c>
      <c r="B361" s="7" t="s">
        <v>1782</v>
      </c>
      <c r="C361" s="7" t="s">
        <v>1783</v>
      </c>
      <c r="D361" s="8" t="s">
        <v>77</v>
      </c>
      <c r="E361" s="7">
        <v>22.2</v>
      </c>
      <c r="F361" s="9">
        <v>224937965.90000001</v>
      </c>
      <c r="G361" s="10">
        <f t="shared" si="95"/>
        <v>0.20284686757438458</v>
      </c>
      <c r="H361" s="9">
        <v>108774877.90000001</v>
      </c>
      <c r="I361" s="10">
        <f t="shared" si="94"/>
        <v>6.2736275906861094E-2</v>
      </c>
      <c r="J361" s="9">
        <v>241681166.40000001</v>
      </c>
      <c r="K361" s="10">
        <f t="shared" si="96"/>
        <v>0.1826356455247215</v>
      </c>
      <c r="L361" s="9">
        <v>106692942.90000001</v>
      </c>
      <c r="M361" s="10">
        <f t="shared" si="97"/>
        <v>4.588264655490866E-2</v>
      </c>
      <c r="N361" s="10">
        <f t="shared" si="98"/>
        <v>0.4835772274581594</v>
      </c>
      <c r="O361" s="10">
        <v>-1.0481817878659658</v>
      </c>
      <c r="P361" s="10">
        <f t="shared" si="99"/>
        <v>0.44146155238019408</v>
      </c>
      <c r="Q361" s="10">
        <v>-1.1796402982497847</v>
      </c>
    </row>
    <row r="362" spans="1:17">
      <c r="A362" s="11" t="s">
        <v>76</v>
      </c>
      <c r="B362" s="12" t="s">
        <v>10</v>
      </c>
      <c r="C362" s="12" t="s">
        <v>1839</v>
      </c>
      <c r="D362" s="13" t="s">
        <v>77</v>
      </c>
      <c r="E362" s="12">
        <v>29.4</v>
      </c>
      <c r="F362" s="14">
        <v>3509558.5989999999</v>
      </c>
      <c r="G362" s="15">
        <f t="shared" si="95"/>
        <v>3.1648857742955856E-3</v>
      </c>
      <c r="H362" s="14">
        <v>3557631.3629999999</v>
      </c>
      <c r="I362" s="15">
        <f t="shared" si="94"/>
        <v>2.0518758289874419E-3</v>
      </c>
      <c r="J362" s="14">
        <v>4225357.4630000005</v>
      </c>
      <c r="K362" s="15">
        <f t="shared" si="96"/>
        <v>3.1930534733951225E-3</v>
      </c>
      <c r="L362" s="14">
        <v>11284085.800000001</v>
      </c>
      <c r="M362" s="15">
        <f t="shared" si="97"/>
        <v>4.8526519785092904E-3</v>
      </c>
      <c r="N362" s="15">
        <f t="shared" si="98"/>
        <v>1.0136976667133291</v>
      </c>
      <c r="O362" s="15">
        <v>1.9627435604539386E-2</v>
      </c>
      <c r="P362" s="15">
        <f t="shared" si="99"/>
        <v>2.6705635910833232</v>
      </c>
      <c r="Q362" s="15">
        <v>1.4171442378897616</v>
      </c>
    </row>
    <row r="363" spans="1:17">
      <c r="A363" s="6" t="s">
        <v>1935</v>
      </c>
      <c r="B363" s="7" t="s">
        <v>1936</v>
      </c>
      <c r="C363" s="7" t="s">
        <v>1937</v>
      </c>
      <c r="D363" s="8" t="s">
        <v>77</v>
      </c>
      <c r="E363" s="7">
        <v>33.200000000000003</v>
      </c>
      <c r="F363" s="9">
        <v>136500590.40000001</v>
      </c>
      <c r="G363" s="10">
        <f t="shared" si="95"/>
        <v>0.12309490340551758</v>
      </c>
      <c r="H363" s="9">
        <v>192395164.80000001</v>
      </c>
      <c r="I363" s="10">
        <f t="shared" si="94"/>
        <v>0.11096455702883221</v>
      </c>
      <c r="J363" s="9">
        <v>186145399.09999999</v>
      </c>
      <c r="K363" s="10">
        <f t="shared" si="96"/>
        <v>0.14066791232635087</v>
      </c>
      <c r="L363" s="9">
        <v>265782810.80000001</v>
      </c>
      <c r="M363" s="10">
        <f t="shared" si="97"/>
        <v>0.1142982697528213</v>
      </c>
      <c r="N363" s="10">
        <f t="shared" si="98"/>
        <v>1.4094822904150603</v>
      </c>
      <c r="O363" s="10">
        <v>0.49516535113225968</v>
      </c>
      <c r="P363" s="10">
        <f t="shared" si="99"/>
        <v>1.4278236909697546</v>
      </c>
      <c r="Q363" s="10">
        <v>0.51381784500617911</v>
      </c>
    </row>
    <row r="364" spans="1:17">
      <c r="A364" s="6" t="s">
        <v>978</v>
      </c>
      <c r="B364" s="7" t="s">
        <v>979</v>
      </c>
      <c r="C364" s="7" t="s">
        <v>980</v>
      </c>
      <c r="D364" s="8" t="s">
        <v>77</v>
      </c>
      <c r="E364" s="7">
        <v>10.7</v>
      </c>
      <c r="F364" s="9">
        <v>514703.01390000002</v>
      </c>
      <c r="G364" s="10">
        <f t="shared" si="95"/>
        <v>4.6415416660754074E-4</v>
      </c>
      <c r="H364" s="9">
        <v>900308.70519999997</v>
      </c>
      <c r="I364" s="10">
        <f t="shared" si="94"/>
        <v>5.1925606740466004E-4</v>
      </c>
      <c r="J364" s="9">
        <v>662478.54669999995</v>
      </c>
      <c r="K364" s="10">
        <f t="shared" si="96"/>
        <v>5.0062732990365877E-4</v>
      </c>
      <c r="L364" s="9">
        <v>1370546.6040000001</v>
      </c>
      <c r="M364" s="10">
        <f t="shared" si="97"/>
        <v>5.8939517187469345E-4</v>
      </c>
      <c r="N364" s="10">
        <f t="shared" si="98"/>
        <v>1.749180946849707</v>
      </c>
      <c r="O364" s="10">
        <v>0.80667953889927035</v>
      </c>
      <c r="P364" s="10">
        <f t="shared" si="99"/>
        <v>2.0688165840646384</v>
      </c>
      <c r="Q364" s="10">
        <v>1.0488057452510962</v>
      </c>
    </row>
    <row r="365" spans="1:17">
      <c r="A365" s="6" t="s">
        <v>812</v>
      </c>
      <c r="B365" s="7" t="s">
        <v>813</v>
      </c>
      <c r="C365" s="7" t="s">
        <v>814</v>
      </c>
      <c r="D365" s="8" t="s">
        <v>77</v>
      </c>
      <c r="E365" s="7">
        <v>41.3</v>
      </c>
      <c r="F365" s="9">
        <v>164291995.19999999</v>
      </c>
      <c r="G365" s="10">
        <f t="shared" si="95"/>
        <v>0.14815692166737879</v>
      </c>
      <c r="H365" s="9">
        <v>480158660.69999999</v>
      </c>
      <c r="I365" s="10">
        <f t="shared" si="94"/>
        <v>0.27693311910161289</v>
      </c>
      <c r="J365" s="9">
        <v>228400731.80000001</v>
      </c>
      <c r="K365" s="10">
        <f t="shared" si="96"/>
        <v>0.17259977561334622</v>
      </c>
      <c r="L365" s="9">
        <v>612164140.10000002</v>
      </c>
      <c r="M365" s="10">
        <f t="shared" si="97"/>
        <v>0.26325743868667706</v>
      </c>
      <c r="N365" s="10">
        <f t="shared" si="98"/>
        <v>2.9225931556524185</v>
      </c>
      <c r="O365" s="10">
        <v>1.5472490104047931</v>
      </c>
      <c r="P365" s="10">
        <f t="shared" si="99"/>
        <v>2.6802196966516023</v>
      </c>
      <c r="Q365" s="10">
        <v>1.4223512627274717</v>
      </c>
    </row>
    <row r="366" spans="1:17">
      <c r="A366" s="6" t="s">
        <v>1952</v>
      </c>
      <c r="B366" s="7" t="s">
        <v>1953</v>
      </c>
      <c r="C366" s="7" t="s">
        <v>1954</v>
      </c>
      <c r="D366" s="8" t="s">
        <v>65</v>
      </c>
      <c r="E366" s="7">
        <v>21.8</v>
      </c>
      <c r="F366" s="9">
        <v>68721486.569999993</v>
      </c>
      <c r="G366" s="10">
        <f t="shared" si="95"/>
        <v>6.1972367492541806E-2</v>
      </c>
      <c r="H366" s="9">
        <v>56697147.009999998</v>
      </c>
      <c r="I366" s="10">
        <f t="shared" si="94"/>
        <v>3.2700269829043165E-2</v>
      </c>
      <c r="J366" s="9">
        <v>83720375.150000006</v>
      </c>
      <c r="K366" s="10">
        <f t="shared" si="96"/>
        <v>6.3266513426973037E-2</v>
      </c>
      <c r="L366" s="9">
        <v>132739367.5</v>
      </c>
      <c r="M366" s="10">
        <f t="shared" si="97"/>
        <v>5.7083751908811854E-2</v>
      </c>
      <c r="N366" s="10">
        <f t="shared" si="98"/>
        <v>0.82502794744185359</v>
      </c>
      <c r="O366" s="10">
        <v>-0.27748510407090232</v>
      </c>
      <c r="P366" s="10">
        <f t="shared" si="99"/>
        <v>1.585508512858115</v>
      </c>
      <c r="Q366" s="10">
        <v>0.66494562353144981</v>
      </c>
    </row>
    <row r="367" spans="1:17">
      <c r="A367" s="6" t="s">
        <v>1322</v>
      </c>
      <c r="B367" s="7" t="s">
        <v>1323</v>
      </c>
      <c r="C367" s="7" t="s">
        <v>1324</v>
      </c>
      <c r="D367" s="8" t="s">
        <v>65</v>
      </c>
      <c r="E367" s="7">
        <v>19</v>
      </c>
      <c r="F367" s="9">
        <v>11499415.119999999</v>
      </c>
      <c r="G367" s="10">
        <f t="shared" si="95"/>
        <v>1.0370060592912633E-2</v>
      </c>
      <c r="H367" s="9">
        <v>4290103.6720000003</v>
      </c>
      <c r="I367" s="10">
        <f t="shared" si="94"/>
        <v>2.4743316915792181E-3</v>
      </c>
      <c r="J367" s="9">
        <v>14561521.4</v>
      </c>
      <c r="K367" s="10">
        <f t="shared" si="96"/>
        <v>1.1003972300884454E-2</v>
      </c>
      <c r="L367" s="9">
        <v>5808475.7659999998</v>
      </c>
      <c r="M367" s="10">
        <f t="shared" si="97"/>
        <v>2.4978994238065047E-3</v>
      </c>
      <c r="N367" s="10">
        <f t="shared" si="98"/>
        <v>0.37307146730780866</v>
      </c>
      <c r="O367" s="10">
        <v>-1.4224760685509708</v>
      </c>
      <c r="P367" s="10">
        <f t="shared" si="99"/>
        <v>0.39889209420109079</v>
      </c>
      <c r="Q367" s="10">
        <v>-1.3259295645179554</v>
      </c>
    </row>
    <row r="368" spans="1:17">
      <c r="A368" s="6" t="s">
        <v>815</v>
      </c>
      <c r="B368" s="7" t="s">
        <v>816</v>
      </c>
      <c r="C368" s="7" t="s">
        <v>817</v>
      </c>
      <c r="D368" s="8" t="s">
        <v>77</v>
      </c>
      <c r="E368" s="7">
        <v>20.100000000000001</v>
      </c>
      <c r="F368" s="9">
        <v>24813917.32</v>
      </c>
      <c r="G368" s="10">
        <f t="shared" si="95"/>
        <v>2.2376949042250439E-2</v>
      </c>
      <c r="H368" s="9">
        <v>28630300.170000002</v>
      </c>
      <c r="I368" s="10">
        <f t="shared" si="94"/>
        <v>1.6512621714111546E-2</v>
      </c>
      <c r="J368" s="9">
        <v>34896073.140000001</v>
      </c>
      <c r="K368" s="10">
        <f t="shared" si="96"/>
        <v>2.6370556461373467E-2</v>
      </c>
      <c r="L368" s="9">
        <v>40478806.68</v>
      </c>
      <c r="M368" s="10">
        <f t="shared" si="97"/>
        <v>1.7407662862985059E-2</v>
      </c>
      <c r="N368" s="10">
        <f t="shared" si="98"/>
        <v>1.1538000953571326</v>
      </c>
      <c r="O368" s="10">
        <v>0.20639328774479571</v>
      </c>
      <c r="P368" s="10">
        <f t="shared" si="99"/>
        <v>1.1599817124867478</v>
      </c>
      <c r="Q368" s="10">
        <v>0.21410206094539133</v>
      </c>
    </row>
    <row r="369" spans="1:17">
      <c r="A369" s="6" t="s">
        <v>1647</v>
      </c>
      <c r="B369" s="7" t="s">
        <v>1648</v>
      </c>
      <c r="C369" s="7" t="s">
        <v>1649</v>
      </c>
      <c r="D369" s="8" t="s">
        <v>77</v>
      </c>
      <c r="E369" s="7">
        <v>24.2</v>
      </c>
      <c r="F369" s="9">
        <v>34395968.630000003</v>
      </c>
      <c r="G369" s="10">
        <f t="shared" si="95"/>
        <v>3.1017949619425701E-2</v>
      </c>
      <c r="H369" s="9">
        <v>31473139.989999998</v>
      </c>
      <c r="I369" s="10">
        <f t="shared" si="94"/>
        <v>1.8152239121639161E-2</v>
      </c>
      <c r="J369" s="9">
        <v>37191249.369999997</v>
      </c>
      <c r="K369" s="10">
        <f t="shared" si="96"/>
        <v>2.8104994434356722E-2</v>
      </c>
      <c r="L369" s="9">
        <v>52847522.630000003</v>
      </c>
      <c r="M369" s="10">
        <f t="shared" si="97"/>
        <v>2.2726753393685115E-2</v>
      </c>
      <c r="N369" s="10">
        <f t="shared" si="98"/>
        <v>0.9150240927522324</v>
      </c>
      <c r="O369" s="10">
        <v>-0.1281183645654754</v>
      </c>
      <c r="P369" s="10">
        <f t="shared" si="99"/>
        <v>1.4209665855600162</v>
      </c>
      <c r="Q369" s="10">
        <v>0.5068726295886784</v>
      </c>
    </row>
    <row r="370" spans="1:17">
      <c r="A370" s="6" t="s">
        <v>1256</v>
      </c>
      <c r="B370" s="7" t="s">
        <v>1257</v>
      </c>
      <c r="C370" s="7" t="s">
        <v>1258</v>
      </c>
      <c r="D370" s="8" t="s">
        <v>65</v>
      </c>
      <c r="E370" s="7">
        <v>47.6</v>
      </c>
      <c r="F370" s="9">
        <v>624956162.5</v>
      </c>
      <c r="G370" s="10">
        <f t="shared" si="95"/>
        <v>0.56357938255203655</v>
      </c>
      <c r="H370" s="9">
        <v>361647459.69999999</v>
      </c>
      <c r="I370" s="10">
        <f t="shared" si="94"/>
        <v>0.20858138616908187</v>
      </c>
      <c r="J370" s="9">
        <v>794627169.70000005</v>
      </c>
      <c r="K370" s="10">
        <f t="shared" si="96"/>
        <v>0.6004905067755496</v>
      </c>
      <c r="L370" s="9">
        <v>429261229.89999998</v>
      </c>
      <c r="M370" s="10">
        <f t="shared" si="97"/>
        <v>0.18460116251256845</v>
      </c>
      <c r="N370" s="10">
        <f t="shared" si="98"/>
        <v>0.57867652389138569</v>
      </c>
      <c r="O370" s="10">
        <v>-0.78917097774043832</v>
      </c>
      <c r="P370" s="10">
        <f t="shared" si="99"/>
        <v>0.54020457173904757</v>
      </c>
      <c r="Q370" s="10">
        <v>-0.88842224549338367</v>
      </c>
    </row>
    <row r="371" spans="1:17">
      <c r="A371" s="6" t="s">
        <v>1766</v>
      </c>
      <c r="B371" s="7" t="s">
        <v>1767</v>
      </c>
      <c r="C371" s="7" t="s">
        <v>1768</v>
      </c>
      <c r="D371" s="8" t="s">
        <v>77</v>
      </c>
      <c r="E371" s="7">
        <v>20.8</v>
      </c>
      <c r="F371" s="9">
        <v>37590436.829999998</v>
      </c>
      <c r="G371" s="10">
        <f t="shared" si="95"/>
        <v>3.3898689939732753E-2</v>
      </c>
      <c r="H371" s="9">
        <v>70442030.569999993</v>
      </c>
      <c r="I371" s="10">
        <f t="shared" si="94"/>
        <v>4.0627677553835832E-2</v>
      </c>
      <c r="J371" s="9">
        <v>50469875.630000003</v>
      </c>
      <c r="K371" s="10">
        <f t="shared" si="96"/>
        <v>3.8139497804233792E-2</v>
      </c>
      <c r="L371" s="9">
        <v>111491867.59999999</v>
      </c>
      <c r="M371" s="10">
        <f t="shared" si="97"/>
        <v>4.7946394726707572E-2</v>
      </c>
      <c r="N371" s="10">
        <f t="shared" si="98"/>
        <v>1.8739348757389791</v>
      </c>
      <c r="O371" s="10">
        <v>0.90607081634769648</v>
      </c>
      <c r="P371" s="10">
        <f t="shared" si="99"/>
        <v>2.209077518188447</v>
      </c>
      <c r="Q371" s="10">
        <v>1.14344404483345</v>
      </c>
    </row>
    <row r="372" spans="1:17">
      <c r="A372" s="6" t="s">
        <v>1735</v>
      </c>
      <c r="B372" s="7" t="s">
        <v>1736</v>
      </c>
      <c r="C372" s="7" t="s">
        <v>1737</v>
      </c>
      <c r="D372" s="8" t="s">
        <v>77</v>
      </c>
      <c r="E372" s="7">
        <v>50.3</v>
      </c>
      <c r="F372" s="9">
        <v>1018413825</v>
      </c>
      <c r="G372" s="10">
        <f t="shared" si="95"/>
        <v>0.91839567175394932</v>
      </c>
      <c r="H372" s="9">
        <v>376813164.89999998</v>
      </c>
      <c r="I372" s="10">
        <f t="shared" si="94"/>
        <v>0.21732825754340787</v>
      </c>
      <c r="J372" s="9">
        <v>1177317782</v>
      </c>
      <c r="K372" s="10">
        <f t="shared" si="96"/>
        <v>0.88968534994335968</v>
      </c>
      <c r="L372" s="9">
        <v>433556667.39999998</v>
      </c>
      <c r="M372" s="10">
        <f t="shared" si="97"/>
        <v>0.18644838909807865</v>
      </c>
      <c r="N372" s="10">
        <f t="shared" si="98"/>
        <v>0.37000004875228393</v>
      </c>
      <c r="O372" s="10">
        <v>-1.4344026340520626</v>
      </c>
      <c r="P372" s="10">
        <f t="shared" si="99"/>
        <v>0.36825797930570964</v>
      </c>
      <c r="Q372" s="10">
        <v>-1.4412113093952534</v>
      </c>
    </row>
    <row r="373" spans="1:17">
      <c r="A373" s="6" t="s">
        <v>1259</v>
      </c>
      <c r="B373" s="7" t="s">
        <v>1260</v>
      </c>
      <c r="C373" s="7" t="s">
        <v>1261</v>
      </c>
      <c r="D373" s="8" t="s">
        <v>65</v>
      </c>
      <c r="E373" s="7">
        <v>45.3</v>
      </c>
      <c r="F373" s="9">
        <v>68580517.349999994</v>
      </c>
      <c r="G373" s="10">
        <f t="shared" si="95"/>
        <v>6.1845242822471135E-2</v>
      </c>
      <c r="H373" s="9">
        <v>263834583.80000001</v>
      </c>
      <c r="I373" s="10">
        <f t="shared" si="94"/>
        <v>0.15216748170717703</v>
      </c>
      <c r="J373" s="9">
        <v>60196518.43</v>
      </c>
      <c r="K373" s="10">
        <f t="shared" si="96"/>
        <v>4.5489808600178309E-2</v>
      </c>
      <c r="L373" s="9">
        <v>265144198.69999999</v>
      </c>
      <c r="M373" s="10">
        <f t="shared" si="97"/>
        <v>0.11402363853098452</v>
      </c>
      <c r="N373" s="10">
        <f t="shared" si="98"/>
        <v>3.847077770695762</v>
      </c>
      <c r="O373" s="10">
        <v>1.9437629947665815</v>
      </c>
      <c r="P373" s="10">
        <f t="shared" si="99"/>
        <v>4.4046434181791598</v>
      </c>
      <c r="Q373" s="10">
        <v>2.1390252292143694</v>
      </c>
    </row>
    <row r="374" spans="1:17">
      <c r="A374" s="6" t="s">
        <v>1760</v>
      </c>
      <c r="B374" s="7" t="s">
        <v>1761</v>
      </c>
      <c r="C374" s="7" t="s">
        <v>1762</v>
      </c>
      <c r="D374" s="8" t="s">
        <v>77</v>
      </c>
      <c r="E374" s="7">
        <v>12.6</v>
      </c>
      <c r="F374" s="9">
        <v>27672775.199999999</v>
      </c>
      <c r="G374" s="10">
        <f t="shared" si="95"/>
        <v>2.4955039243600246E-2</v>
      </c>
      <c r="H374" s="9">
        <v>10774905.619999999</v>
      </c>
      <c r="I374" s="10">
        <f t="shared" si="94"/>
        <v>6.2144629798449825E-3</v>
      </c>
      <c r="J374" s="9">
        <v>39240264.140000001</v>
      </c>
      <c r="K374" s="10">
        <f t="shared" si="96"/>
        <v>2.9653411056069286E-2</v>
      </c>
      <c r="L374" s="9">
        <v>13220020.99</v>
      </c>
      <c r="M374" s="10">
        <f t="shared" si="97"/>
        <v>5.685189048549936E-3</v>
      </c>
      <c r="N374" s="10">
        <f t="shared" si="98"/>
        <v>0.38936845119892416</v>
      </c>
      <c r="O374" s="10">
        <v>-1.3607921012830835</v>
      </c>
      <c r="P374" s="10">
        <f t="shared" si="99"/>
        <v>0.33689938841476924</v>
      </c>
      <c r="Q374" s="10">
        <v>-1.5696102854000291</v>
      </c>
    </row>
    <row r="375" spans="1:17">
      <c r="A375" s="6" t="s">
        <v>981</v>
      </c>
      <c r="B375" s="7" t="s">
        <v>982</v>
      </c>
      <c r="C375" s="7" t="s">
        <v>983</v>
      </c>
      <c r="D375" s="8" t="s">
        <v>77</v>
      </c>
      <c r="E375" s="7">
        <v>25.6</v>
      </c>
      <c r="F375" s="9">
        <v>24160732.239999998</v>
      </c>
      <c r="G375" s="10">
        <f t="shared" si="95"/>
        <v>2.1787913096743456E-2</v>
      </c>
      <c r="H375" s="9">
        <v>33067264.73</v>
      </c>
      <c r="I375" s="10">
        <f t="shared" si="94"/>
        <v>1.9071655915749795E-2</v>
      </c>
      <c r="J375" s="9">
        <v>15816792.390000001</v>
      </c>
      <c r="K375" s="10">
        <f t="shared" si="96"/>
        <v>1.1952565983139648E-2</v>
      </c>
      <c r="L375" s="9">
        <v>37530690.560000002</v>
      </c>
      <c r="M375" s="10">
        <f t="shared" si="97"/>
        <v>1.6139843584032653E-2</v>
      </c>
      <c r="N375" s="10">
        <f t="shared" si="98"/>
        <v>1.3686366953421443</v>
      </c>
      <c r="O375" s="10">
        <v>0.45273953396742106</v>
      </c>
      <c r="P375" s="10">
        <f t="shared" si="99"/>
        <v>2.3728382869669824</v>
      </c>
      <c r="Q375" s="10">
        <v>1.2466137817199823</v>
      </c>
    </row>
    <row r="376" spans="1:17">
      <c r="A376" s="6" t="s">
        <v>818</v>
      </c>
      <c r="B376" s="7" t="s">
        <v>819</v>
      </c>
      <c r="C376" s="7" t="s">
        <v>820</v>
      </c>
      <c r="D376" s="8" t="s">
        <v>77</v>
      </c>
      <c r="E376" s="7">
        <v>36.799999999999997</v>
      </c>
      <c r="F376" s="9">
        <v>17921362.859999999</v>
      </c>
      <c r="G376" s="10">
        <f t="shared" si="95"/>
        <v>1.6161310538528855E-2</v>
      </c>
      <c r="H376" s="9">
        <v>198645500</v>
      </c>
      <c r="I376" s="10">
        <f t="shared" si="94"/>
        <v>0.11456945883325488</v>
      </c>
      <c r="J376" s="9">
        <v>16623615.640000001</v>
      </c>
      <c r="K376" s="10">
        <f t="shared" si="96"/>
        <v>1.2562272925898361E-2</v>
      </c>
      <c r="L376" s="9">
        <v>271820388.60000002</v>
      </c>
      <c r="M376" s="10">
        <f t="shared" si="97"/>
        <v>0.11689469310300302</v>
      </c>
      <c r="N376" s="10">
        <f t="shared" si="98"/>
        <v>11.084285361096695</v>
      </c>
      <c r="O376" s="10">
        <v>3.470443852982775</v>
      </c>
      <c r="P376" s="10">
        <f t="shared" si="99"/>
        <v>16.351460144803973</v>
      </c>
      <c r="Q376" s="10">
        <v>4.0313475654492716</v>
      </c>
    </row>
    <row r="377" spans="1:17">
      <c r="A377" s="6" t="s">
        <v>824</v>
      </c>
      <c r="B377" s="7" t="s">
        <v>825</v>
      </c>
      <c r="C377" s="7" t="s">
        <v>973</v>
      </c>
      <c r="D377" s="8" t="s">
        <v>77</v>
      </c>
      <c r="E377" s="7">
        <v>11.5</v>
      </c>
      <c r="F377" s="9">
        <v>30357394.48</v>
      </c>
      <c r="G377" s="10">
        <f t="shared" si="95"/>
        <v>2.737600277191763E-2</v>
      </c>
      <c r="H377" s="9">
        <v>20626765.109999999</v>
      </c>
      <c r="I377" s="10">
        <f t="shared" si="94"/>
        <v>1.1896556006218932E-2</v>
      </c>
      <c r="J377" s="9">
        <v>32420556.370000001</v>
      </c>
      <c r="K377" s="10">
        <f t="shared" si="96"/>
        <v>2.4499837240547061E-2</v>
      </c>
      <c r="L377" s="9">
        <v>25976438.420000002</v>
      </c>
      <c r="M377" s="10">
        <f t="shared" si="97"/>
        <v>1.1171008225889043E-2</v>
      </c>
      <c r="N377" s="10">
        <f t="shared" si="98"/>
        <v>0.67946427759435302</v>
      </c>
      <c r="O377" s="10">
        <v>-0.55753039068233712</v>
      </c>
      <c r="P377" s="10">
        <f t="shared" si="99"/>
        <v>0.80123357920029425</v>
      </c>
      <c r="Q377" s="10">
        <v>-0.31970521001908447</v>
      </c>
    </row>
    <row r="378" spans="1:17">
      <c r="A378" s="6" t="s">
        <v>1329</v>
      </c>
      <c r="B378" s="7" t="s">
        <v>1330</v>
      </c>
      <c r="C378" s="7" t="s">
        <v>1331</v>
      </c>
      <c r="D378" s="8" t="s">
        <v>65</v>
      </c>
      <c r="E378" s="7">
        <v>78.5</v>
      </c>
      <c r="F378" s="9">
        <v>547191294.29999995</v>
      </c>
      <c r="G378" s="10">
        <f t="shared" si="95"/>
        <v>0.49345178155506819</v>
      </c>
      <c r="H378" s="9">
        <v>383955829.69999999</v>
      </c>
      <c r="I378" s="10">
        <f t="shared" si="94"/>
        <v>0.22144781343953107</v>
      </c>
      <c r="J378" s="9">
        <v>699222371.29999995</v>
      </c>
      <c r="K378" s="10">
        <f t="shared" si="96"/>
        <v>0.52839421064504588</v>
      </c>
      <c r="L378" s="9">
        <v>419952850.69999999</v>
      </c>
      <c r="M378" s="10">
        <f t="shared" si="97"/>
        <v>0.18059815105535368</v>
      </c>
      <c r="N378" s="10">
        <f t="shared" si="98"/>
        <v>0.7016848288699099</v>
      </c>
      <c r="O378" s="10">
        <v>-0.51110492465308788</v>
      </c>
      <c r="P378" s="10">
        <f t="shared" si="99"/>
        <v>0.60059984911412401</v>
      </c>
      <c r="Q378" s="10">
        <v>-0.73552398243374562</v>
      </c>
    </row>
    <row r="379" spans="1:17">
      <c r="A379" s="6" t="s">
        <v>821</v>
      </c>
      <c r="B379" s="7" t="s">
        <v>822</v>
      </c>
      <c r="C379" s="7" t="s">
        <v>823</v>
      </c>
      <c r="D379" s="8" t="s">
        <v>77</v>
      </c>
      <c r="E379" s="7">
        <v>48</v>
      </c>
      <c r="F379" s="9">
        <v>59371898.340000004</v>
      </c>
      <c r="G379" s="10">
        <f t="shared" si="95"/>
        <v>5.3540999857569188E-2</v>
      </c>
      <c r="H379" s="9">
        <v>73083801.370000005</v>
      </c>
      <c r="I379" s="10">
        <f t="shared" si="94"/>
        <v>4.2151327729236208E-2</v>
      </c>
      <c r="J379" s="9">
        <v>86944084.489999995</v>
      </c>
      <c r="K379" s="10">
        <f t="shared" si="96"/>
        <v>6.5702633067841215E-2</v>
      </c>
      <c r="L379" s="9">
        <v>75749178.689999998</v>
      </c>
      <c r="M379" s="10">
        <f t="shared" si="97"/>
        <v>3.2575470299993844E-2</v>
      </c>
      <c r="N379" s="10">
        <f t="shared" si="98"/>
        <v>1.230949378634943</v>
      </c>
      <c r="O379" s="10">
        <v>0.29977143388250704</v>
      </c>
      <c r="P379" s="10">
        <f t="shared" si="99"/>
        <v>0.87124016699160711</v>
      </c>
      <c r="Q379" s="10">
        <v>-0.19885762638836588</v>
      </c>
    </row>
    <row r="380" spans="1:17">
      <c r="A380" s="6" t="s">
        <v>199</v>
      </c>
      <c r="B380" s="7" t="s">
        <v>200</v>
      </c>
      <c r="C380" s="7" t="s">
        <v>984</v>
      </c>
      <c r="D380" s="8" t="s">
        <v>77</v>
      </c>
      <c r="E380" s="7">
        <v>14.2</v>
      </c>
      <c r="F380" s="9">
        <v>8959945.6280000005</v>
      </c>
      <c r="G380" s="10">
        <f t="shared" si="95"/>
        <v>8.0799917301848517E-3</v>
      </c>
      <c r="H380" s="9">
        <v>1652228.8430000001</v>
      </c>
      <c r="I380" s="10">
        <f t="shared" si="94"/>
        <v>9.5292853052903219E-4</v>
      </c>
      <c r="J380" s="9">
        <v>10399196.140000001</v>
      </c>
      <c r="K380" s="10">
        <f t="shared" si="96"/>
        <v>7.8585515299262991E-3</v>
      </c>
      <c r="L380" s="9">
        <v>2786261.5830000001</v>
      </c>
      <c r="M380" s="10">
        <f t="shared" si="97"/>
        <v>1.1982147267428059E-3</v>
      </c>
      <c r="N380" s="10">
        <f t="shared" si="98"/>
        <v>0.1844016595186419</v>
      </c>
      <c r="O380" s="10">
        <v>-2.43907645555969</v>
      </c>
      <c r="P380" s="10">
        <f t="shared" si="99"/>
        <v>0.26793047707627909</v>
      </c>
      <c r="Q380" s="10">
        <v>-1.9000693978953087</v>
      </c>
    </row>
    <row r="381" spans="1:17">
      <c r="A381" s="6" t="s">
        <v>1773</v>
      </c>
      <c r="B381" s="7" t="s">
        <v>1774</v>
      </c>
      <c r="C381" s="7" t="s">
        <v>1920</v>
      </c>
      <c r="D381" s="8" t="s">
        <v>77</v>
      </c>
      <c r="E381" s="7">
        <v>28.1</v>
      </c>
      <c r="F381" s="9">
        <v>80949362.310000002</v>
      </c>
      <c r="G381" s="10">
        <f t="shared" si="95"/>
        <v>7.2999346780024593E-2</v>
      </c>
      <c r="H381" s="9">
        <v>299301862.39999998</v>
      </c>
      <c r="I381" s="10">
        <f t="shared" si="94"/>
        <v>0.17262335367754775</v>
      </c>
      <c r="J381" s="9">
        <v>124577204.8</v>
      </c>
      <c r="K381" s="10">
        <f t="shared" si="96"/>
        <v>9.4141544230454496E-2</v>
      </c>
      <c r="L381" s="9">
        <v>397671680.10000002</v>
      </c>
      <c r="M381" s="10">
        <f t="shared" si="97"/>
        <v>0.17101627012038303</v>
      </c>
      <c r="N381" s="10">
        <f t="shared" si="98"/>
        <v>3.6973961728544218</v>
      </c>
      <c r="O381" s="10">
        <v>1.8865096353537776</v>
      </c>
      <c r="P381" s="10">
        <f t="shared" si="99"/>
        <v>3.1921705157732037</v>
      </c>
      <c r="Q381" s="10">
        <v>1.6745377178791627</v>
      </c>
    </row>
    <row r="382" spans="1:17">
      <c r="A382" s="6" t="s">
        <v>985</v>
      </c>
      <c r="B382" s="7" t="s">
        <v>986</v>
      </c>
      <c r="C382" s="7" t="s">
        <v>987</v>
      </c>
      <c r="D382" s="8" t="s">
        <v>77</v>
      </c>
      <c r="E382" s="7">
        <v>45.8</v>
      </c>
      <c r="F382" s="9">
        <v>105534447.59999999</v>
      </c>
      <c r="G382" s="10">
        <f t="shared" si="95"/>
        <v>9.516993732560923E-2</v>
      </c>
      <c r="H382" s="9">
        <v>299482036.10000002</v>
      </c>
      <c r="I382" s="10">
        <f t="shared" si="94"/>
        <v>0.17272726946373465</v>
      </c>
      <c r="J382" s="9">
        <v>136751072.59999999</v>
      </c>
      <c r="K382" s="10">
        <f t="shared" si="96"/>
        <v>0.10334119448580689</v>
      </c>
      <c r="L382" s="9">
        <v>465093677.60000002</v>
      </c>
      <c r="M382" s="10">
        <f t="shared" si="97"/>
        <v>0.20001068715711129</v>
      </c>
      <c r="N382" s="10">
        <f t="shared" si="98"/>
        <v>2.837765705043592</v>
      </c>
      <c r="O382" s="10">
        <v>1.5047554808272257</v>
      </c>
      <c r="P382" s="10">
        <f t="shared" si="99"/>
        <v>3.4010239829007385</v>
      </c>
      <c r="Q382" s="10">
        <v>1.7659691794917907</v>
      </c>
    </row>
    <row r="383" spans="1:17">
      <c r="A383" s="6" t="s">
        <v>1464</v>
      </c>
      <c r="B383" s="7" t="s">
        <v>1465</v>
      </c>
      <c r="C383" s="7" t="s">
        <v>1320</v>
      </c>
      <c r="D383" s="8" t="s">
        <v>65</v>
      </c>
      <c r="E383" s="7">
        <v>29.3</v>
      </c>
      <c r="F383" s="9">
        <v>12692345.15</v>
      </c>
      <c r="G383" s="10">
        <f t="shared" si="95"/>
        <v>1.1445833279185141E-2</v>
      </c>
      <c r="H383" s="9">
        <v>139596774.5</v>
      </c>
      <c r="I383" s="10">
        <f t="shared" si="94"/>
        <v>8.0512908217568041E-2</v>
      </c>
      <c r="J383" s="9">
        <v>16741192.869999999</v>
      </c>
      <c r="K383" s="10">
        <f t="shared" si="96"/>
        <v>1.2651124670616101E-2</v>
      </c>
      <c r="L383" s="9">
        <v>201190661.80000001</v>
      </c>
      <c r="M383" s="10">
        <f t="shared" si="97"/>
        <v>8.6520811729503475E-2</v>
      </c>
      <c r="N383" s="10">
        <f t="shared" si="98"/>
        <v>10.998501289574527</v>
      </c>
      <c r="O383" s="10">
        <v>3.4592350432366881</v>
      </c>
      <c r="P383" s="10">
        <f t="shared" si="99"/>
        <v>12.017701687227502</v>
      </c>
      <c r="Q383" s="10">
        <v>3.5870891106137459</v>
      </c>
    </row>
    <row r="384" spans="1:17">
      <c r="A384" s="11" t="s">
        <v>104</v>
      </c>
      <c r="B384" s="12" t="s">
        <v>120</v>
      </c>
      <c r="C384" s="12" t="s">
        <v>1942</v>
      </c>
      <c r="D384" s="13" t="s">
        <v>65</v>
      </c>
      <c r="E384" s="12">
        <v>19.5</v>
      </c>
      <c r="F384" s="14">
        <v>10112324.85</v>
      </c>
      <c r="G384" s="15">
        <f t="shared" si="95"/>
        <v>9.1191960926197222E-3</v>
      </c>
      <c r="H384" s="14">
        <v>27506746.48</v>
      </c>
      <c r="I384" s="15">
        <f t="shared" si="94"/>
        <v>1.5864608352452677E-2</v>
      </c>
      <c r="J384" s="14">
        <v>1560315.682</v>
      </c>
      <c r="K384" s="15">
        <f t="shared" si="96"/>
        <v>1.1791124068508141E-3</v>
      </c>
      <c r="L384" s="14">
        <v>43306598.509999998</v>
      </c>
      <c r="M384" s="15">
        <f t="shared" si="97"/>
        <v>1.8623737418059953E-2</v>
      </c>
      <c r="N384" s="15">
        <f t="shared" si="98"/>
        <v>2.7201209304505287</v>
      </c>
      <c r="O384" s="15">
        <v>1.4436707918737894</v>
      </c>
      <c r="P384" s="15">
        <f t="shared" si="99"/>
        <v>27.755023556829187</v>
      </c>
      <c r="Q384" s="15">
        <v>4.7946770124619515</v>
      </c>
    </row>
    <row r="385" spans="1:17">
      <c r="A385" s="6" t="s">
        <v>1309</v>
      </c>
      <c r="B385" s="7" t="s">
        <v>1310</v>
      </c>
      <c r="C385" s="7" t="s">
        <v>1311</v>
      </c>
      <c r="D385" s="8" t="s">
        <v>65</v>
      </c>
      <c r="E385" s="7">
        <v>20.7</v>
      </c>
      <c r="F385" s="9">
        <v>184115.90359999999</v>
      </c>
      <c r="G385" s="10">
        <f t="shared" si="95"/>
        <v>1.6603392925003486E-4</v>
      </c>
      <c r="H385" s="9">
        <v>552546.19920000003</v>
      </c>
      <c r="I385" s="10">
        <f t="shared" si="94"/>
        <v>3.186828748837293E-4</v>
      </c>
      <c r="J385" s="9" t="s">
        <v>345</v>
      </c>
      <c r="K385" s="17" t="s">
        <v>345</v>
      </c>
      <c r="L385" s="9">
        <v>473465.26439999999</v>
      </c>
      <c r="M385" s="10">
        <f t="shared" si="97"/>
        <v>2.036108367809543E-4</v>
      </c>
      <c r="N385" s="10">
        <f t="shared" si="98"/>
        <v>3.0010780622212367</v>
      </c>
      <c r="O385" s="10">
        <v>1.5854808459321177</v>
      </c>
      <c r="P385" s="17" t="s">
        <v>345</v>
      </c>
      <c r="Q385" s="17" t="s">
        <v>345</v>
      </c>
    </row>
    <row r="386" spans="1:17">
      <c r="A386" s="6" t="s">
        <v>1685</v>
      </c>
      <c r="B386" s="7" t="s">
        <v>1686</v>
      </c>
      <c r="C386" s="7" t="s">
        <v>1687</v>
      </c>
      <c r="D386" s="8" t="s">
        <v>77</v>
      </c>
      <c r="E386" s="7">
        <v>41.5</v>
      </c>
      <c r="F386" s="9">
        <v>4833605.1040000003</v>
      </c>
      <c r="G386" s="10">
        <f t="shared" si="95"/>
        <v>4.3588980211275103E-3</v>
      </c>
      <c r="H386" s="9">
        <v>3048244.6630000002</v>
      </c>
      <c r="I386" s="10">
        <f t="shared" si="94"/>
        <v>1.7580853401223155E-3</v>
      </c>
      <c r="J386" s="9">
        <v>1226640.871</v>
      </c>
      <c r="K386" s="10">
        <f>J386/SUM(J:J)*100</f>
        <v>9.2695823443399118E-4</v>
      </c>
      <c r="L386" s="9">
        <v>385608.68369999999</v>
      </c>
      <c r="M386" s="10">
        <f t="shared" si="97"/>
        <v>1.6582865240949939E-4</v>
      </c>
      <c r="N386" s="10">
        <f t="shared" si="98"/>
        <v>0.63063584993268407</v>
      </c>
      <c r="O386" s="10">
        <v>-0.66512090924609224</v>
      </c>
      <c r="P386" s="10">
        <f>L386/J386</f>
        <v>0.31436151592245454</v>
      </c>
      <c r="Q386" s="10">
        <v>-1.6695034809362359</v>
      </c>
    </row>
    <row r="387" spans="1:17">
      <c r="A387" s="6" t="s">
        <v>1846</v>
      </c>
      <c r="B387" s="7" t="s">
        <v>1847</v>
      </c>
      <c r="C387" s="7" t="s">
        <v>1848</v>
      </c>
      <c r="D387" s="8" t="s">
        <v>77</v>
      </c>
      <c r="E387" s="7">
        <v>33.299999999999997</v>
      </c>
      <c r="F387" s="9">
        <v>39133514.780000001</v>
      </c>
      <c r="G387" s="10">
        <f t="shared" si="95"/>
        <v>3.5290222611099382E-2</v>
      </c>
      <c r="H387" s="9">
        <v>47533427.460000001</v>
      </c>
      <c r="I387" s="10">
        <f t="shared" si="94"/>
        <v>2.7415063822648775E-2</v>
      </c>
      <c r="J387" s="9">
        <v>46757924.359999999</v>
      </c>
      <c r="K387" s="10">
        <f>J387/SUM(J:J)*100</f>
        <v>3.5334419417485489E-2</v>
      </c>
      <c r="L387" s="9">
        <v>52609973.159999996</v>
      </c>
      <c r="M387" s="10">
        <f t="shared" si="97"/>
        <v>2.2624596699202217E-2</v>
      </c>
      <c r="N387" s="10">
        <f t="shared" si="98"/>
        <v>1.2146475400234928</v>
      </c>
      <c r="O387" s="10">
        <v>0.28053774096778339</v>
      </c>
      <c r="P387" s="10">
        <f>L387/J387</f>
        <v>1.1251562998165558</v>
      </c>
      <c r="Q387" s="10">
        <v>0.17012542571561109</v>
      </c>
    </row>
    <row r="388" spans="1:17">
      <c r="A388" s="11" t="s">
        <v>95</v>
      </c>
      <c r="B388" s="12" t="s">
        <v>17</v>
      </c>
      <c r="C388" s="12" t="s">
        <v>1321</v>
      </c>
      <c r="D388" s="13" t="s">
        <v>65</v>
      </c>
      <c r="E388" s="12">
        <v>47.9</v>
      </c>
      <c r="F388" s="14">
        <v>13283919.560000001</v>
      </c>
      <c r="G388" s="15">
        <f t="shared" si="95"/>
        <v>1.1979309322349025E-2</v>
      </c>
      <c r="H388" s="14">
        <v>17146799.25</v>
      </c>
      <c r="I388" s="15">
        <f t="shared" si="94"/>
        <v>9.8894740167532642E-3</v>
      </c>
      <c r="J388" s="14">
        <v>7988131.8140000002</v>
      </c>
      <c r="K388" s="15">
        <f>J388/SUM(J:J)*100</f>
        <v>6.0365382711362759E-3</v>
      </c>
      <c r="L388" s="14">
        <v>40752990.350000001</v>
      </c>
      <c r="M388" s="15">
        <f t="shared" si="97"/>
        <v>1.7525573870778039E-2</v>
      </c>
      <c r="N388" s="15">
        <f t="shared" si="98"/>
        <v>1.2907936676786078</v>
      </c>
      <c r="O388" s="15">
        <v>0.36825840544208033</v>
      </c>
      <c r="P388" s="15">
        <f>L388/J388</f>
        <v>5.1016922728511203</v>
      </c>
      <c r="Q388" s="15">
        <v>2.3509758801593601</v>
      </c>
    </row>
    <row r="389" spans="1:17">
      <c r="A389" s="6" t="s">
        <v>1280</v>
      </c>
      <c r="B389" s="7" t="s">
        <v>1281</v>
      </c>
      <c r="C389" s="7" t="s">
        <v>1282</v>
      </c>
      <c r="D389" s="8" t="s">
        <v>65</v>
      </c>
      <c r="E389" s="7">
        <v>43.9</v>
      </c>
      <c r="F389" s="9">
        <v>3112541.9580000001</v>
      </c>
      <c r="G389" s="10">
        <f t="shared" si="95"/>
        <v>2.8068600329338254E-3</v>
      </c>
      <c r="H389" s="9">
        <v>16781034.07</v>
      </c>
      <c r="I389" s="10">
        <f t="shared" si="94"/>
        <v>9.6785177215809697E-3</v>
      </c>
      <c r="J389" s="9">
        <v>1852650.683</v>
      </c>
      <c r="K389" s="10">
        <f>J389/SUM(J:J)*100</f>
        <v>1.4000265658330635E-3</v>
      </c>
      <c r="L389" s="9">
        <v>17866071.670000002</v>
      </c>
      <c r="M389" s="10">
        <f t="shared" si="97"/>
        <v>7.6831946844656464E-3</v>
      </c>
      <c r="N389" s="10">
        <f t="shared" si="98"/>
        <v>5.3914242109631987</v>
      </c>
      <c r="O389" s="10">
        <v>2.4306664289485567</v>
      </c>
      <c r="P389" s="10">
        <f>L389/J389</f>
        <v>9.6435187884795663</v>
      </c>
      <c r="Q389" s="10">
        <v>3.269559662264041</v>
      </c>
    </row>
    <row r="390" spans="1:17">
      <c r="A390" s="6" t="s">
        <v>1865</v>
      </c>
      <c r="B390" s="7" t="s">
        <v>1866</v>
      </c>
      <c r="C390" s="7" t="s">
        <v>1867</v>
      </c>
      <c r="D390" s="8" t="s">
        <v>77</v>
      </c>
      <c r="E390" s="7">
        <v>18</v>
      </c>
      <c r="F390" s="9">
        <v>5671793.1109999996</v>
      </c>
      <c r="G390" s="10">
        <f t="shared" si="95"/>
        <v>5.1147678049502784E-3</v>
      </c>
      <c r="H390" s="9">
        <v>3888559.5520000001</v>
      </c>
      <c r="I390" s="10">
        <f t="shared" si="94"/>
        <v>2.2427397726780826E-3</v>
      </c>
      <c r="J390" s="9">
        <v>6535652.716</v>
      </c>
      <c r="K390" s="10">
        <f>J390/SUM(J:J)*100</f>
        <v>4.9389167161519431E-3</v>
      </c>
      <c r="L390" s="9">
        <v>2512733.8569999998</v>
      </c>
      <c r="M390" s="10">
        <f t="shared" si="97"/>
        <v>1.0805858036490939E-3</v>
      </c>
      <c r="N390" s="10">
        <f t="shared" si="98"/>
        <v>0.68559615555413023</v>
      </c>
      <c r="O390" s="10">
        <v>-0.54456907525395903</v>
      </c>
      <c r="P390" s="10">
        <f>L390/J390</f>
        <v>0.38446563276664775</v>
      </c>
      <c r="Q390" s="10">
        <v>-1.379073452885158</v>
      </c>
    </row>
    <row r="391" spans="1:17">
      <c r="A391" s="6" t="s">
        <v>299</v>
      </c>
      <c r="B391" s="7" t="s">
        <v>300</v>
      </c>
      <c r="C391" s="7" t="s">
        <v>1093</v>
      </c>
      <c r="D391" s="8" t="s">
        <v>79</v>
      </c>
      <c r="E391" s="7">
        <v>37</v>
      </c>
      <c r="F391" s="9" t="s">
        <v>345</v>
      </c>
      <c r="G391" s="17" t="s">
        <v>345</v>
      </c>
      <c r="H391" s="9">
        <v>3746314.165</v>
      </c>
      <c r="I391" s="10">
        <f t="shared" si="94"/>
        <v>2.1606992683116766E-3</v>
      </c>
      <c r="J391" s="9" t="s">
        <v>345</v>
      </c>
      <c r="K391" s="17" t="s">
        <v>345</v>
      </c>
      <c r="L391" s="9">
        <v>6559020.7479999997</v>
      </c>
      <c r="M391" s="10">
        <f t="shared" ref="M391:M422" si="100">L391/SUM(L:L)*100</f>
        <v>2.8206666959113059E-3</v>
      </c>
      <c r="N391" s="17" t="s">
        <v>345</v>
      </c>
      <c r="O391" s="17" t="s">
        <v>345</v>
      </c>
      <c r="P391" s="17" t="s">
        <v>345</v>
      </c>
      <c r="Q391" s="17" t="s">
        <v>345</v>
      </c>
    </row>
    <row r="392" spans="1:17">
      <c r="A392" s="11" t="s">
        <v>62</v>
      </c>
      <c r="B392" s="12" t="s">
        <v>19</v>
      </c>
      <c r="C392" s="12" t="s">
        <v>1661</v>
      </c>
      <c r="D392" s="13" t="s">
        <v>63</v>
      </c>
      <c r="E392" s="12">
        <v>31.9</v>
      </c>
      <c r="F392" s="14">
        <v>1069027.926</v>
      </c>
      <c r="G392" s="15">
        <f t="shared" ref="G392:G425" si="101">F392/SUM(F:F)*100</f>
        <v>9.6403897523926604E-4</v>
      </c>
      <c r="H392" s="14">
        <v>18349177.039999999</v>
      </c>
      <c r="I392" s="15">
        <f t="shared" si="94"/>
        <v>1.0582949442642221E-2</v>
      </c>
      <c r="J392" s="14">
        <v>645250.45189999999</v>
      </c>
      <c r="K392" s="15">
        <f t="shared" ref="K392:K424" si="102">J392/SUM(J:J)*100</f>
        <v>4.876082591095719E-4</v>
      </c>
      <c r="L392" s="14">
        <v>23169254.550000001</v>
      </c>
      <c r="M392" s="15">
        <f t="shared" si="100"/>
        <v>9.9637959977797123E-3</v>
      </c>
      <c r="N392" s="15">
        <f t="shared" ref="N392:N424" si="103">H392/F392</f>
        <v>17.164357070312867</v>
      </c>
      <c r="O392" s="15">
        <v>4.1013439137996119</v>
      </c>
      <c r="P392" s="15">
        <f t="shared" ref="P392:P424" si="104">L392/J392</f>
        <v>35.907382136309977</v>
      </c>
      <c r="Q392" s="15">
        <v>5.166208570595729</v>
      </c>
    </row>
    <row r="393" spans="1:17">
      <c r="A393" s="6" t="s">
        <v>1593</v>
      </c>
      <c r="B393" s="7" t="s">
        <v>1594</v>
      </c>
      <c r="C393" s="7" t="s">
        <v>1595</v>
      </c>
      <c r="D393" s="8" t="s">
        <v>65</v>
      </c>
      <c r="E393" s="7">
        <v>37.200000000000003</v>
      </c>
      <c r="F393" s="9">
        <v>789162.67240000004</v>
      </c>
      <c r="G393" s="10">
        <f t="shared" si="101"/>
        <v>7.1165921440819011E-4</v>
      </c>
      <c r="H393" s="9">
        <v>15204408.18</v>
      </c>
      <c r="I393" s="10">
        <f t="shared" si="94"/>
        <v>8.7691934479387328E-3</v>
      </c>
      <c r="J393" s="9">
        <v>10032954.789999999</v>
      </c>
      <c r="K393" s="10">
        <f t="shared" si="102"/>
        <v>7.5817872028939217E-3</v>
      </c>
      <c r="L393" s="9">
        <v>13820457.02</v>
      </c>
      <c r="M393" s="10">
        <f t="shared" si="100"/>
        <v>5.9434028853277247E-3</v>
      </c>
      <c r="N393" s="10">
        <f t="shared" si="103"/>
        <v>19.266507035565155</v>
      </c>
      <c r="O393" s="10">
        <v>4.2680231336074241</v>
      </c>
      <c r="P393" s="10">
        <f t="shared" si="104"/>
        <v>1.3775061593793947</v>
      </c>
      <c r="Q393" s="10">
        <v>0.46205876967573678</v>
      </c>
    </row>
    <row r="394" spans="1:17">
      <c r="A394" s="6" t="s">
        <v>677</v>
      </c>
      <c r="B394" s="7" t="s">
        <v>678</v>
      </c>
      <c r="C394" s="7" t="s">
        <v>679</v>
      </c>
      <c r="D394" s="8" t="s">
        <v>65</v>
      </c>
      <c r="E394" s="7">
        <v>37.9</v>
      </c>
      <c r="F394" s="9">
        <v>26991210.25</v>
      </c>
      <c r="G394" s="10">
        <f t="shared" si="101"/>
        <v>2.4340410607643539E-2</v>
      </c>
      <c r="H394" s="9">
        <v>101596892.2</v>
      </c>
      <c r="I394" s="10">
        <f t="shared" si="94"/>
        <v>5.8596348563116372E-2</v>
      </c>
      <c r="J394" s="9">
        <v>62982272.619999997</v>
      </c>
      <c r="K394" s="10">
        <f t="shared" si="102"/>
        <v>4.7594970629733328E-2</v>
      </c>
      <c r="L394" s="9">
        <v>145951720.40000001</v>
      </c>
      <c r="M394" s="10">
        <f t="shared" si="100"/>
        <v>6.2765643342227576E-2</v>
      </c>
      <c r="N394" s="10">
        <f t="shared" si="103"/>
        <v>3.7640732393613217</v>
      </c>
      <c r="O394" s="10">
        <v>1.9122946995423826</v>
      </c>
      <c r="P394" s="10">
        <f t="shared" si="104"/>
        <v>2.3173460456181298</v>
      </c>
      <c r="Q394" s="10">
        <v>1.2124734956572489</v>
      </c>
    </row>
    <row r="395" spans="1:17">
      <c r="A395" s="6" t="s">
        <v>644</v>
      </c>
      <c r="B395" s="7" t="s">
        <v>645</v>
      </c>
      <c r="C395" s="7" t="s">
        <v>646</v>
      </c>
      <c r="D395" s="8" t="s">
        <v>65</v>
      </c>
      <c r="E395" s="7">
        <v>61</v>
      </c>
      <c r="F395" s="9">
        <v>14606233478</v>
      </c>
      <c r="G395" s="10">
        <f t="shared" si="101"/>
        <v>13.171759139093417</v>
      </c>
      <c r="H395" s="9">
        <v>50410701696</v>
      </c>
      <c r="I395" s="10">
        <f t="shared" si="94"/>
        <v>29.074541395175647</v>
      </c>
      <c r="J395" s="9">
        <v>20951705703</v>
      </c>
      <c r="K395" s="10">
        <f t="shared" si="102"/>
        <v>15.832960229835244</v>
      </c>
      <c r="L395" s="9">
        <v>83423204575</v>
      </c>
      <c r="M395" s="10">
        <f t="shared" si="100"/>
        <v>35.875638125195664</v>
      </c>
      <c r="N395" s="10">
        <f t="shared" si="103"/>
        <v>3.4513142468884204</v>
      </c>
      <c r="O395" s="10">
        <v>1.7871458391131207</v>
      </c>
      <c r="P395" s="10">
        <f t="shared" si="104"/>
        <v>3.9816903576998475</v>
      </c>
      <c r="Q395" s="10">
        <v>1.993381032012624</v>
      </c>
    </row>
    <row r="396" spans="1:17">
      <c r="A396" s="6" t="s">
        <v>830</v>
      </c>
      <c r="B396" s="7" t="s">
        <v>831</v>
      </c>
      <c r="C396" s="7" t="s">
        <v>832</v>
      </c>
      <c r="D396" s="8" t="s">
        <v>65</v>
      </c>
      <c r="E396" s="7">
        <v>73.599999999999994</v>
      </c>
      <c r="F396" s="9">
        <v>8789758490</v>
      </c>
      <c r="G396" s="10">
        <f t="shared" si="101"/>
        <v>7.9265186261375922</v>
      </c>
      <c r="H396" s="9">
        <v>16124145975</v>
      </c>
      <c r="I396" s="10">
        <f t="shared" si="94"/>
        <v>9.2996553080948452</v>
      </c>
      <c r="J396" s="9">
        <v>11993266603</v>
      </c>
      <c r="K396" s="10">
        <f t="shared" si="102"/>
        <v>9.0631720320470475</v>
      </c>
      <c r="L396" s="9">
        <v>15995222962</v>
      </c>
      <c r="M396" s="10">
        <f t="shared" si="100"/>
        <v>6.8786476573269697</v>
      </c>
      <c r="N396" s="10">
        <f t="shared" si="103"/>
        <v>1.8344242328551168</v>
      </c>
      <c r="O396" s="10">
        <v>0.87532731824601184</v>
      </c>
      <c r="P396" s="10">
        <f t="shared" si="104"/>
        <v>1.3336835985951441</v>
      </c>
      <c r="Q396" s="10">
        <v>0.4154164439739943</v>
      </c>
    </row>
    <row r="397" spans="1:17">
      <c r="A397" s="6" t="s">
        <v>859</v>
      </c>
      <c r="B397" s="7" t="s">
        <v>860</v>
      </c>
      <c r="C397" s="7" t="s">
        <v>861</v>
      </c>
      <c r="D397" s="8" t="s">
        <v>65</v>
      </c>
      <c r="E397" s="7">
        <v>81.3</v>
      </c>
      <c r="F397" s="9">
        <v>8316461.0930000003</v>
      </c>
      <c r="G397" s="10">
        <f t="shared" si="101"/>
        <v>7.4997036417109898E-3</v>
      </c>
      <c r="H397" s="9">
        <v>30231853.620000001</v>
      </c>
      <c r="I397" s="10">
        <f t="shared" si="94"/>
        <v>1.7436323041647446E-2</v>
      </c>
      <c r="J397" s="9">
        <v>12865676.42</v>
      </c>
      <c r="K397" s="10">
        <f t="shared" si="102"/>
        <v>9.7224419803978897E-3</v>
      </c>
      <c r="L397" s="9">
        <v>38704310.280000001</v>
      </c>
      <c r="M397" s="10">
        <f t="shared" si="100"/>
        <v>1.6644551555703296E-2</v>
      </c>
      <c r="N397" s="10">
        <f t="shared" si="103"/>
        <v>3.6351824750850188</v>
      </c>
      <c r="O397" s="10">
        <v>1.8620277848581599</v>
      </c>
      <c r="P397" s="10">
        <f t="shared" si="104"/>
        <v>3.0083385448613669</v>
      </c>
      <c r="Q397" s="10">
        <v>1.5889669305492797</v>
      </c>
    </row>
    <row r="398" spans="1:17">
      <c r="A398" s="6" t="s">
        <v>1922</v>
      </c>
      <c r="B398" s="7" t="s">
        <v>1923</v>
      </c>
      <c r="C398" s="7" t="s">
        <v>1924</v>
      </c>
      <c r="D398" s="8" t="s">
        <v>65</v>
      </c>
      <c r="E398" s="7">
        <v>79.900000000000006</v>
      </c>
      <c r="F398" s="9">
        <v>7260230.2379999999</v>
      </c>
      <c r="G398" s="10">
        <f t="shared" si="101"/>
        <v>6.547204940502792E-3</v>
      </c>
      <c r="H398" s="9">
        <v>50770202.530000001</v>
      </c>
      <c r="I398" s="10">
        <f t="shared" si="94"/>
        <v>2.9281884707767592E-2</v>
      </c>
      <c r="J398" s="9">
        <v>15973861.66</v>
      </c>
      <c r="K398" s="10">
        <f t="shared" si="102"/>
        <v>1.2071261403001486E-2</v>
      </c>
      <c r="L398" s="9">
        <v>50704288.469999999</v>
      </c>
      <c r="M398" s="10">
        <f t="shared" si="100"/>
        <v>2.1805068671389514E-2</v>
      </c>
      <c r="N398" s="10">
        <f t="shared" si="103"/>
        <v>6.9929190763495459</v>
      </c>
      <c r="O398" s="10">
        <v>2.8058948100893062</v>
      </c>
      <c r="P398" s="10">
        <f t="shared" si="104"/>
        <v>3.1742035551095413</v>
      </c>
      <c r="Q398" s="10">
        <v>1.6663946481890757</v>
      </c>
    </row>
    <row r="399" spans="1:17">
      <c r="A399" s="6" t="s">
        <v>1784</v>
      </c>
      <c r="B399" s="7" t="s">
        <v>1785</v>
      </c>
      <c r="C399" s="7" t="s">
        <v>1786</v>
      </c>
      <c r="D399" s="8" t="s">
        <v>65</v>
      </c>
      <c r="E399" s="7">
        <v>66.099999999999994</v>
      </c>
      <c r="F399" s="9">
        <v>85113121.659999996</v>
      </c>
      <c r="G399" s="10">
        <f t="shared" si="101"/>
        <v>7.6754184422046026E-2</v>
      </c>
      <c r="H399" s="9">
        <v>83684695.030000001</v>
      </c>
      <c r="I399" s="10">
        <f t="shared" si="94"/>
        <v>4.8265428727119787E-2</v>
      </c>
      <c r="J399" s="9">
        <v>103617883.09999999</v>
      </c>
      <c r="K399" s="10">
        <f t="shared" si="102"/>
        <v>7.8302828680297323E-2</v>
      </c>
      <c r="L399" s="9">
        <v>112288828.8</v>
      </c>
      <c r="M399" s="10">
        <f t="shared" si="100"/>
        <v>4.828912300904438E-2</v>
      </c>
      <c r="N399" s="10">
        <f t="shared" si="103"/>
        <v>0.98321731594211637</v>
      </c>
      <c r="O399" s="10">
        <v>-2.4417770914138999E-2</v>
      </c>
      <c r="P399" s="10">
        <f t="shared" si="104"/>
        <v>1.0836819421569519</v>
      </c>
      <c r="Q399" s="10">
        <v>0.11594139155942783</v>
      </c>
    </row>
    <row r="400" spans="1:17">
      <c r="A400" s="6" t="s">
        <v>253</v>
      </c>
      <c r="B400" s="7" t="s">
        <v>254</v>
      </c>
      <c r="C400" s="7" t="s">
        <v>474</v>
      </c>
      <c r="D400" s="8" t="s">
        <v>65</v>
      </c>
      <c r="E400" s="7">
        <v>52.3</v>
      </c>
      <c r="F400" s="9">
        <v>624034.69850000006</v>
      </c>
      <c r="G400" s="10">
        <f t="shared" si="101"/>
        <v>5.6274841528853041E-4</v>
      </c>
      <c r="H400" s="9">
        <v>6349248.1469999999</v>
      </c>
      <c r="I400" s="10">
        <f t="shared" si="94"/>
        <v>3.6619501785836389E-3</v>
      </c>
      <c r="J400" s="9">
        <v>711415.92720000003</v>
      </c>
      <c r="K400" s="10">
        <f t="shared" si="102"/>
        <v>5.3760873896850029E-4</v>
      </c>
      <c r="L400" s="9">
        <v>9816706.4039999992</v>
      </c>
      <c r="M400" s="10">
        <f t="shared" si="100"/>
        <v>4.2216144575766531E-3</v>
      </c>
      <c r="N400" s="10">
        <f t="shared" si="103"/>
        <v>10.174511388968861</v>
      </c>
      <c r="O400" s="10">
        <v>3.3468876084317198</v>
      </c>
      <c r="P400" s="10">
        <f t="shared" si="104"/>
        <v>13.79882854554117</v>
      </c>
      <c r="Q400" s="10">
        <v>3.7864738891897205</v>
      </c>
    </row>
    <row r="401" spans="1:17">
      <c r="A401" s="11" t="s">
        <v>69</v>
      </c>
      <c r="B401" s="12" t="s">
        <v>44</v>
      </c>
      <c r="C401" s="12" t="s">
        <v>481</v>
      </c>
      <c r="D401" s="13" t="s">
        <v>65</v>
      </c>
      <c r="E401" s="12">
        <v>47.7</v>
      </c>
      <c r="F401" s="14">
        <v>8667034.4179999996</v>
      </c>
      <c r="G401" s="15">
        <f t="shared" si="101"/>
        <v>7.8158472528922201E-3</v>
      </c>
      <c r="H401" s="14">
        <v>10221670.49</v>
      </c>
      <c r="I401" s="15">
        <f t="shared" si="94"/>
        <v>5.8953827618101152E-3</v>
      </c>
      <c r="J401" s="14">
        <v>6268571.148</v>
      </c>
      <c r="K401" s="15">
        <f t="shared" si="102"/>
        <v>4.7370862826679261E-3</v>
      </c>
      <c r="L401" s="14">
        <v>16696822.789999999</v>
      </c>
      <c r="M401" s="15">
        <f t="shared" si="100"/>
        <v>7.1803663657637636E-3</v>
      </c>
      <c r="N401" s="15">
        <f t="shared" si="103"/>
        <v>1.1793734739037471</v>
      </c>
      <c r="O401" s="15">
        <v>0.23802065099547551</v>
      </c>
      <c r="P401" s="15">
        <f t="shared" si="104"/>
        <v>2.6635771367653942</v>
      </c>
      <c r="Q401" s="15">
        <v>1.4133650617203479</v>
      </c>
    </row>
    <row r="402" spans="1:17">
      <c r="A402" s="6" t="s">
        <v>1059</v>
      </c>
      <c r="B402" s="7" t="s">
        <v>1060</v>
      </c>
      <c r="C402" s="7" t="s">
        <v>1061</v>
      </c>
      <c r="D402" s="8" t="s">
        <v>63</v>
      </c>
      <c r="E402" s="7">
        <v>51.4</v>
      </c>
      <c r="F402" s="9">
        <v>11763610.210000001</v>
      </c>
      <c r="G402" s="10">
        <f t="shared" si="101"/>
        <v>1.060830915277939E-2</v>
      </c>
      <c r="H402" s="9">
        <v>7936988.2390000001</v>
      </c>
      <c r="I402" s="10">
        <f t="shared" si="94"/>
        <v>4.5776846055316563E-3</v>
      </c>
      <c r="J402" s="9">
        <v>10892326.66</v>
      </c>
      <c r="K402" s="10">
        <f t="shared" si="102"/>
        <v>8.2312045263914033E-3</v>
      </c>
      <c r="L402" s="9">
        <v>13612374.85</v>
      </c>
      <c r="M402" s="10">
        <f t="shared" si="100"/>
        <v>5.8539184227102033E-3</v>
      </c>
      <c r="N402" s="10">
        <f t="shared" si="103"/>
        <v>0.67470683721336933</v>
      </c>
      <c r="O402" s="10">
        <v>-0.56766731327303133</v>
      </c>
      <c r="P402" s="10">
        <f t="shared" si="104"/>
        <v>1.2497215034863818</v>
      </c>
      <c r="Q402" s="10">
        <v>0.32160663064408257</v>
      </c>
    </row>
    <row r="403" spans="1:17">
      <c r="A403" s="11" t="s">
        <v>101</v>
      </c>
      <c r="B403" s="12" t="s">
        <v>48</v>
      </c>
      <c r="C403" s="12" t="s">
        <v>466</v>
      </c>
      <c r="D403" s="13" t="s">
        <v>63</v>
      </c>
      <c r="E403" s="12">
        <v>29.7</v>
      </c>
      <c r="F403" s="14">
        <v>14086885.82</v>
      </c>
      <c r="G403" s="15">
        <f t="shared" si="101"/>
        <v>1.2703416477658366E-2</v>
      </c>
      <c r="H403" s="14">
        <v>50531726.409999996</v>
      </c>
      <c r="I403" s="15">
        <f t="shared" si="94"/>
        <v>2.9144342805166954E-2</v>
      </c>
      <c r="J403" s="14">
        <v>2608541.5529999998</v>
      </c>
      <c r="K403" s="15">
        <f t="shared" si="102"/>
        <v>1.9712445016163019E-3</v>
      </c>
      <c r="L403" s="14">
        <v>50979857.960000001</v>
      </c>
      <c r="M403" s="15">
        <f t="shared" si="100"/>
        <v>2.1923575642584764E-2</v>
      </c>
      <c r="N403" s="15">
        <f t="shared" si="103"/>
        <v>3.5871467303480986</v>
      </c>
      <c r="O403" s="15">
        <v>1.8428367591833705</v>
      </c>
      <c r="P403" s="15">
        <f t="shared" si="104"/>
        <v>19.543433341657796</v>
      </c>
      <c r="Q403" s="15">
        <v>4.2886120335278104</v>
      </c>
    </row>
    <row r="404" spans="1:17">
      <c r="A404" s="6" t="s">
        <v>1157</v>
      </c>
      <c r="B404" s="7" t="s">
        <v>1158</v>
      </c>
      <c r="C404" s="7" t="s">
        <v>1159</v>
      </c>
      <c r="D404" s="8" t="s">
        <v>63</v>
      </c>
      <c r="E404" s="7">
        <v>35.1</v>
      </c>
      <c r="F404" s="9">
        <v>42576695.609999999</v>
      </c>
      <c r="G404" s="10">
        <f t="shared" si="101"/>
        <v>3.8395249559587799E-2</v>
      </c>
      <c r="H404" s="9">
        <v>28827137.809999999</v>
      </c>
      <c r="I404" s="10">
        <f t="shared" si="94"/>
        <v>1.6626148483622129E-2</v>
      </c>
      <c r="J404" s="9">
        <v>20682984.629999999</v>
      </c>
      <c r="K404" s="10">
        <f t="shared" si="102"/>
        <v>1.5629890841498122E-2</v>
      </c>
      <c r="L404" s="9">
        <v>22856451.75</v>
      </c>
      <c r="M404" s="10">
        <f t="shared" si="100"/>
        <v>9.8292770696886793E-3</v>
      </c>
      <c r="N404" s="10">
        <f t="shared" si="103"/>
        <v>0.67706376450758099</v>
      </c>
      <c r="O404" s="10">
        <v>-0.56263638456288056</v>
      </c>
      <c r="P404" s="10">
        <f t="shared" si="104"/>
        <v>1.1050847911402235</v>
      </c>
      <c r="Q404" s="10">
        <v>0.14415706922249774</v>
      </c>
    </row>
    <row r="405" spans="1:17">
      <c r="A405" s="11" t="s">
        <v>303</v>
      </c>
      <c r="B405" s="12" t="s">
        <v>304</v>
      </c>
      <c r="C405" s="12" t="s">
        <v>1419</v>
      </c>
      <c r="D405" s="13" t="s">
        <v>65</v>
      </c>
      <c r="E405" s="12">
        <v>39.799999999999997</v>
      </c>
      <c r="F405" s="14">
        <v>13936842.210000001</v>
      </c>
      <c r="G405" s="15">
        <f t="shared" si="101"/>
        <v>1.2568108611037116E-2</v>
      </c>
      <c r="H405" s="14">
        <v>8630697.6579999998</v>
      </c>
      <c r="I405" s="15">
        <f t="shared" si="94"/>
        <v>4.9777838412171441E-3</v>
      </c>
      <c r="J405" s="14">
        <v>4068246.7280000001</v>
      </c>
      <c r="K405" s="15">
        <f t="shared" si="102"/>
        <v>3.0743267189152234E-3</v>
      </c>
      <c r="L405" s="14">
        <v>7587517.1140000001</v>
      </c>
      <c r="M405" s="15">
        <f t="shared" si="100"/>
        <v>3.2629652581359489E-3</v>
      </c>
      <c r="N405" s="15">
        <f t="shared" si="103"/>
        <v>0.61927210826906531</v>
      </c>
      <c r="O405" s="15">
        <v>-0.69135462568977268</v>
      </c>
      <c r="P405" s="15">
        <f t="shared" si="104"/>
        <v>1.8650582477651536</v>
      </c>
      <c r="Q405" s="15">
        <v>0.89922068809428479</v>
      </c>
    </row>
    <row r="406" spans="1:17">
      <c r="A406" s="6" t="s">
        <v>715</v>
      </c>
      <c r="B406" s="7" t="s">
        <v>716</v>
      </c>
      <c r="C406" s="7" t="s">
        <v>717</v>
      </c>
      <c r="D406" s="8" t="s">
        <v>65</v>
      </c>
      <c r="E406" s="7">
        <v>83.1</v>
      </c>
      <c r="F406" s="9">
        <v>75660468.010000005</v>
      </c>
      <c r="G406" s="10">
        <f t="shared" si="101"/>
        <v>6.8229873394798191E-2</v>
      </c>
      <c r="H406" s="9">
        <v>311480138</v>
      </c>
      <c r="I406" s="10">
        <f t="shared" si="94"/>
        <v>0.17964721500344857</v>
      </c>
      <c r="J406" s="9">
        <v>104939100.5</v>
      </c>
      <c r="K406" s="10">
        <f t="shared" si="102"/>
        <v>7.9301257297313035E-2</v>
      </c>
      <c r="L406" s="9">
        <v>364534472.30000001</v>
      </c>
      <c r="M406" s="10">
        <f t="shared" si="100"/>
        <v>0.15676581688535504</v>
      </c>
      <c r="N406" s="10">
        <f t="shared" si="103"/>
        <v>4.1168148465435319</v>
      </c>
      <c r="O406" s="10">
        <v>2.0415285650108435</v>
      </c>
      <c r="P406" s="10">
        <f t="shared" si="104"/>
        <v>3.4737716500628859</v>
      </c>
      <c r="Q406" s="10">
        <v>1.7965029209597783</v>
      </c>
    </row>
    <row r="407" spans="1:17">
      <c r="A407" s="6" t="s">
        <v>1710</v>
      </c>
      <c r="B407" s="7" t="s">
        <v>1711</v>
      </c>
      <c r="C407" s="7" t="s">
        <v>1712</v>
      </c>
      <c r="D407" s="8" t="s">
        <v>79</v>
      </c>
      <c r="E407" s="7">
        <v>42.4</v>
      </c>
      <c r="F407" s="9">
        <v>313510.09749999997</v>
      </c>
      <c r="G407" s="10">
        <f t="shared" si="101"/>
        <v>2.8272035348219927E-4</v>
      </c>
      <c r="H407" s="9">
        <v>9802227.3619999997</v>
      </c>
      <c r="I407" s="10">
        <f t="shared" si="94"/>
        <v>5.6534675299710459E-3</v>
      </c>
      <c r="J407" s="9">
        <v>2392607.3659999999</v>
      </c>
      <c r="K407" s="10">
        <f t="shared" si="102"/>
        <v>1.8080655488619556E-3</v>
      </c>
      <c r="L407" s="9">
        <v>7685125.1909999996</v>
      </c>
      <c r="M407" s="10">
        <f t="shared" si="100"/>
        <v>3.3049410137591948E-3</v>
      </c>
      <c r="N407" s="10">
        <f t="shared" si="103"/>
        <v>31.26606587846824</v>
      </c>
      <c r="O407" s="10">
        <v>4.9665257952922977</v>
      </c>
      <c r="P407" s="10">
        <f t="shared" si="104"/>
        <v>3.2120293952986181</v>
      </c>
      <c r="Q407" s="10">
        <v>1.683485095924184</v>
      </c>
    </row>
    <row r="408" spans="1:17">
      <c r="A408" s="6" t="s">
        <v>1492</v>
      </c>
      <c r="B408" s="7" t="s">
        <v>1493</v>
      </c>
      <c r="C408" s="7" t="s">
        <v>1494</v>
      </c>
      <c r="D408" s="8" t="s">
        <v>63</v>
      </c>
      <c r="E408" s="7">
        <v>109.1</v>
      </c>
      <c r="F408" s="9">
        <v>69387844.599999994</v>
      </c>
      <c r="G408" s="10">
        <f t="shared" si="101"/>
        <v>6.2573282676102362E-2</v>
      </c>
      <c r="H408" s="9">
        <v>69937454.280000001</v>
      </c>
      <c r="I408" s="10">
        <f t="shared" si="94"/>
        <v>4.0336661485083254E-2</v>
      </c>
      <c r="J408" s="9">
        <v>97597385.329999998</v>
      </c>
      <c r="K408" s="10">
        <f t="shared" si="102"/>
        <v>7.3753208563087827E-2</v>
      </c>
      <c r="L408" s="9">
        <v>78739618.579999998</v>
      </c>
      <c r="M408" s="10">
        <f t="shared" si="100"/>
        <v>3.3861490656983823E-2</v>
      </c>
      <c r="N408" s="10">
        <f t="shared" si="103"/>
        <v>1.0079208351717559</v>
      </c>
      <c r="O408" s="10">
        <v>1.1382330117381023E-2</v>
      </c>
      <c r="P408" s="10">
        <f t="shared" si="104"/>
        <v>0.8067800004453255</v>
      </c>
      <c r="Q408" s="10">
        <v>-0.30975277397066336</v>
      </c>
    </row>
    <row r="409" spans="1:17">
      <c r="A409" s="6" t="s">
        <v>1145</v>
      </c>
      <c r="B409" s="7" t="s">
        <v>1146</v>
      </c>
      <c r="C409" s="7" t="s">
        <v>1147</v>
      </c>
      <c r="D409" s="8" t="s">
        <v>65</v>
      </c>
      <c r="E409" s="7">
        <v>49.4</v>
      </c>
      <c r="F409" s="9">
        <v>7037197.0369999995</v>
      </c>
      <c r="G409" s="10">
        <f t="shared" si="101"/>
        <v>6.3460757713697741E-3</v>
      </c>
      <c r="H409" s="9">
        <v>8745916.8350000009</v>
      </c>
      <c r="I409" s="10">
        <f t="shared" si="94"/>
        <v>5.0442368882587492E-3</v>
      </c>
      <c r="J409" s="9">
        <v>6915572.1140000001</v>
      </c>
      <c r="K409" s="10">
        <f t="shared" si="102"/>
        <v>5.2260173849159016E-3</v>
      </c>
      <c r="L409" s="9">
        <v>8399563.1390000004</v>
      </c>
      <c r="M409" s="10">
        <f t="shared" si="100"/>
        <v>3.6121806770630948E-3</v>
      </c>
      <c r="N409" s="10">
        <f t="shared" si="103"/>
        <v>1.2428125557684313</v>
      </c>
      <c r="O409" s="10">
        <v>0.31360872176819848</v>
      </c>
      <c r="P409" s="10">
        <f t="shared" si="104"/>
        <v>1.214586877345373</v>
      </c>
      <c r="Q409" s="10">
        <v>0.28046568720114567</v>
      </c>
    </row>
    <row r="410" spans="1:17">
      <c r="A410" s="6" t="s">
        <v>1502</v>
      </c>
      <c r="B410" s="7" t="s">
        <v>1503</v>
      </c>
      <c r="C410" s="7" t="s">
        <v>1504</v>
      </c>
      <c r="D410" s="8" t="s">
        <v>65</v>
      </c>
      <c r="E410" s="7">
        <v>54.1</v>
      </c>
      <c r="F410" s="9">
        <v>9979469.5559999999</v>
      </c>
      <c r="G410" s="10">
        <f t="shared" si="101"/>
        <v>8.9993884820158514E-3</v>
      </c>
      <c r="H410" s="9">
        <v>17772637.09</v>
      </c>
      <c r="I410" s="10">
        <f t="shared" ref="I410:I424" si="105">H410/SUM(H:H)*100</f>
        <v>1.0250428091455047E-2</v>
      </c>
      <c r="J410" s="9">
        <v>7139770.5580000002</v>
      </c>
      <c r="K410" s="10">
        <f t="shared" si="102"/>
        <v>5.3954415405317703E-3</v>
      </c>
      <c r="L410" s="9">
        <v>16607378.52</v>
      </c>
      <c r="M410" s="10">
        <f t="shared" si="100"/>
        <v>7.1419014053341109E-3</v>
      </c>
      <c r="N410" s="10">
        <f t="shared" si="103"/>
        <v>1.7809200168674777</v>
      </c>
      <c r="O410" s="10">
        <v>0.83262272482819999</v>
      </c>
      <c r="P410" s="10">
        <f t="shared" si="104"/>
        <v>2.3260381247674262</v>
      </c>
      <c r="Q410" s="10">
        <v>1.2178747433984667</v>
      </c>
    </row>
    <row r="411" spans="1:17">
      <c r="A411" s="6" t="s">
        <v>557</v>
      </c>
      <c r="B411" s="7" t="s">
        <v>558</v>
      </c>
      <c r="C411" s="7" t="s">
        <v>559</v>
      </c>
      <c r="D411" s="8" t="s">
        <v>63</v>
      </c>
      <c r="E411" s="7">
        <v>34.200000000000003</v>
      </c>
      <c r="F411" s="9">
        <v>12989047.970000001</v>
      </c>
      <c r="G411" s="10">
        <f t="shared" si="101"/>
        <v>1.1713396993459337E-2</v>
      </c>
      <c r="H411" s="9">
        <v>286736251.80000001</v>
      </c>
      <c r="I411" s="10">
        <f t="shared" si="105"/>
        <v>0.16537609559039548</v>
      </c>
      <c r="J411" s="9">
        <v>24247356.199999999</v>
      </c>
      <c r="K411" s="10">
        <f t="shared" si="102"/>
        <v>1.8323444966023873E-2</v>
      </c>
      <c r="L411" s="9">
        <v>276458326.89999998</v>
      </c>
      <c r="M411" s="10">
        <f t="shared" si="100"/>
        <v>0.11888921005959144</v>
      </c>
      <c r="N411" s="10">
        <f t="shared" si="103"/>
        <v>22.075232338987195</v>
      </c>
      <c r="O411" s="10">
        <v>4.4643567170211576</v>
      </c>
      <c r="P411" s="10">
        <f t="shared" si="104"/>
        <v>11.401586408830831</v>
      </c>
      <c r="Q411" s="10">
        <v>3.5111626688318811</v>
      </c>
    </row>
    <row r="412" spans="1:17">
      <c r="A412" s="11" t="s">
        <v>683</v>
      </c>
      <c r="B412" s="12" t="s">
        <v>684</v>
      </c>
      <c r="C412" s="12" t="s">
        <v>685</v>
      </c>
      <c r="D412" s="13" t="s">
        <v>63</v>
      </c>
      <c r="E412" s="12">
        <v>17.100000000000001</v>
      </c>
      <c r="F412" s="14">
        <v>818283.16740000003</v>
      </c>
      <c r="G412" s="15">
        <f t="shared" si="101"/>
        <v>7.3791979327192695E-4</v>
      </c>
      <c r="H412" s="14">
        <v>514431.62359999999</v>
      </c>
      <c r="I412" s="15">
        <f t="shared" si="105"/>
        <v>2.9670016548356072E-4</v>
      </c>
      <c r="J412" s="14">
        <v>667331.9338</v>
      </c>
      <c r="K412" s="15">
        <f t="shared" si="102"/>
        <v>5.0429497806670517E-4</v>
      </c>
      <c r="L412" s="14">
        <v>1586667.0379999999</v>
      </c>
      <c r="M412" s="15">
        <f t="shared" si="100"/>
        <v>6.8233644068766081E-4</v>
      </c>
      <c r="N412" s="15">
        <f t="shared" si="103"/>
        <v>0.62867188779471883</v>
      </c>
      <c r="O412" s="15">
        <v>-0.66962084305766434</v>
      </c>
      <c r="P412" s="15">
        <f t="shared" si="104"/>
        <v>2.3776279204338593</v>
      </c>
      <c r="Q412" s="15">
        <v>1.2495229626256543</v>
      </c>
    </row>
    <row r="413" spans="1:17">
      <c r="A413" s="11" t="s">
        <v>953</v>
      </c>
      <c r="B413" s="12" t="s">
        <v>56</v>
      </c>
      <c r="C413" s="12" t="s">
        <v>954</v>
      </c>
      <c r="D413" s="13" t="s">
        <v>77</v>
      </c>
      <c r="E413" s="12">
        <v>15.1</v>
      </c>
      <c r="F413" s="14">
        <v>42392743.380000003</v>
      </c>
      <c r="G413" s="15">
        <f t="shared" si="101"/>
        <v>3.8229363229596663E-2</v>
      </c>
      <c r="H413" s="14">
        <v>59802813.659999996</v>
      </c>
      <c r="I413" s="15">
        <f t="shared" si="105"/>
        <v>3.4491473492891521E-2</v>
      </c>
      <c r="J413" s="14">
        <v>15097808.84</v>
      </c>
      <c r="K413" s="15">
        <f t="shared" si="102"/>
        <v>1.1409238479669332E-2</v>
      </c>
      <c r="L413" s="14">
        <v>67201673.560000002</v>
      </c>
      <c r="M413" s="15">
        <f t="shared" si="100"/>
        <v>2.8899668075908238E-2</v>
      </c>
      <c r="N413" s="15">
        <f t="shared" si="103"/>
        <v>1.4106851525021542</v>
      </c>
      <c r="O413" s="15">
        <v>0.49639603215264716</v>
      </c>
      <c r="P413" s="15">
        <f t="shared" si="104"/>
        <v>4.451087854679713</v>
      </c>
      <c r="Q413" s="15">
        <v>2.1541579766966921</v>
      </c>
    </row>
    <row r="414" spans="1:17">
      <c r="A414" s="6" t="s">
        <v>528</v>
      </c>
      <c r="B414" s="7" t="s">
        <v>529</v>
      </c>
      <c r="C414" s="7" t="s">
        <v>530</v>
      </c>
      <c r="D414" s="8" t="s">
        <v>77</v>
      </c>
      <c r="E414" s="7">
        <v>40.700000000000003</v>
      </c>
      <c r="F414" s="9">
        <v>10223092.24</v>
      </c>
      <c r="G414" s="10">
        <f t="shared" si="101"/>
        <v>9.2190850464519049E-3</v>
      </c>
      <c r="H414" s="9">
        <v>90778150.680000007</v>
      </c>
      <c r="I414" s="10">
        <f t="shared" si="105"/>
        <v>5.2356603080821205E-2</v>
      </c>
      <c r="J414" s="9">
        <v>6518162.9819999998</v>
      </c>
      <c r="K414" s="10">
        <f t="shared" si="102"/>
        <v>4.9256999276585485E-3</v>
      </c>
      <c r="L414" s="9">
        <v>95935913.400000006</v>
      </c>
      <c r="M414" s="10">
        <f t="shared" si="100"/>
        <v>4.1256651909772429E-2</v>
      </c>
      <c r="N414" s="10">
        <f t="shared" si="103"/>
        <v>8.8797155057264749</v>
      </c>
      <c r="O414" s="10">
        <v>3.1505134552856902</v>
      </c>
      <c r="P414" s="10">
        <f t="shared" si="104"/>
        <v>14.718244030554068</v>
      </c>
      <c r="Q414" s="10">
        <v>3.8795336549014618</v>
      </c>
    </row>
    <row r="415" spans="1:17">
      <c r="A415" s="6" t="s">
        <v>1878</v>
      </c>
      <c r="B415" s="7" t="s">
        <v>1879</v>
      </c>
      <c r="C415" s="7" t="s">
        <v>1880</v>
      </c>
      <c r="D415" s="8" t="s">
        <v>77</v>
      </c>
      <c r="E415" s="7">
        <v>17.100000000000001</v>
      </c>
      <c r="F415" s="9">
        <v>5603517.2369999997</v>
      </c>
      <c r="G415" s="10">
        <f t="shared" si="101"/>
        <v>5.0531972865347236E-3</v>
      </c>
      <c r="H415" s="9">
        <v>6902149.7529999996</v>
      </c>
      <c r="I415" s="10">
        <f t="shared" si="105"/>
        <v>3.9808380355321098E-3</v>
      </c>
      <c r="J415" s="9">
        <v>5460093.6749999998</v>
      </c>
      <c r="K415" s="10">
        <f t="shared" si="102"/>
        <v>4.1261292628347471E-3</v>
      </c>
      <c r="L415" s="9">
        <v>8268646.727</v>
      </c>
      <c r="M415" s="10">
        <f t="shared" si="100"/>
        <v>3.5558808760006869E-3</v>
      </c>
      <c r="N415" s="10">
        <f t="shared" si="103"/>
        <v>1.2317531045367605</v>
      </c>
      <c r="O415" s="10">
        <v>0.30071310785398903</v>
      </c>
      <c r="P415" s="10">
        <f t="shared" si="104"/>
        <v>1.5143781808834993</v>
      </c>
      <c r="Q415" s="10">
        <v>0.59872552999608064</v>
      </c>
    </row>
    <row r="416" spans="1:17">
      <c r="A416" s="6" t="s">
        <v>1695</v>
      </c>
      <c r="B416" s="7" t="s">
        <v>1696</v>
      </c>
      <c r="C416" s="7" t="s">
        <v>1697</v>
      </c>
      <c r="D416" s="8" t="s">
        <v>77</v>
      </c>
      <c r="E416" s="7">
        <v>16.7</v>
      </c>
      <c r="F416" s="9">
        <v>12950674.23</v>
      </c>
      <c r="G416" s="10">
        <f t="shared" si="101"/>
        <v>1.167879192834741E-2</v>
      </c>
      <c r="H416" s="9">
        <v>11930689.91</v>
      </c>
      <c r="I416" s="10">
        <f t="shared" si="105"/>
        <v>6.881065448228499E-3</v>
      </c>
      <c r="J416" s="9">
        <v>14244284.359999999</v>
      </c>
      <c r="K416" s="10">
        <f t="shared" si="102"/>
        <v>1.0764239960761354E-2</v>
      </c>
      <c r="L416" s="9">
        <v>8292016.3310000002</v>
      </c>
      <c r="M416" s="10">
        <f t="shared" si="100"/>
        <v>3.5659308310522146E-3</v>
      </c>
      <c r="N416" s="10">
        <f t="shared" si="103"/>
        <v>0.92124083257092315</v>
      </c>
      <c r="O416" s="10">
        <v>-0.11834973711957121</v>
      </c>
      <c r="P416" s="10">
        <f t="shared" si="104"/>
        <v>0.58212937353912808</v>
      </c>
      <c r="Q416" s="10">
        <v>-0.78058827883036308</v>
      </c>
    </row>
    <row r="417" spans="1:17">
      <c r="A417" s="11" t="s">
        <v>329</v>
      </c>
      <c r="B417" s="12" t="s">
        <v>330</v>
      </c>
      <c r="C417" s="12" t="s">
        <v>366</v>
      </c>
      <c r="D417" s="13" t="s">
        <v>77</v>
      </c>
      <c r="E417" s="12">
        <v>9.4</v>
      </c>
      <c r="F417" s="14">
        <v>1697479.686</v>
      </c>
      <c r="G417" s="15">
        <f t="shared" si="101"/>
        <v>1.5307706535824504E-3</v>
      </c>
      <c r="H417" s="14">
        <v>281530.1557</v>
      </c>
      <c r="I417" s="15">
        <f t="shared" si="105"/>
        <v>1.6237346219164785E-4</v>
      </c>
      <c r="J417" s="14">
        <v>2656191.5980000002</v>
      </c>
      <c r="K417" s="15">
        <f t="shared" si="102"/>
        <v>2.0072530862217468E-3</v>
      </c>
      <c r="L417" s="14">
        <v>2447585.0830000001</v>
      </c>
      <c r="M417" s="15">
        <f t="shared" si="100"/>
        <v>1.0525689724540889E-3</v>
      </c>
      <c r="N417" s="15">
        <f t="shared" si="103"/>
        <v>0.16585185556088003</v>
      </c>
      <c r="O417" s="15">
        <v>-2.5920329417092454</v>
      </c>
      <c r="P417" s="15">
        <f t="shared" si="104"/>
        <v>0.92146405584707369</v>
      </c>
      <c r="Q417" s="15">
        <v>-0.1180002040857004</v>
      </c>
    </row>
    <row r="418" spans="1:17">
      <c r="A418" s="6" t="s">
        <v>963</v>
      </c>
      <c r="B418" s="7" t="s">
        <v>964</v>
      </c>
      <c r="C418" s="7" t="s">
        <v>965</v>
      </c>
      <c r="D418" s="8" t="s">
        <v>77</v>
      </c>
      <c r="E418" s="7">
        <v>13.5</v>
      </c>
      <c r="F418" s="9">
        <v>4660151.483</v>
      </c>
      <c r="G418" s="10">
        <f t="shared" si="101"/>
        <v>4.2024792345144654E-3</v>
      </c>
      <c r="H418" s="9">
        <v>15666228.43</v>
      </c>
      <c r="I418" s="10">
        <f t="shared" si="105"/>
        <v>9.0355498271204333E-3</v>
      </c>
      <c r="J418" s="9">
        <v>8096643.9539999999</v>
      </c>
      <c r="K418" s="10">
        <f t="shared" si="102"/>
        <v>6.1185396328119661E-3</v>
      </c>
      <c r="L418" s="9">
        <v>19886323.989999998</v>
      </c>
      <c r="M418" s="10">
        <f t="shared" si="100"/>
        <v>8.5519918197848373E-3</v>
      </c>
      <c r="N418" s="10">
        <f t="shared" si="103"/>
        <v>3.3617423139890663</v>
      </c>
      <c r="O418" s="10">
        <v>1.7492091426056164</v>
      </c>
      <c r="P418" s="10">
        <f t="shared" si="104"/>
        <v>2.4561193629090634</v>
      </c>
      <c r="Q418" s="10">
        <v>1.296380674752269</v>
      </c>
    </row>
    <row r="419" spans="1:17">
      <c r="A419" s="6" t="s">
        <v>156</v>
      </c>
      <c r="B419" s="7" t="s">
        <v>157</v>
      </c>
      <c r="C419" s="7" t="s">
        <v>377</v>
      </c>
      <c r="D419" s="8" t="s">
        <v>77</v>
      </c>
      <c r="E419" s="7">
        <v>12.5</v>
      </c>
      <c r="F419" s="9">
        <v>12967751.16</v>
      </c>
      <c r="G419" s="10">
        <f t="shared" si="101"/>
        <v>1.1694191737554482E-2</v>
      </c>
      <c r="H419" s="9">
        <v>7183544.2240000004</v>
      </c>
      <c r="I419" s="10">
        <f t="shared" si="105"/>
        <v>4.1431332411176382E-3</v>
      </c>
      <c r="J419" s="9">
        <v>9938790.2210000008</v>
      </c>
      <c r="K419" s="10">
        <f t="shared" si="102"/>
        <v>7.510628133691119E-3</v>
      </c>
      <c r="L419" s="9">
        <v>6414282.6059999997</v>
      </c>
      <c r="M419" s="10">
        <f t="shared" si="100"/>
        <v>2.7584229445263191E-3</v>
      </c>
      <c r="N419" s="10">
        <f t="shared" si="103"/>
        <v>0.55395450879395192</v>
      </c>
      <c r="O419" s="10">
        <v>-0.85216058906793202</v>
      </c>
      <c r="P419" s="10">
        <f t="shared" si="104"/>
        <v>0.64537860880160725</v>
      </c>
      <c r="Q419" s="10">
        <v>-0.63178233467527578</v>
      </c>
    </row>
    <row r="420" spans="1:17">
      <c r="A420" s="6" t="s">
        <v>921</v>
      </c>
      <c r="B420" s="7" t="s">
        <v>922</v>
      </c>
      <c r="C420" s="7" t="s">
        <v>923</v>
      </c>
      <c r="D420" s="8" t="s">
        <v>77</v>
      </c>
      <c r="E420" s="7">
        <v>20.100000000000001</v>
      </c>
      <c r="F420" s="9">
        <v>11381180.07</v>
      </c>
      <c r="G420" s="10">
        <f t="shared" si="101"/>
        <v>1.0263437376000184E-2</v>
      </c>
      <c r="H420" s="9">
        <v>11864682.67</v>
      </c>
      <c r="I420" s="10">
        <f t="shared" si="105"/>
        <v>6.8429955510202721E-3</v>
      </c>
      <c r="J420" s="9">
        <v>7730875.2050000001</v>
      </c>
      <c r="K420" s="10">
        <f t="shared" si="102"/>
        <v>5.8421324448566488E-3</v>
      </c>
      <c r="L420" s="9">
        <v>12632711.74</v>
      </c>
      <c r="M420" s="10">
        <f t="shared" si="100"/>
        <v>5.4326203031040878E-3</v>
      </c>
      <c r="N420" s="10">
        <f t="shared" si="103"/>
        <v>1.0424826421360716</v>
      </c>
      <c r="O420" s="10">
        <v>6.0023362266878308E-2</v>
      </c>
      <c r="P420" s="10">
        <f t="shared" si="104"/>
        <v>1.6340597157524548</v>
      </c>
      <c r="Q420" s="10">
        <v>0.70846070688979601</v>
      </c>
    </row>
    <row r="421" spans="1:17">
      <c r="A421" s="6" t="s">
        <v>971</v>
      </c>
      <c r="B421" s="7" t="s">
        <v>972</v>
      </c>
      <c r="C421" s="7" t="s">
        <v>1124</v>
      </c>
      <c r="D421" s="8" t="s">
        <v>77</v>
      </c>
      <c r="E421" s="7">
        <v>42.5</v>
      </c>
      <c r="F421" s="9">
        <v>14590897.43</v>
      </c>
      <c r="G421" s="10">
        <f t="shared" si="101"/>
        <v>1.3157929240324114E-2</v>
      </c>
      <c r="H421" s="9">
        <v>110931049</v>
      </c>
      <c r="I421" s="10">
        <f t="shared" si="105"/>
        <v>6.3979854825481977E-2</v>
      </c>
      <c r="J421" s="9">
        <v>28811607.550000001</v>
      </c>
      <c r="K421" s="10">
        <f t="shared" si="102"/>
        <v>2.1772596606845863E-2</v>
      </c>
      <c r="L421" s="9">
        <v>186747699.30000001</v>
      </c>
      <c r="M421" s="10">
        <f t="shared" si="100"/>
        <v>8.0309704175610133E-2</v>
      </c>
      <c r="N421" s="10">
        <f t="shared" si="103"/>
        <v>7.6027570978545356</v>
      </c>
      <c r="O421" s="10">
        <v>2.926522698829662</v>
      </c>
      <c r="P421" s="10">
        <f t="shared" si="104"/>
        <v>6.4816827376228785</v>
      </c>
      <c r="Q421" s="10">
        <v>2.6963684060213957</v>
      </c>
    </row>
    <row r="422" spans="1:17">
      <c r="A422" s="6" t="s">
        <v>1932</v>
      </c>
      <c r="B422" s="7" t="s">
        <v>1933</v>
      </c>
      <c r="C422" s="7" t="s">
        <v>1934</v>
      </c>
      <c r="D422" s="8" t="s">
        <v>77</v>
      </c>
      <c r="E422" s="7">
        <v>37.700000000000003</v>
      </c>
      <c r="F422" s="9">
        <v>2105126.1570000001</v>
      </c>
      <c r="G422" s="10">
        <f t="shared" si="101"/>
        <v>1.8983822721424907E-3</v>
      </c>
      <c r="H422" s="9">
        <v>5615781.1469999999</v>
      </c>
      <c r="I422" s="10">
        <f t="shared" si="105"/>
        <v>3.2389206246191599E-3</v>
      </c>
      <c r="J422" s="9">
        <v>1497931.189</v>
      </c>
      <c r="K422" s="10">
        <f t="shared" si="102"/>
        <v>1.1319691713248393E-3</v>
      </c>
      <c r="L422" s="9">
        <v>7091291.5520000001</v>
      </c>
      <c r="M422" s="10">
        <f t="shared" si="100"/>
        <v>3.0495664947885288E-3</v>
      </c>
      <c r="N422" s="10">
        <f t="shared" si="103"/>
        <v>2.6676696445608794</v>
      </c>
      <c r="O422" s="10">
        <v>1.4155800189726653</v>
      </c>
      <c r="P422" s="10">
        <f t="shared" si="104"/>
        <v>4.7340569473915934</v>
      </c>
      <c r="Q422" s="10">
        <v>2.2430770607884742</v>
      </c>
    </row>
    <row r="423" spans="1:17">
      <c r="A423" s="6" t="s">
        <v>1171</v>
      </c>
      <c r="B423" s="7" t="s">
        <v>1172</v>
      </c>
      <c r="C423" s="7" t="s">
        <v>1173</v>
      </c>
      <c r="D423" s="8" t="s">
        <v>77</v>
      </c>
      <c r="E423" s="7">
        <v>19.8</v>
      </c>
      <c r="F423" s="9">
        <v>15216783.800000001</v>
      </c>
      <c r="G423" s="10">
        <f t="shared" si="101"/>
        <v>1.3722347474942826E-2</v>
      </c>
      <c r="H423" s="9">
        <v>23789682.690000001</v>
      </c>
      <c r="I423" s="10">
        <f t="shared" si="105"/>
        <v>1.3720779336094455E-2</v>
      </c>
      <c r="J423" s="9">
        <v>29965377.879999999</v>
      </c>
      <c r="K423" s="10">
        <f t="shared" si="102"/>
        <v>2.2644487421283856E-2</v>
      </c>
      <c r="L423" s="9">
        <v>25652952.140000001</v>
      </c>
      <c r="M423" s="10">
        <f t="shared" ref="M423:M454" si="106">L423/SUM(L:L)*100</f>
        <v>1.1031894932664826E-2</v>
      </c>
      <c r="N423" s="10">
        <f t="shared" si="103"/>
        <v>1.5633844183289245</v>
      </c>
      <c r="O423" s="10">
        <v>0.644672564151062</v>
      </c>
      <c r="P423" s="10">
        <f t="shared" si="104"/>
        <v>0.85608638885617827</v>
      </c>
      <c r="Q423" s="10">
        <v>-0.22417170657197694</v>
      </c>
    </row>
    <row r="424" spans="1:17">
      <c r="A424" s="6" t="s">
        <v>223</v>
      </c>
      <c r="B424" s="7" t="s">
        <v>224</v>
      </c>
      <c r="C424" s="7" t="s">
        <v>1691</v>
      </c>
      <c r="D424" s="8" t="s">
        <v>77</v>
      </c>
      <c r="E424" s="7">
        <v>20.3</v>
      </c>
      <c r="F424" s="9">
        <v>3703333.4180000001</v>
      </c>
      <c r="G424" s="10">
        <f t="shared" si="101"/>
        <v>3.339630019410783E-3</v>
      </c>
      <c r="H424" s="9">
        <v>10172796.27</v>
      </c>
      <c r="I424" s="10">
        <f t="shared" si="105"/>
        <v>5.8671943913899561E-3</v>
      </c>
      <c r="J424" s="9">
        <v>6621853.3219999997</v>
      </c>
      <c r="K424" s="10">
        <f t="shared" si="102"/>
        <v>5.0040575111751501E-3</v>
      </c>
      <c r="L424" s="9">
        <v>8808246.5999999996</v>
      </c>
      <c r="M424" s="10">
        <f t="shared" si="106"/>
        <v>3.7879324961077238E-3</v>
      </c>
      <c r="N424" s="10">
        <f t="shared" si="103"/>
        <v>2.7469296230674956</v>
      </c>
      <c r="O424" s="10">
        <v>1.4578199487275123</v>
      </c>
      <c r="P424" s="10">
        <f t="shared" si="104"/>
        <v>1.3301784518143998</v>
      </c>
      <c r="Q424" s="10">
        <v>0.41161980533362796</v>
      </c>
    </row>
    <row r="425" spans="1:17">
      <c r="A425" s="6" t="s">
        <v>1200</v>
      </c>
      <c r="B425" s="7" t="s">
        <v>1201</v>
      </c>
      <c r="C425" s="7" t="s">
        <v>1202</v>
      </c>
      <c r="D425" s="8" t="s">
        <v>77</v>
      </c>
      <c r="E425" s="7">
        <v>38.9</v>
      </c>
      <c r="F425" s="9">
        <v>550783.29449999996</v>
      </c>
      <c r="G425" s="10">
        <f t="shared" si="101"/>
        <v>4.9669101236246549E-4</v>
      </c>
      <c r="H425" s="9" t="s">
        <v>345</v>
      </c>
      <c r="I425" s="17" t="s">
        <v>345</v>
      </c>
      <c r="J425" s="9" t="s">
        <v>345</v>
      </c>
      <c r="K425" s="17" t="s">
        <v>345</v>
      </c>
      <c r="L425" s="9">
        <v>1192639.1780000001</v>
      </c>
      <c r="M425" s="10">
        <f t="shared" si="106"/>
        <v>5.1288717308134912E-4</v>
      </c>
      <c r="N425" s="17" t="s">
        <v>345</v>
      </c>
      <c r="O425" s="17" t="s">
        <v>345</v>
      </c>
      <c r="P425" s="17" t="s">
        <v>345</v>
      </c>
      <c r="Q425" s="17" t="s">
        <v>345</v>
      </c>
    </row>
    <row r="426" spans="1:17">
      <c r="A426" s="6" t="s">
        <v>1137</v>
      </c>
      <c r="B426" s="7" t="s">
        <v>1138</v>
      </c>
      <c r="C426" s="7" t="s">
        <v>1139</v>
      </c>
      <c r="D426" s="8" t="s">
        <v>77</v>
      </c>
      <c r="E426" s="7">
        <v>38.200000000000003</v>
      </c>
      <c r="F426" s="9" t="s">
        <v>345</v>
      </c>
      <c r="G426" s="17" t="s">
        <v>345</v>
      </c>
      <c r="H426" s="9">
        <v>304471.23599999998</v>
      </c>
      <c r="I426" s="10">
        <f t="shared" ref="I426:I453" si="107">H426/SUM(H:H)*100</f>
        <v>1.7560480725116969E-4</v>
      </c>
      <c r="J426" s="9">
        <v>724826.29570000002</v>
      </c>
      <c r="K426" s="10">
        <f t="shared" ref="K426:K468" si="108">J426/SUM(J:J)*100</f>
        <v>5.4774279841634437E-4</v>
      </c>
      <c r="L426" s="9">
        <v>2221038.3629999999</v>
      </c>
      <c r="M426" s="10">
        <f t="shared" si="106"/>
        <v>9.5514394321221708E-4</v>
      </c>
      <c r="N426" s="17" t="s">
        <v>345</v>
      </c>
      <c r="O426" s="17" t="s">
        <v>345</v>
      </c>
      <c r="P426" s="10">
        <f t="shared" ref="P426:P454" si="109">L426/J426</f>
        <v>3.0642353570451455</v>
      </c>
      <c r="Q426" s="10">
        <v>1.6155271116889662</v>
      </c>
    </row>
    <row r="427" spans="1:17">
      <c r="A427" s="6" t="s">
        <v>1122</v>
      </c>
      <c r="B427" s="7" t="s">
        <v>1123</v>
      </c>
      <c r="C427" s="7" t="s">
        <v>1270</v>
      </c>
      <c r="D427" s="8" t="s">
        <v>77</v>
      </c>
      <c r="E427" s="7">
        <v>49.2</v>
      </c>
      <c r="F427" s="9" t="s">
        <v>345</v>
      </c>
      <c r="G427" s="17" t="s">
        <v>345</v>
      </c>
      <c r="H427" s="9">
        <v>54654210</v>
      </c>
      <c r="I427" s="10">
        <f t="shared" si="107"/>
        <v>3.1521999051874153E-2</v>
      </c>
      <c r="J427" s="9">
        <v>26994777.75</v>
      </c>
      <c r="K427" s="10">
        <f t="shared" si="108"/>
        <v>2.0399639465525352E-2</v>
      </c>
      <c r="L427" s="9">
        <v>43623562.689999998</v>
      </c>
      <c r="M427" s="10">
        <f t="shared" si="106"/>
        <v>1.8760045922129778E-2</v>
      </c>
      <c r="N427" s="17" t="s">
        <v>345</v>
      </c>
      <c r="O427" s="17" t="s">
        <v>345</v>
      </c>
      <c r="P427" s="10">
        <f t="shared" si="109"/>
        <v>1.6160000683835969</v>
      </c>
      <c r="Q427" s="10">
        <v>0.69242725913962977</v>
      </c>
    </row>
    <row r="428" spans="1:17">
      <c r="A428" s="6" t="s">
        <v>545</v>
      </c>
      <c r="B428" s="7" t="s">
        <v>546</v>
      </c>
      <c r="C428" s="7" t="s">
        <v>547</v>
      </c>
      <c r="D428" s="8" t="s">
        <v>77</v>
      </c>
      <c r="E428" s="7">
        <v>20.8</v>
      </c>
      <c r="F428" s="9">
        <v>40507549.210000001</v>
      </c>
      <c r="G428" s="10">
        <f t="shared" ref="G428:G453" si="110">F428/SUM(F:F)*100</f>
        <v>3.6529313481996485E-2</v>
      </c>
      <c r="H428" s="9">
        <v>139159449.30000001</v>
      </c>
      <c r="I428" s="10">
        <f t="shared" si="107"/>
        <v>8.0260679440685892E-2</v>
      </c>
      <c r="J428" s="9">
        <v>51229263.850000001</v>
      </c>
      <c r="K428" s="10">
        <f t="shared" si="108"/>
        <v>3.8713358646720888E-2</v>
      </c>
      <c r="L428" s="9">
        <v>169788365.09999999</v>
      </c>
      <c r="M428" s="10">
        <f t="shared" si="106"/>
        <v>7.3016446385968867E-2</v>
      </c>
      <c r="N428" s="10">
        <f t="shared" ref="N428:N453" si="111">H428/F428</f>
        <v>3.435395426629416</v>
      </c>
      <c r="O428" s="10">
        <v>1.7804761680983565</v>
      </c>
      <c r="P428" s="10">
        <f t="shared" si="109"/>
        <v>3.3142846947233653</v>
      </c>
      <c r="Q428" s="10">
        <v>1.7286975343712092</v>
      </c>
    </row>
    <row r="429" spans="1:17">
      <c r="A429" s="6" t="s">
        <v>1799</v>
      </c>
      <c r="B429" s="7" t="s">
        <v>1800</v>
      </c>
      <c r="C429" s="7" t="s">
        <v>1801</v>
      </c>
      <c r="D429" s="8" t="s">
        <v>77</v>
      </c>
      <c r="E429" s="7">
        <v>17.3</v>
      </c>
      <c r="F429" s="9">
        <v>46677330.280000001</v>
      </c>
      <c r="G429" s="10">
        <f t="shared" si="110"/>
        <v>4.2093161979789073E-2</v>
      </c>
      <c r="H429" s="9">
        <v>28895013.859999999</v>
      </c>
      <c r="I429" s="10">
        <f t="shared" si="107"/>
        <v>1.6665296223270089E-2</v>
      </c>
      <c r="J429" s="9">
        <v>68166310.629999995</v>
      </c>
      <c r="K429" s="10">
        <f t="shared" si="108"/>
        <v>5.1512487838393413E-2</v>
      </c>
      <c r="L429" s="9">
        <v>38083214.109999999</v>
      </c>
      <c r="M429" s="10">
        <f t="shared" si="106"/>
        <v>1.6377452952270569E-2</v>
      </c>
      <c r="N429" s="10">
        <f t="shared" si="111"/>
        <v>0.61903741466509599</v>
      </c>
      <c r="O429" s="10">
        <v>-0.691901486222391</v>
      </c>
      <c r="P429" s="10">
        <f t="shared" si="109"/>
        <v>0.55868087561188295</v>
      </c>
      <c r="Q429" s="10">
        <v>-0.83990365911685194</v>
      </c>
    </row>
    <row r="430" spans="1:17">
      <c r="A430" s="6" t="s">
        <v>414</v>
      </c>
      <c r="B430" s="7" t="s">
        <v>415</v>
      </c>
      <c r="C430" s="7" t="s">
        <v>416</v>
      </c>
      <c r="D430" s="8" t="s">
        <v>77</v>
      </c>
      <c r="E430" s="7">
        <v>11.4</v>
      </c>
      <c r="F430" s="9">
        <v>877768.36499999999</v>
      </c>
      <c r="G430" s="10">
        <f t="shared" si="110"/>
        <v>7.9156296529904317E-4</v>
      </c>
      <c r="H430" s="9">
        <v>1104393.398</v>
      </c>
      <c r="I430" s="10">
        <f t="shared" si="107"/>
        <v>6.3696259894072344E-4</v>
      </c>
      <c r="J430" s="9">
        <v>1630449.946</v>
      </c>
      <c r="K430" s="10">
        <f t="shared" si="108"/>
        <v>1.2321120541540771E-3</v>
      </c>
      <c r="L430" s="9">
        <v>1318318.541</v>
      </c>
      <c r="M430" s="10">
        <f t="shared" si="106"/>
        <v>5.6693481330043856E-4</v>
      </c>
      <c r="N430" s="10">
        <f t="shared" si="111"/>
        <v>1.2581831859479238</v>
      </c>
      <c r="O430" s="10">
        <v>0.33134198757378908</v>
      </c>
      <c r="P430" s="10">
        <f t="shared" si="109"/>
        <v>0.80856118535514976</v>
      </c>
      <c r="Q430" s="10">
        <v>-0.30657114559347431</v>
      </c>
    </row>
    <row r="431" spans="1:17">
      <c r="A431" s="6" t="s">
        <v>514</v>
      </c>
      <c r="B431" s="7" t="s">
        <v>515</v>
      </c>
      <c r="C431" s="7" t="s">
        <v>373</v>
      </c>
      <c r="D431" s="8" t="s">
        <v>77</v>
      </c>
      <c r="E431" s="7">
        <v>15.2</v>
      </c>
      <c r="F431" s="9">
        <v>3916686.787</v>
      </c>
      <c r="G431" s="10">
        <f t="shared" si="110"/>
        <v>3.53203001029241E-3</v>
      </c>
      <c r="H431" s="9">
        <v>6405909.2910000002</v>
      </c>
      <c r="I431" s="10">
        <f t="shared" si="107"/>
        <v>3.6946296835558292E-3</v>
      </c>
      <c r="J431" s="9">
        <v>18378506.16</v>
      </c>
      <c r="K431" s="10">
        <f t="shared" si="108"/>
        <v>1.3888423273977008E-2</v>
      </c>
      <c r="L431" s="9">
        <v>11121853</v>
      </c>
      <c r="M431" s="10">
        <f t="shared" si="106"/>
        <v>4.7828847566135559E-3</v>
      </c>
      <c r="N431" s="10">
        <f t="shared" si="111"/>
        <v>1.6355429063825215</v>
      </c>
      <c r="O431" s="10">
        <v>0.70976960718182525</v>
      </c>
      <c r="P431" s="10">
        <f t="shared" si="109"/>
        <v>0.60515544099042273</v>
      </c>
      <c r="Q431" s="10">
        <v>-0.72462233242989604</v>
      </c>
    </row>
    <row r="432" spans="1:17">
      <c r="A432" s="6" t="s">
        <v>411</v>
      </c>
      <c r="B432" s="7" t="s">
        <v>412</v>
      </c>
      <c r="C432" s="7" t="s">
        <v>413</v>
      </c>
      <c r="D432" s="8" t="s">
        <v>77</v>
      </c>
      <c r="E432" s="7">
        <v>21.7</v>
      </c>
      <c r="F432" s="9">
        <v>5186354.0140000004</v>
      </c>
      <c r="G432" s="10">
        <f t="shared" si="110"/>
        <v>4.6770035536794893E-3</v>
      </c>
      <c r="H432" s="9">
        <v>34115410.909999996</v>
      </c>
      <c r="I432" s="10">
        <f t="shared" si="107"/>
        <v>1.9676177742928073E-2</v>
      </c>
      <c r="J432" s="9">
        <v>3723490.9330000002</v>
      </c>
      <c r="K432" s="10">
        <f t="shared" si="108"/>
        <v>2.813798775815171E-3</v>
      </c>
      <c r="L432" s="9">
        <v>37275427.329999998</v>
      </c>
      <c r="M432" s="10">
        <f t="shared" si="106"/>
        <v>1.6030069195566002E-2</v>
      </c>
      <c r="N432" s="10">
        <f t="shared" si="111"/>
        <v>6.5779179010744624</v>
      </c>
      <c r="O432" s="10">
        <v>2.7176310020237442</v>
      </c>
      <c r="P432" s="10">
        <f t="shared" si="109"/>
        <v>10.010881723825591</v>
      </c>
      <c r="Q432" s="10">
        <v>3.3234971422450559</v>
      </c>
    </row>
    <row r="433" spans="1:17">
      <c r="A433" s="6" t="s">
        <v>508</v>
      </c>
      <c r="B433" s="7" t="s">
        <v>509</v>
      </c>
      <c r="C433" s="7" t="s">
        <v>510</v>
      </c>
      <c r="D433" s="8" t="s">
        <v>77</v>
      </c>
      <c r="E433" s="7">
        <v>15.5</v>
      </c>
      <c r="F433" s="9">
        <v>17259531.559999999</v>
      </c>
      <c r="G433" s="10">
        <f t="shared" si="110"/>
        <v>1.5564477516008472E-2</v>
      </c>
      <c r="H433" s="9">
        <v>18108773.66</v>
      </c>
      <c r="I433" s="10">
        <f t="shared" si="107"/>
        <v>1.0444295986368179E-2</v>
      </c>
      <c r="J433" s="9">
        <v>35171639.939999998</v>
      </c>
      <c r="K433" s="10">
        <f t="shared" si="108"/>
        <v>2.6578799085955489E-2</v>
      </c>
      <c r="L433" s="9">
        <v>48917540.93</v>
      </c>
      <c r="M433" s="10">
        <f t="shared" si="106"/>
        <v>2.1036688836394143E-2</v>
      </c>
      <c r="N433" s="10">
        <f t="shared" si="111"/>
        <v>1.0492042380784059</v>
      </c>
      <c r="O433" s="10">
        <v>6.9295540243508855E-2</v>
      </c>
      <c r="P433" s="10">
        <f t="shared" si="109"/>
        <v>1.390823430850805</v>
      </c>
      <c r="Q433" s="10">
        <v>0.47593927710161715</v>
      </c>
    </row>
    <row r="434" spans="1:17">
      <c r="A434" s="11" t="s">
        <v>690</v>
      </c>
      <c r="B434" s="12" t="s">
        <v>691</v>
      </c>
      <c r="C434" s="12" t="s">
        <v>692</v>
      </c>
      <c r="D434" s="13" t="s">
        <v>77</v>
      </c>
      <c r="E434" s="12">
        <v>16.399999999999999</v>
      </c>
      <c r="F434" s="14">
        <v>12230858.869999999</v>
      </c>
      <c r="G434" s="15">
        <f t="shared" si="110"/>
        <v>1.1029669445071997E-2</v>
      </c>
      <c r="H434" s="14">
        <v>6393242.7230000002</v>
      </c>
      <c r="I434" s="15">
        <f t="shared" si="107"/>
        <v>3.6873241979493861E-3</v>
      </c>
      <c r="J434" s="14">
        <v>9556537.9030000009</v>
      </c>
      <c r="K434" s="15">
        <f t="shared" si="108"/>
        <v>7.22176450442633E-3</v>
      </c>
      <c r="L434" s="14">
        <v>18735623.989999998</v>
      </c>
      <c r="M434" s="15">
        <f t="shared" si="106"/>
        <v>8.0571403333072507E-3</v>
      </c>
      <c r="N434" s="15">
        <f t="shared" si="111"/>
        <v>0.52271412751572377</v>
      </c>
      <c r="O434" s="15">
        <v>-0.93590594300979435</v>
      </c>
      <c r="P434" s="15">
        <f t="shared" si="109"/>
        <v>1.9605032889702123</v>
      </c>
      <c r="Q434" s="15">
        <v>0.97122406214373214</v>
      </c>
    </row>
    <row r="435" spans="1:17">
      <c r="A435" s="6" t="s">
        <v>374</v>
      </c>
      <c r="B435" s="7" t="s">
        <v>375</v>
      </c>
      <c r="C435" s="7" t="s">
        <v>376</v>
      </c>
      <c r="D435" s="8" t="s">
        <v>77</v>
      </c>
      <c r="E435" s="7">
        <v>21.8</v>
      </c>
      <c r="F435" s="9">
        <v>3902753.41</v>
      </c>
      <c r="G435" s="10">
        <f t="shared" si="110"/>
        <v>3.5194650265740128E-3</v>
      </c>
      <c r="H435" s="9">
        <v>3580930.16</v>
      </c>
      <c r="I435" s="10">
        <f t="shared" si="107"/>
        <v>2.0653134883542833E-3</v>
      </c>
      <c r="J435" s="9">
        <v>4777118.4840000002</v>
      </c>
      <c r="K435" s="10">
        <f t="shared" si="108"/>
        <v>3.6100128573089297E-3</v>
      </c>
      <c r="L435" s="9">
        <v>5015848.9280000003</v>
      </c>
      <c r="M435" s="10">
        <f t="shared" si="106"/>
        <v>2.1570351072980054E-3</v>
      </c>
      <c r="N435" s="10">
        <f t="shared" si="111"/>
        <v>0.91753943531882021</v>
      </c>
      <c r="O435" s="10">
        <v>-0.12415792939335059</v>
      </c>
      <c r="P435" s="10">
        <f t="shared" si="109"/>
        <v>1.0499737330777077</v>
      </c>
      <c r="Q435" s="10">
        <v>7.0353236812794817E-2</v>
      </c>
    </row>
    <row r="436" spans="1:17">
      <c r="A436" s="6" t="s">
        <v>1909</v>
      </c>
      <c r="B436" s="7" t="s">
        <v>1910</v>
      </c>
      <c r="C436" s="7" t="s">
        <v>1911</v>
      </c>
      <c r="D436" s="8" t="s">
        <v>77</v>
      </c>
      <c r="E436" s="7">
        <v>21.8</v>
      </c>
      <c r="F436" s="9">
        <v>3986447.2319999998</v>
      </c>
      <c r="G436" s="10">
        <f t="shared" si="110"/>
        <v>3.594939300381465E-3</v>
      </c>
      <c r="H436" s="9">
        <v>12431349.539999999</v>
      </c>
      <c r="I436" s="10">
        <f t="shared" si="107"/>
        <v>7.1698225701807075E-3</v>
      </c>
      <c r="J436" s="9">
        <v>11134058.42</v>
      </c>
      <c r="K436" s="10">
        <f t="shared" si="108"/>
        <v>8.413878404910995E-3</v>
      </c>
      <c r="L436" s="9">
        <v>32400683.199999999</v>
      </c>
      <c r="M436" s="10">
        <f t="shared" si="106"/>
        <v>1.3933715342321547E-2</v>
      </c>
      <c r="N436" s="10">
        <f t="shared" si="111"/>
        <v>3.1184031335498683</v>
      </c>
      <c r="O436" s="10">
        <v>1.6408074454116806</v>
      </c>
      <c r="P436" s="10">
        <f t="shared" si="109"/>
        <v>2.9100514814794729</v>
      </c>
      <c r="Q436" s="10">
        <v>1.5410446759576688</v>
      </c>
    </row>
    <row r="437" spans="1:17">
      <c r="A437" s="6" t="s">
        <v>759</v>
      </c>
      <c r="B437" s="7" t="s">
        <v>760</v>
      </c>
      <c r="C437" s="7" t="s">
        <v>761</v>
      </c>
      <c r="D437" s="8" t="s">
        <v>77</v>
      </c>
      <c r="E437" s="7">
        <v>79.400000000000006</v>
      </c>
      <c r="F437" s="9">
        <v>297613336.69999999</v>
      </c>
      <c r="G437" s="10">
        <f t="shared" si="110"/>
        <v>0.26838480936914894</v>
      </c>
      <c r="H437" s="9">
        <v>645590174.89999998</v>
      </c>
      <c r="I437" s="10">
        <f t="shared" si="107"/>
        <v>0.37234630014955966</v>
      </c>
      <c r="J437" s="9">
        <v>565640283.10000002</v>
      </c>
      <c r="K437" s="10">
        <f t="shared" si="108"/>
        <v>0.42744778079966572</v>
      </c>
      <c r="L437" s="9">
        <v>1061347829</v>
      </c>
      <c r="M437" s="10">
        <f t="shared" si="106"/>
        <v>0.45642613265873871</v>
      </c>
      <c r="N437" s="10">
        <f t="shared" si="111"/>
        <v>2.1692246122382861</v>
      </c>
      <c r="O437" s="10">
        <v>1.1171794445201026</v>
      </c>
      <c r="P437" s="10">
        <f t="shared" si="109"/>
        <v>1.876365352169169</v>
      </c>
      <c r="Q437" s="10">
        <v>0.9079407662560488</v>
      </c>
    </row>
    <row r="438" spans="1:17">
      <c r="A438" s="6" t="s">
        <v>454</v>
      </c>
      <c r="B438" s="7" t="s">
        <v>455</v>
      </c>
      <c r="C438" s="7" t="s">
        <v>456</v>
      </c>
      <c r="D438" s="8" t="s">
        <v>65</v>
      </c>
      <c r="E438" s="7">
        <v>52.5</v>
      </c>
      <c r="F438" s="9">
        <v>48374235.030000001</v>
      </c>
      <c r="G438" s="10">
        <f t="shared" si="110"/>
        <v>4.3623414161684498E-2</v>
      </c>
      <c r="H438" s="9">
        <v>127003389.59999999</v>
      </c>
      <c r="I438" s="10">
        <f t="shared" si="107"/>
        <v>7.324963120967265E-2</v>
      </c>
      <c r="J438" s="9">
        <v>235730335.40000001</v>
      </c>
      <c r="K438" s="10">
        <f t="shared" si="108"/>
        <v>0.1781386717750387</v>
      </c>
      <c r="L438" s="9">
        <v>246401896.40000001</v>
      </c>
      <c r="M438" s="10">
        <f t="shared" si="106"/>
        <v>0.10596362623136923</v>
      </c>
      <c r="N438" s="10">
        <f t="shared" si="111"/>
        <v>2.625434583538881</v>
      </c>
      <c r="O438" s="10">
        <v>1.3925562493017278</v>
      </c>
      <c r="P438" s="10">
        <f t="shared" si="109"/>
        <v>1.045270206661743</v>
      </c>
      <c r="Q438" s="10">
        <v>6.3875933139439553E-2</v>
      </c>
    </row>
    <row r="439" spans="1:17">
      <c r="A439" s="11" t="s">
        <v>102</v>
      </c>
      <c r="B439" s="12" t="s">
        <v>43</v>
      </c>
      <c r="C439" s="12" t="s">
        <v>470</v>
      </c>
      <c r="D439" s="13" t="s">
        <v>65</v>
      </c>
      <c r="E439" s="12">
        <v>30.2</v>
      </c>
      <c r="F439" s="14">
        <v>20676040.91</v>
      </c>
      <c r="G439" s="15">
        <f t="shared" si="110"/>
        <v>1.8645452383515698E-2</v>
      </c>
      <c r="H439" s="14">
        <v>36642751.43</v>
      </c>
      <c r="I439" s="15">
        <f t="shared" si="107"/>
        <v>2.1133829870279348E-2</v>
      </c>
      <c r="J439" s="14">
        <v>6170715.3679999998</v>
      </c>
      <c r="K439" s="15">
        <f t="shared" si="108"/>
        <v>4.6631378082591024E-3</v>
      </c>
      <c r="L439" s="14">
        <v>60210799.869999997</v>
      </c>
      <c r="M439" s="15">
        <f t="shared" si="106"/>
        <v>2.5893285667571087E-2</v>
      </c>
      <c r="N439" s="15">
        <f t="shared" si="111"/>
        <v>1.7722324882941045</v>
      </c>
      <c r="O439" s="15">
        <v>0.82556787460841519</v>
      </c>
      <c r="P439" s="15">
        <f t="shared" si="109"/>
        <v>9.7575072385027237</v>
      </c>
      <c r="Q439" s="15">
        <v>3.2865126279125598</v>
      </c>
    </row>
    <row r="440" spans="1:17">
      <c r="A440" s="6" t="s">
        <v>399</v>
      </c>
      <c r="B440" s="7" t="s">
        <v>400</v>
      </c>
      <c r="C440" s="7" t="s">
        <v>401</v>
      </c>
      <c r="D440" s="8" t="s">
        <v>77</v>
      </c>
      <c r="E440" s="7">
        <v>20.100000000000001</v>
      </c>
      <c r="F440" s="9">
        <v>3670506.4849999999</v>
      </c>
      <c r="G440" s="10">
        <f t="shared" si="110"/>
        <v>3.3100270108458139E-3</v>
      </c>
      <c r="H440" s="9">
        <v>13270114.9</v>
      </c>
      <c r="I440" s="10">
        <f t="shared" si="107"/>
        <v>7.6535833066850856E-3</v>
      </c>
      <c r="J440" s="9">
        <v>16773142.619999999</v>
      </c>
      <c r="K440" s="10">
        <f t="shared" si="108"/>
        <v>1.2675268724960598E-2</v>
      </c>
      <c r="L440" s="9">
        <v>4696967.8459999999</v>
      </c>
      <c r="M440" s="10">
        <f t="shared" si="106"/>
        <v>2.0199022512649113E-3</v>
      </c>
      <c r="N440" s="10">
        <f t="shared" si="111"/>
        <v>3.6153361815951133</v>
      </c>
      <c r="O440" s="10">
        <v>1.8541298062274458</v>
      </c>
      <c r="P440" s="10">
        <f t="shared" si="109"/>
        <v>0.28002908890784833</v>
      </c>
      <c r="Q440" s="10">
        <v>-1.8363513954195325</v>
      </c>
    </row>
    <row r="441" spans="1:17">
      <c r="A441" s="11" t="s">
        <v>84</v>
      </c>
      <c r="B441" s="12" t="s">
        <v>47</v>
      </c>
      <c r="C441" s="12" t="s">
        <v>423</v>
      </c>
      <c r="D441" s="13" t="s">
        <v>77</v>
      </c>
      <c r="E441" s="12">
        <v>12.5</v>
      </c>
      <c r="F441" s="14">
        <v>1513901.996</v>
      </c>
      <c r="G441" s="15">
        <f t="shared" si="110"/>
        <v>1.3652220801166606E-3</v>
      </c>
      <c r="H441" s="14">
        <v>2038638.7779999999</v>
      </c>
      <c r="I441" s="15">
        <f t="shared" si="107"/>
        <v>1.1757917574369821E-3</v>
      </c>
      <c r="J441" s="14">
        <v>1064166.4620000001</v>
      </c>
      <c r="K441" s="15">
        <f t="shared" si="108"/>
        <v>8.0417821391782661E-4</v>
      </c>
      <c r="L441" s="14">
        <v>4266454.5209999997</v>
      </c>
      <c r="M441" s="15">
        <f t="shared" si="106"/>
        <v>1.8347626329241978E-3</v>
      </c>
      <c r="N441" s="15">
        <f t="shared" si="111"/>
        <v>1.3466121211191004</v>
      </c>
      <c r="O441" s="15">
        <v>0.42933435598014175</v>
      </c>
      <c r="P441" s="15">
        <f t="shared" si="109"/>
        <v>4.0091984415498327</v>
      </c>
      <c r="Q441" s="15">
        <v>2.0033138277043316</v>
      </c>
    </row>
    <row r="442" spans="1:17">
      <c r="A442" s="6" t="s">
        <v>460</v>
      </c>
      <c r="B442" s="7" t="s">
        <v>461</v>
      </c>
      <c r="C442" s="7" t="s">
        <v>462</v>
      </c>
      <c r="D442" s="8" t="s">
        <v>77</v>
      </c>
      <c r="E442" s="7">
        <v>13.7</v>
      </c>
      <c r="F442" s="9">
        <v>10207940.439999999</v>
      </c>
      <c r="G442" s="10">
        <f t="shared" si="110"/>
        <v>9.2054213007350966E-3</v>
      </c>
      <c r="H442" s="9">
        <v>13341340.43</v>
      </c>
      <c r="I442" s="10">
        <f t="shared" si="107"/>
        <v>7.6946628701648105E-3</v>
      </c>
      <c r="J442" s="9">
        <v>15781246.08</v>
      </c>
      <c r="K442" s="10">
        <f t="shared" si="108"/>
        <v>1.1925704050248578E-2</v>
      </c>
      <c r="L442" s="9">
        <v>28146364.66</v>
      </c>
      <c r="M442" s="10">
        <f t="shared" si="106"/>
        <v>1.2104171713688402E-2</v>
      </c>
      <c r="N442" s="10">
        <f t="shared" si="111"/>
        <v>1.3069571191581131</v>
      </c>
      <c r="O442" s="10">
        <v>0.38621180755048706</v>
      </c>
      <c r="P442" s="10">
        <f t="shared" si="109"/>
        <v>1.7835324610818057</v>
      </c>
      <c r="Q442" s="10">
        <v>0.83473747373327223</v>
      </c>
    </row>
    <row r="443" spans="1:17">
      <c r="A443" s="6" t="s">
        <v>32</v>
      </c>
      <c r="B443" s="7" t="s">
        <v>33</v>
      </c>
      <c r="C443" s="7" t="s">
        <v>453</v>
      </c>
      <c r="D443" s="8" t="s">
        <v>65</v>
      </c>
      <c r="E443" s="7">
        <v>23.5</v>
      </c>
      <c r="F443" s="9">
        <v>74701411.060000002</v>
      </c>
      <c r="G443" s="10">
        <f t="shared" si="110"/>
        <v>6.7365005175000062E-2</v>
      </c>
      <c r="H443" s="9">
        <v>86403363.319999993</v>
      </c>
      <c r="I443" s="10">
        <f t="shared" si="107"/>
        <v>4.9833429787966517E-2</v>
      </c>
      <c r="J443" s="9">
        <v>41821389.960000001</v>
      </c>
      <c r="K443" s="10">
        <f t="shared" si="108"/>
        <v>3.1603937807235388E-2</v>
      </c>
      <c r="L443" s="9">
        <v>50881753.780000001</v>
      </c>
      <c r="M443" s="10">
        <f t="shared" si="106"/>
        <v>2.1881386540905205E-2</v>
      </c>
      <c r="N443" s="10">
        <f t="shared" si="111"/>
        <v>1.1566496816318639</v>
      </c>
      <c r="O443" s="10">
        <v>0.20995197671748364</v>
      </c>
      <c r="P443" s="10">
        <f t="shared" si="109"/>
        <v>1.2166442537817554</v>
      </c>
      <c r="Q443" s="10">
        <v>0.28290738634896684</v>
      </c>
    </row>
    <row r="444" spans="1:17">
      <c r="A444" s="6" t="s">
        <v>356</v>
      </c>
      <c r="B444" s="7" t="s">
        <v>357</v>
      </c>
      <c r="C444" s="7" t="s">
        <v>358</v>
      </c>
      <c r="D444" s="8" t="s">
        <v>65</v>
      </c>
      <c r="E444" s="7">
        <v>23.7</v>
      </c>
      <c r="F444" s="9">
        <v>13334827.949999999</v>
      </c>
      <c r="G444" s="10">
        <f t="shared" si="110"/>
        <v>1.2025218012789241E-2</v>
      </c>
      <c r="H444" s="9">
        <v>42899023.710000001</v>
      </c>
      <c r="I444" s="10">
        <f t="shared" si="107"/>
        <v>2.4742155905518474E-2</v>
      </c>
      <c r="J444" s="9">
        <v>12148165</v>
      </c>
      <c r="K444" s="10">
        <f t="shared" si="108"/>
        <v>9.1802269484405653E-3</v>
      </c>
      <c r="L444" s="9">
        <v>35683027.539999999</v>
      </c>
      <c r="M444" s="10">
        <f t="shared" si="106"/>
        <v>1.5345267419996264E-2</v>
      </c>
      <c r="N444" s="10">
        <f t="shared" si="111"/>
        <v>3.2170661571977766</v>
      </c>
      <c r="O444" s="10">
        <v>1.6857456045264805</v>
      </c>
      <c r="P444" s="10">
        <f t="shared" si="109"/>
        <v>2.9373183143297772</v>
      </c>
      <c r="Q444" s="10">
        <v>1.554499617593623</v>
      </c>
    </row>
    <row r="445" spans="1:17">
      <c r="A445" s="6" t="s">
        <v>750</v>
      </c>
      <c r="B445" s="7" t="s">
        <v>751</v>
      </c>
      <c r="C445" s="7" t="s">
        <v>901</v>
      </c>
      <c r="D445" s="8" t="s">
        <v>77</v>
      </c>
      <c r="E445" s="7">
        <v>50.8</v>
      </c>
      <c r="F445" s="9">
        <v>86509114.510000005</v>
      </c>
      <c r="G445" s="10">
        <f t="shared" si="110"/>
        <v>7.8013077182304338E-2</v>
      </c>
      <c r="H445" s="9">
        <v>72080792.810000002</v>
      </c>
      <c r="I445" s="10">
        <f t="shared" si="107"/>
        <v>4.1572839175887041E-2</v>
      </c>
      <c r="J445" s="9">
        <v>79692243.319999993</v>
      </c>
      <c r="K445" s="10">
        <f t="shared" si="108"/>
        <v>6.0222501069745644E-2</v>
      </c>
      <c r="L445" s="9">
        <v>112356925.7</v>
      </c>
      <c r="M445" s="10">
        <f t="shared" si="106"/>
        <v>4.8318407663767167E-2</v>
      </c>
      <c r="N445" s="10">
        <f t="shared" si="111"/>
        <v>0.83321616708569868</v>
      </c>
      <c r="O445" s="10">
        <v>-0.26323726229219258</v>
      </c>
      <c r="P445" s="10">
        <f t="shared" si="109"/>
        <v>1.4098853416490824</v>
      </c>
      <c r="Q445" s="10">
        <v>0.49557784080823952</v>
      </c>
    </row>
    <row r="446" spans="1:17">
      <c r="A446" s="6" t="s">
        <v>267</v>
      </c>
      <c r="B446" s="7" t="s">
        <v>268</v>
      </c>
      <c r="C446" s="7" t="s">
        <v>696</v>
      </c>
      <c r="D446" s="8" t="s">
        <v>77</v>
      </c>
      <c r="E446" s="7">
        <v>27.4</v>
      </c>
      <c r="F446" s="9">
        <v>12843690.060000001</v>
      </c>
      <c r="G446" s="10">
        <f t="shared" si="110"/>
        <v>1.1582314645476481E-2</v>
      </c>
      <c r="H446" s="9">
        <v>22752250.77</v>
      </c>
      <c r="I446" s="10">
        <f t="shared" si="107"/>
        <v>1.3122436994331141E-2</v>
      </c>
      <c r="J446" s="9">
        <v>16524166.41</v>
      </c>
      <c r="K446" s="10">
        <f t="shared" si="108"/>
        <v>1.2487120299864086E-2</v>
      </c>
      <c r="L446" s="9">
        <v>40270883.780000001</v>
      </c>
      <c r="M446" s="10">
        <f t="shared" si="106"/>
        <v>1.7318246893455444E-2</v>
      </c>
      <c r="N446" s="10">
        <f t="shared" si="111"/>
        <v>1.7714730473650186</v>
      </c>
      <c r="O446" s="10">
        <v>0.82494951528482674</v>
      </c>
      <c r="P446" s="10">
        <f t="shared" si="109"/>
        <v>2.4370901854164999</v>
      </c>
      <c r="Q446" s="10">
        <v>1.2851596395084142</v>
      </c>
    </row>
    <row r="447" spans="1:17">
      <c r="A447" s="6" t="s">
        <v>1843</v>
      </c>
      <c r="B447" s="7" t="s">
        <v>1844</v>
      </c>
      <c r="C447" s="7" t="s">
        <v>1845</v>
      </c>
      <c r="D447" s="8" t="s">
        <v>65</v>
      </c>
      <c r="E447" s="7">
        <v>50.2</v>
      </c>
      <c r="F447" s="9">
        <v>18740727.57</v>
      </c>
      <c r="G447" s="10">
        <f t="shared" si="110"/>
        <v>1.6900205656387186E-2</v>
      </c>
      <c r="H447" s="9">
        <v>63551179.909999996</v>
      </c>
      <c r="I447" s="10">
        <f t="shared" si="107"/>
        <v>3.6653356308114296E-2</v>
      </c>
      <c r="J447" s="9">
        <v>24012436.280000001</v>
      </c>
      <c r="K447" s="10">
        <f t="shared" si="108"/>
        <v>1.8145918715737556E-2</v>
      </c>
      <c r="L447" s="9">
        <v>122545293.09999999</v>
      </c>
      <c r="M447" s="10">
        <f t="shared" si="106"/>
        <v>5.2699852656093407E-2</v>
      </c>
      <c r="N447" s="10">
        <f t="shared" si="111"/>
        <v>3.3910732479635524</v>
      </c>
      <c r="O447" s="10">
        <v>1.7617419472452276</v>
      </c>
      <c r="P447" s="10">
        <f t="shared" si="109"/>
        <v>5.103409402987908</v>
      </c>
      <c r="Q447" s="10">
        <v>2.3514613814772249</v>
      </c>
    </row>
    <row r="448" spans="1:17">
      <c r="A448" s="6" t="s">
        <v>1897</v>
      </c>
      <c r="B448" s="7" t="s">
        <v>1898</v>
      </c>
      <c r="C448" s="7" t="s">
        <v>1899</v>
      </c>
      <c r="D448" s="8" t="s">
        <v>65</v>
      </c>
      <c r="E448" s="7">
        <v>28.4</v>
      </c>
      <c r="F448" s="9">
        <v>2072277.541</v>
      </c>
      <c r="G448" s="10">
        <f t="shared" si="110"/>
        <v>1.8687597100592358E-3</v>
      </c>
      <c r="H448" s="9">
        <v>29491532.649999999</v>
      </c>
      <c r="I448" s="10">
        <f t="shared" si="107"/>
        <v>1.7009340437481681E-2</v>
      </c>
      <c r="J448" s="9">
        <v>4181937.77</v>
      </c>
      <c r="K448" s="10">
        <f t="shared" si="108"/>
        <v>3.1602417165765731E-3</v>
      </c>
      <c r="L448" s="9">
        <v>40271833.299999997</v>
      </c>
      <c r="M448" s="10">
        <f t="shared" si="106"/>
        <v>1.7318655228715233E-2</v>
      </c>
      <c r="N448" s="10">
        <f t="shared" si="111"/>
        <v>14.231458898004821</v>
      </c>
      <c r="O448" s="10">
        <v>3.8310116581594902</v>
      </c>
      <c r="P448" s="10">
        <f t="shared" si="109"/>
        <v>9.6299456172921474</v>
      </c>
      <c r="Q448" s="10">
        <v>3.2675276508325495</v>
      </c>
    </row>
    <row r="449" spans="1:17">
      <c r="A449" s="6" t="s">
        <v>457</v>
      </c>
      <c r="B449" s="7" t="s">
        <v>458</v>
      </c>
      <c r="C449" s="7" t="s">
        <v>459</v>
      </c>
      <c r="D449" s="8" t="s">
        <v>63</v>
      </c>
      <c r="E449" s="7">
        <v>33.700000000000003</v>
      </c>
      <c r="F449" s="9">
        <v>20726682.25</v>
      </c>
      <c r="G449" s="10">
        <f t="shared" si="110"/>
        <v>1.8691120250866007E-2</v>
      </c>
      <c r="H449" s="9">
        <v>62540120.479999997</v>
      </c>
      <c r="I449" s="10">
        <f t="shared" si="107"/>
        <v>3.6070224388471725E-2</v>
      </c>
      <c r="J449" s="9">
        <v>10694074.609999999</v>
      </c>
      <c r="K449" s="10">
        <f t="shared" si="108"/>
        <v>8.0813877588389715E-3</v>
      </c>
      <c r="L449" s="9">
        <v>60936638.490000002</v>
      </c>
      <c r="M449" s="10">
        <f t="shared" si="106"/>
        <v>2.6205428120034666E-2</v>
      </c>
      <c r="N449" s="10">
        <f t="shared" si="111"/>
        <v>3.0173724731077014</v>
      </c>
      <c r="O449" s="10">
        <v>1.5932927978890026</v>
      </c>
      <c r="P449" s="10">
        <f t="shared" si="109"/>
        <v>5.6981684448898759</v>
      </c>
      <c r="Q449" s="10">
        <v>2.5104982701376057</v>
      </c>
    </row>
    <row r="450" spans="1:17">
      <c r="A450" s="6" t="s">
        <v>1650</v>
      </c>
      <c r="B450" s="7" t="s">
        <v>1651</v>
      </c>
      <c r="C450" s="7" t="s">
        <v>1652</v>
      </c>
      <c r="D450" s="8" t="s">
        <v>82</v>
      </c>
      <c r="E450" s="7">
        <v>80.599999999999994</v>
      </c>
      <c r="F450" s="9">
        <v>34560368.869999997</v>
      </c>
      <c r="G450" s="10">
        <f t="shared" si="110"/>
        <v>3.1166204155199804E-2</v>
      </c>
      <c r="H450" s="9">
        <v>104720801</v>
      </c>
      <c r="I450" s="10">
        <f t="shared" si="107"/>
        <v>6.0398073448202833E-2</v>
      </c>
      <c r="J450" s="9">
        <v>102401754</v>
      </c>
      <c r="K450" s="10">
        <f t="shared" si="108"/>
        <v>7.7383814068905182E-2</v>
      </c>
      <c r="L450" s="9">
        <v>177973142</v>
      </c>
      <c r="M450" s="10">
        <f t="shared" si="106"/>
        <v>7.6536259556606243E-2</v>
      </c>
      <c r="N450" s="10">
        <f t="shared" si="111"/>
        <v>3.0300834286205349</v>
      </c>
      <c r="O450" s="10">
        <v>1.5993575166025522</v>
      </c>
      <c r="P450" s="10">
        <f t="shared" si="109"/>
        <v>1.7379891949897655</v>
      </c>
      <c r="Q450" s="10">
        <v>0.79741911300206103</v>
      </c>
    </row>
    <row r="451" spans="1:17">
      <c r="A451" s="6" t="s">
        <v>1348</v>
      </c>
      <c r="B451" s="7" t="s">
        <v>1349</v>
      </c>
      <c r="C451" s="7" t="s">
        <v>1350</v>
      </c>
      <c r="D451" s="8" t="s">
        <v>65</v>
      </c>
      <c r="E451" s="7">
        <v>31.7</v>
      </c>
      <c r="F451" s="9">
        <v>1409648.632</v>
      </c>
      <c r="G451" s="10">
        <f t="shared" si="110"/>
        <v>1.2712074115084561E-3</v>
      </c>
      <c r="H451" s="9">
        <v>5904610.9730000002</v>
      </c>
      <c r="I451" s="10">
        <f t="shared" si="107"/>
        <v>3.4055041961560091E-3</v>
      </c>
      <c r="J451" s="9">
        <v>557569.51549999998</v>
      </c>
      <c r="K451" s="10">
        <f t="shared" si="108"/>
        <v>4.2134879562650402E-4</v>
      </c>
      <c r="L451" s="9">
        <v>3480822.375</v>
      </c>
      <c r="M451" s="10">
        <f t="shared" si="106"/>
        <v>1.4969063408648625E-3</v>
      </c>
      <c r="N451" s="10">
        <f t="shared" si="111"/>
        <v>4.1887111716787029</v>
      </c>
      <c r="O451" s="10">
        <v>2.0665064080638937</v>
      </c>
      <c r="P451" s="10">
        <f t="shared" si="109"/>
        <v>6.2428491483767283</v>
      </c>
      <c r="Q451" s="10">
        <v>2.6422046050674757</v>
      </c>
    </row>
    <row r="452" spans="1:17">
      <c r="A452" s="6" t="s">
        <v>1056</v>
      </c>
      <c r="B452" s="7" t="s">
        <v>1057</v>
      </c>
      <c r="C452" s="7" t="s">
        <v>1058</v>
      </c>
      <c r="D452" s="8" t="s">
        <v>77</v>
      </c>
      <c r="E452" s="7">
        <v>113.8</v>
      </c>
      <c r="F452" s="9">
        <v>711911202.5</v>
      </c>
      <c r="G452" s="10">
        <f t="shared" si="110"/>
        <v>0.64199459099953726</v>
      </c>
      <c r="H452" s="9">
        <v>678638519.20000005</v>
      </c>
      <c r="I452" s="10">
        <f t="shared" si="107"/>
        <v>0.39140704364380491</v>
      </c>
      <c r="J452" s="9">
        <v>716592571.89999998</v>
      </c>
      <c r="K452" s="10">
        <f t="shared" si="108"/>
        <v>0.54152066913881336</v>
      </c>
      <c r="L452" s="9">
        <v>1175849699</v>
      </c>
      <c r="M452" s="10">
        <f t="shared" si="106"/>
        <v>0.50566696048003312</v>
      </c>
      <c r="N452" s="10">
        <f t="shared" si="111"/>
        <v>0.95326287438214607</v>
      </c>
      <c r="O452" s="10">
        <v>-6.9053984349713451E-2</v>
      </c>
      <c r="P452" s="10">
        <f t="shared" si="109"/>
        <v>1.6408901586606022</v>
      </c>
      <c r="Q452" s="10">
        <v>0.71447866794398895</v>
      </c>
    </row>
    <row r="453" spans="1:17">
      <c r="A453" s="6" t="s">
        <v>1342</v>
      </c>
      <c r="B453" s="7" t="s">
        <v>1343</v>
      </c>
      <c r="C453" s="7" t="s">
        <v>1344</v>
      </c>
      <c r="D453" s="8" t="s">
        <v>77</v>
      </c>
      <c r="E453" s="7">
        <v>78.400000000000006</v>
      </c>
      <c r="F453" s="9">
        <v>34879162.840000004</v>
      </c>
      <c r="G453" s="10">
        <f t="shared" si="110"/>
        <v>3.145368945345689E-2</v>
      </c>
      <c r="H453" s="9">
        <v>61611200.649999999</v>
      </c>
      <c r="I453" s="10">
        <f t="shared" si="107"/>
        <v>3.5534466758811958E-2</v>
      </c>
      <c r="J453" s="9">
        <v>38945863.170000002</v>
      </c>
      <c r="K453" s="10">
        <f t="shared" si="108"/>
        <v>2.9430935668350974E-2</v>
      </c>
      <c r="L453" s="9">
        <v>76302120.920000002</v>
      </c>
      <c r="M453" s="10">
        <f t="shared" si="106"/>
        <v>3.2813259719001169E-2</v>
      </c>
      <c r="N453" s="10">
        <f t="shared" si="111"/>
        <v>1.766418561495497</v>
      </c>
      <c r="O453" s="10">
        <v>0.82082723712274708</v>
      </c>
      <c r="P453" s="10">
        <f t="shared" si="109"/>
        <v>1.9591842293220896</v>
      </c>
      <c r="Q453" s="10">
        <v>0.97025306592225335</v>
      </c>
    </row>
    <row r="454" spans="1:17">
      <c r="A454" s="6" t="s">
        <v>874</v>
      </c>
      <c r="B454" s="7" t="s">
        <v>875</v>
      </c>
      <c r="C454" s="7" t="s">
        <v>876</v>
      </c>
      <c r="D454" s="8" t="s">
        <v>63</v>
      </c>
      <c r="E454" s="7">
        <v>62.2</v>
      </c>
      <c r="F454" s="9" t="s">
        <v>345</v>
      </c>
      <c r="G454" s="17" t="s">
        <v>345</v>
      </c>
      <c r="H454" s="9" t="s">
        <v>345</v>
      </c>
      <c r="I454" s="17" t="s">
        <v>345</v>
      </c>
      <c r="J454" s="9">
        <v>4500684.0329999998</v>
      </c>
      <c r="K454" s="10">
        <f t="shared" si="108"/>
        <v>3.4011145589611896E-3</v>
      </c>
      <c r="L454" s="9">
        <v>2219140.625</v>
      </c>
      <c r="M454" s="10">
        <f t="shared" si="106"/>
        <v>9.543278326097621E-4</v>
      </c>
      <c r="N454" s="17" t="s">
        <v>345</v>
      </c>
      <c r="O454" s="17" t="s">
        <v>345</v>
      </c>
      <c r="P454" s="10">
        <f t="shared" si="109"/>
        <v>0.49306741124877362</v>
      </c>
      <c r="Q454" s="10">
        <v>-1.0201431922480306</v>
      </c>
    </row>
    <row r="455" spans="1:17">
      <c r="A455" s="6" t="s">
        <v>144</v>
      </c>
      <c r="B455" s="7" t="s">
        <v>145</v>
      </c>
      <c r="C455" s="7" t="s">
        <v>422</v>
      </c>
      <c r="D455" s="8" t="s">
        <v>65</v>
      </c>
      <c r="E455" s="7">
        <v>131.5</v>
      </c>
      <c r="F455" s="9">
        <v>912122.62329999998</v>
      </c>
      <c r="G455" s="10">
        <f t="shared" ref="G455:G468" si="112">F455/SUM(F:F)*100</f>
        <v>8.2254330094898114E-4</v>
      </c>
      <c r="H455" s="9" t="s">
        <v>345</v>
      </c>
      <c r="I455" s="17" t="s">
        <v>345</v>
      </c>
      <c r="J455" s="9">
        <v>1945460.9669999999</v>
      </c>
      <c r="K455" s="10">
        <f t="shared" si="108"/>
        <v>1.470162217618269E-3</v>
      </c>
      <c r="L455" s="9" t="s">
        <v>345</v>
      </c>
      <c r="M455" s="17" t="s">
        <v>345</v>
      </c>
      <c r="N455" s="17" t="s">
        <v>345</v>
      </c>
      <c r="O455" s="17" t="s">
        <v>345</v>
      </c>
      <c r="P455" s="17" t="s">
        <v>345</v>
      </c>
      <c r="Q455" s="17" t="s">
        <v>345</v>
      </c>
    </row>
    <row r="456" spans="1:17">
      <c r="A456" s="6" t="s">
        <v>1441</v>
      </c>
      <c r="B456" s="7" t="s">
        <v>1442</v>
      </c>
      <c r="C456" s="7" t="s">
        <v>1443</v>
      </c>
      <c r="D456" s="8" t="s">
        <v>65</v>
      </c>
      <c r="E456" s="7">
        <v>43.1</v>
      </c>
      <c r="F456" s="9">
        <v>7002209.6969999997</v>
      </c>
      <c r="G456" s="10">
        <f t="shared" si="112"/>
        <v>6.3145245288066792E-3</v>
      </c>
      <c r="H456" s="9">
        <v>23202080.489999998</v>
      </c>
      <c r="I456" s="10">
        <f t="shared" ref="I456:I487" si="113">H456/SUM(H:H)*100</f>
        <v>1.3381877795091864E-2</v>
      </c>
      <c r="J456" s="9">
        <v>5539253.0290000001</v>
      </c>
      <c r="K456" s="10">
        <f t="shared" si="108"/>
        <v>4.1859490656454557E-3</v>
      </c>
      <c r="L456" s="9">
        <v>26285696.379999999</v>
      </c>
      <c r="M456" s="10">
        <f t="shared" ref="M456:M477" si="114">L456/SUM(L:L)*100</f>
        <v>1.1304002717251713E-2</v>
      </c>
      <c r="N456" s="10">
        <f t="shared" ref="N456:N468" si="115">H456/F456</f>
        <v>3.3135369396235892</v>
      </c>
      <c r="O456" s="10">
        <v>1.7283720028049303</v>
      </c>
      <c r="P456" s="10">
        <f t="shared" ref="P456:P468" si="116">L456/J456</f>
        <v>4.745350364459763</v>
      </c>
      <c r="Q456" s="10">
        <v>2.2465146099877846</v>
      </c>
    </row>
    <row r="457" spans="1:17">
      <c r="A457" s="6" t="s">
        <v>1368</v>
      </c>
      <c r="B457" s="7" t="s">
        <v>1369</v>
      </c>
      <c r="C457" s="7" t="s">
        <v>1370</v>
      </c>
      <c r="D457" s="8" t="s">
        <v>65</v>
      </c>
      <c r="E457" s="7">
        <v>34.1</v>
      </c>
      <c r="F457" s="9">
        <v>570402.99239999999</v>
      </c>
      <c r="G457" s="10">
        <f t="shared" si="112"/>
        <v>5.1438386490448601E-4</v>
      </c>
      <c r="H457" s="9">
        <v>13717277.16</v>
      </c>
      <c r="I457" s="10">
        <f t="shared" si="113"/>
        <v>7.9114856409380901E-3</v>
      </c>
      <c r="J457" s="9">
        <v>2264670.2990000001</v>
      </c>
      <c r="K457" s="10">
        <f t="shared" si="108"/>
        <v>1.7113849958584489E-3</v>
      </c>
      <c r="L457" s="9">
        <v>16196724.24</v>
      </c>
      <c r="M457" s="10">
        <f t="shared" si="114"/>
        <v>6.9653020476506278E-3</v>
      </c>
      <c r="N457" s="10">
        <f t="shared" si="115"/>
        <v>24.048396208939664</v>
      </c>
      <c r="O457" s="10">
        <v>4.5878687785475085</v>
      </c>
      <c r="P457" s="10">
        <f t="shared" si="116"/>
        <v>7.1519126855471686</v>
      </c>
      <c r="Q457" s="10">
        <v>2.8383291234204147</v>
      </c>
    </row>
    <row r="458" spans="1:17">
      <c r="A458" s="6" t="s">
        <v>347</v>
      </c>
      <c r="B458" s="7" t="s">
        <v>348</v>
      </c>
      <c r="C458" s="7" t="s">
        <v>349</v>
      </c>
      <c r="D458" s="8" t="s">
        <v>79</v>
      </c>
      <c r="E458" s="7">
        <v>42.2</v>
      </c>
      <c r="F458" s="9">
        <v>15675029.83</v>
      </c>
      <c r="G458" s="10">
        <f t="shared" si="112"/>
        <v>1.4135589283154167E-2</v>
      </c>
      <c r="H458" s="9">
        <v>54580675.729999997</v>
      </c>
      <c r="I458" s="10">
        <f t="shared" si="113"/>
        <v>3.1479587914850664E-2</v>
      </c>
      <c r="J458" s="9">
        <v>24206178.969999999</v>
      </c>
      <c r="K458" s="10">
        <f t="shared" si="108"/>
        <v>1.8292327812403704E-2</v>
      </c>
      <c r="L458" s="9">
        <v>42384259.229999997</v>
      </c>
      <c r="M458" s="10">
        <f t="shared" si="114"/>
        <v>1.8227091060412721E-2</v>
      </c>
      <c r="N458" s="10">
        <f t="shared" si="115"/>
        <v>3.482014153844835</v>
      </c>
      <c r="O458" s="10">
        <v>1.7999220673314185</v>
      </c>
      <c r="P458" s="10">
        <f t="shared" si="116"/>
        <v>1.7509685970069484</v>
      </c>
      <c r="Q458" s="10">
        <v>0.80815320978597316</v>
      </c>
    </row>
    <row r="459" spans="1:17">
      <c r="A459" s="6" t="s">
        <v>1468</v>
      </c>
      <c r="B459" s="7" t="s">
        <v>1469</v>
      </c>
      <c r="C459" s="7" t="s">
        <v>1470</v>
      </c>
      <c r="D459" s="8" t="s">
        <v>65</v>
      </c>
      <c r="E459" s="7">
        <v>39.1</v>
      </c>
      <c r="F459" s="9">
        <v>633025.48470000003</v>
      </c>
      <c r="G459" s="10">
        <f t="shared" si="112"/>
        <v>5.7085621874627035E-4</v>
      </c>
      <c r="H459" s="9">
        <v>66241131.75</v>
      </c>
      <c r="I459" s="10">
        <f t="shared" si="113"/>
        <v>3.8204795060043324E-2</v>
      </c>
      <c r="J459" s="9">
        <v>4084945.2119999998</v>
      </c>
      <c r="K459" s="10">
        <f t="shared" si="108"/>
        <v>3.0869455689896915E-3</v>
      </c>
      <c r="L459" s="9">
        <v>77934791.340000004</v>
      </c>
      <c r="M459" s="10">
        <f t="shared" si="114"/>
        <v>3.3515379632327827E-2</v>
      </c>
      <c r="N459" s="10">
        <f t="shared" si="115"/>
        <v>104.64212476594467</v>
      </c>
      <c r="O459" s="10">
        <v>6.709319930048375</v>
      </c>
      <c r="P459" s="10">
        <f t="shared" si="116"/>
        <v>19.07854017504507</v>
      </c>
      <c r="Q459" s="10">
        <v>4.2538788803400056</v>
      </c>
    </row>
    <row r="460" spans="1:17">
      <c r="A460" s="6" t="s">
        <v>572</v>
      </c>
      <c r="B460" s="7" t="s">
        <v>573</v>
      </c>
      <c r="C460" s="7" t="s">
        <v>574</v>
      </c>
      <c r="D460" s="8" t="s">
        <v>65</v>
      </c>
      <c r="E460" s="7">
        <v>48.5</v>
      </c>
      <c r="F460" s="9">
        <v>24228015.460000001</v>
      </c>
      <c r="G460" s="10">
        <f t="shared" si="112"/>
        <v>2.1848588449446638E-2</v>
      </c>
      <c r="H460" s="9">
        <v>58313062.850000001</v>
      </c>
      <c r="I460" s="10">
        <f t="shared" si="113"/>
        <v>3.3632254713215647E-2</v>
      </c>
      <c r="J460" s="9">
        <v>26123388.309999999</v>
      </c>
      <c r="K460" s="10">
        <f t="shared" si="108"/>
        <v>1.9741140604201474E-2</v>
      </c>
      <c r="L460" s="9">
        <v>41333732.539999999</v>
      </c>
      <c r="M460" s="10">
        <f t="shared" si="114"/>
        <v>1.7775318492296896E-2</v>
      </c>
      <c r="N460" s="10">
        <f t="shared" si="115"/>
        <v>2.4068443800638057</v>
      </c>
      <c r="O460" s="10">
        <v>1.2671428641355416</v>
      </c>
      <c r="P460" s="10">
        <f t="shared" si="116"/>
        <v>1.5822500530751404</v>
      </c>
      <c r="Q460" s="10">
        <v>0.66197761613442396</v>
      </c>
    </row>
    <row r="461" spans="1:17">
      <c r="A461" s="6" t="s">
        <v>653</v>
      </c>
      <c r="B461" s="7" t="s">
        <v>654</v>
      </c>
      <c r="C461" s="7" t="s">
        <v>655</v>
      </c>
      <c r="D461" s="8" t="s">
        <v>65</v>
      </c>
      <c r="E461" s="7">
        <v>53.5</v>
      </c>
      <c r="F461" s="9">
        <v>273841345.19999999</v>
      </c>
      <c r="G461" s="10">
        <f t="shared" si="112"/>
        <v>0.24694745888682249</v>
      </c>
      <c r="H461" s="9">
        <v>384374924.69999999</v>
      </c>
      <c r="I461" s="10">
        <f t="shared" si="113"/>
        <v>0.2216895278873777</v>
      </c>
      <c r="J461" s="9">
        <v>232723785.69999999</v>
      </c>
      <c r="K461" s="10">
        <f t="shared" si="108"/>
        <v>0.17586665714749899</v>
      </c>
      <c r="L461" s="9">
        <v>332982851.10000002</v>
      </c>
      <c r="M461" s="10">
        <f t="shared" si="114"/>
        <v>0.14319723545527097</v>
      </c>
      <c r="N461" s="10">
        <f t="shared" si="115"/>
        <v>1.4036409455236638</v>
      </c>
      <c r="O461" s="10">
        <v>0.48917393823483218</v>
      </c>
      <c r="P461" s="10">
        <f t="shared" si="116"/>
        <v>1.4308071265617954</v>
      </c>
      <c r="Q461" s="10">
        <v>0.51682920923677123</v>
      </c>
    </row>
    <row r="462" spans="1:17">
      <c r="A462" s="6" t="s">
        <v>518</v>
      </c>
      <c r="B462" s="7" t="s">
        <v>519</v>
      </c>
      <c r="C462" s="7" t="s">
        <v>520</v>
      </c>
      <c r="D462" s="8" t="s">
        <v>65</v>
      </c>
      <c r="E462" s="7">
        <v>50.4</v>
      </c>
      <c r="F462" s="9">
        <v>26107938.829999998</v>
      </c>
      <c r="G462" s="10">
        <f t="shared" si="112"/>
        <v>2.3543885040925153E-2</v>
      </c>
      <c r="H462" s="9">
        <v>93672678.650000006</v>
      </c>
      <c r="I462" s="10">
        <f t="shared" si="113"/>
        <v>5.4026031802340793E-2</v>
      </c>
      <c r="J462" s="9">
        <v>17984841.670000002</v>
      </c>
      <c r="K462" s="10">
        <f t="shared" si="108"/>
        <v>1.3590935599110718E-2</v>
      </c>
      <c r="L462" s="9">
        <v>128312590.59999999</v>
      </c>
      <c r="M462" s="10">
        <f t="shared" si="114"/>
        <v>5.5180043618840838E-2</v>
      </c>
      <c r="N462" s="10">
        <f t="shared" si="115"/>
        <v>3.5879001885190189</v>
      </c>
      <c r="O462" s="10">
        <v>1.843139756608472</v>
      </c>
      <c r="P462" s="10">
        <f t="shared" si="116"/>
        <v>7.1344854157951554</v>
      </c>
      <c r="Q462" s="10">
        <v>2.8348093771638747</v>
      </c>
    </row>
    <row r="463" spans="1:17">
      <c r="A463" s="6" t="s">
        <v>709</v>
      </c>
      <c r="B463" s="7" t="s">
        <v>710</v>
      </c>
      <c r="C463" s="7" t="s">
        <v>711</v>
      </c>
      <c r="D463" s="8" t="s">
        <v>65</v>
      </c>
      <c r="E463" s="7">
        <v>43.1</v>
      </c>
      <c r="F463" s="9">
        <v>957007.11629999999</v>
      </c>
      <c r="G463" s="10">
        <f t="shared" si="112"/>
        <v>8.6301969972535321E-4</v>
      </c>
      <c r="H463" s="9">
        <v>2821086.3810000001</v>
      </c>
      <c r="I463" s="10">
        <f t="shared" si="113"/>
        <v>1.6270710385739191E-3</v>
      </c>
      <c r="J463" s="9">
        <v>17021768.539999999</v>
      </c>
      <c r="K463" s="10">
        <f t="shared" si="108"/>
        <v>1.2863152439979684E-2</v>
      </c>
      <c r="L463" s="9">
        <v>3586956.0839999998</v>
      </c>
      <c r="M463" s="10">
        <f t="shared" si="114"/>
        <v>1.5425484923066194E-3</v>
      </c>
      <c r="N463" s="10">
        <f t="shared" si="115"/>
        <v>2.9478217381569118</v>
      </c>
      <c r="O463" s="10">
        <v>1.5596492838451552</v>
      </c>
      <c r="P463" s="10">
        <f t="shared" si="116"/>
        <v>0.2107275795444461</v>
      </c>
      <c r="Q463" s="10">
        <v>-2.2465489517423456</v>
      </c>
    </row>
    <row r="464" spans="1:17">
      <c r="A464" s="6" t="s">
        <v>762</v>
      </c>
      <c r="B464" s="7" t="s">
        <v>763</v>
      </c>
      <c r="C464" s="7" t="s">
        <v>764</v>
      </c>
      <c r="D464" s="8" t="s">
        <v>65</v>
      </c>
      <c r="E464" s="7">
        <v>42.9</v>
      </c>
      <c r="F464" s="9">
        <v>34908199.18</v>
      </c>
      <c r="G464" s="10">
        <f t="shared" si="112"/>
        <v>3.1479874142160982E-2</v>
      </c>
      <c r="H464" s="9">
        <v>97807892.480000004</v>
      </c>
      <c r="I464" s="10">
        <f t="shared" si="113"/>
        <v>5.6411030257694131E-2</v>
      </c>
      <c r="J464" s="9">
        <v>79563552.340000004</v>
      </c>
      <c r="K464" s="10">
        <f t="shared" si="108"/>
        <v>6.0125250793459706E-2</v>
      </c>
      <c r="L464" s="9">
        <v>106019212.2</v>
      </c>
      <c r="M464" s="10">
        <f t="shared" si="114"/>
        <v>4.559291279425811E-2</v>
      </c>
      <c r="N464" s="10">
        <f t="shared" si="115"/>
        <v>2.8018601582873175</v>
      </c>
      <c r="O464" s="10">
        <v>1.4863849522069936</v>
      </c>
      <c r="P464" s="10">
        <f t="shared" si="116"/>
        <v>1.3325097872320566</v>
      </c>
      <c r="Q464" s="10">
        <v>0.41414612956178443</v>
      </c>
    </row>
    <row r="465" spans="1:17">
      <c r="A465" s="6" t="s">
        <v>1006</v>
      </c>
      <c r="B465" s="7" t="s">
        <v>1007</v>
      </c>
      <c r="C465" s="7" t="s">
        <v>1008</v>
      </c>
      <c r="D465" s="8" t="s">
        <v>65</v>
      </c>
      <c r="E465" s="7">
        <v>115.9</v>
      </c>
      <c r="F465" s="9">
        <v>353791620.30000001</v>
      </c>
      <c r="G465" s="10">
        <f t="shared" si="112"/>
        <v>0.31904583854832952</v>
      </c>
      <c r="H465" s="9">
        <v>244715560</v>
      </c>
      <c r="I465" s="10">
        <f t="shared" si="113"/>
        <v>0.14114052056188997</v>
      </c>
      <c r="J465" s="9">
        <v>284218241.39999998</v>
      </c>
      <c r="K465" s="10">
        <f t="shared" si="108"/>
        <v>0.21478041818979784</v>
      </c>
      <c r="L465" s="9">
        <v>248955265.69999999</v>
      </c>
      <c r="M465" s="10">
        <f t="shared" si="114"/>
        <v>0.10706168705837127</v>
      </c>
      <c r="N465" s="10">
        <f t="shared" si="115"/>
        <v>0.69169405367060921</v>
      </c>
      <c r="O465" s="10">
        <v>-0.53179404091813465</v>
      </c>
      <c r="P465" s="10">
        <f t="shared" si="116"/>
        <v>0.87592993494611082</v>
      </c>
      <c r="Q465" s="10">
        <v>-0.19111262066415452</v>
      </c>
    </row>
    <row r="466" spans="1:17">
      <c r="A466" s="6" t="s">
        <v>1894</v>
      </c>
      <c r="B466" s="7" t="s">
        <v>1895</v>
      </c>
      <c r="C466" s="7" t="s">
        <v>1896</v>
      </c>
      <c r="D466" s="8" t="s">
        <v>65</v>
      </c>
      <c r="E466" s="7">
        <v>114.4</v>
      </c>
      <c r="F466" s="9">
        <v>16374530.859999999</v>
      </c>
      <c r="G466" s="10">
        <f t="shared" si="112"/>
        <v>1.476639250142296E-2</v>
      </c>
      <c r="H466" s="9">
        <v>7046125.4620000003</v>
      </c>
      <c r="I466" s="10">
        <f t="shared" si="113"/>
        <v>4.0638765089194466E-3</v>
      </c>
      <c r="J466" s="9">
        <v>13715904.85</v>
      </c>
      <c r="K466" s="10">
        <f t="shared" si="108"/>
        <v>1.0364949712669908E-2</v>
      </c>
      <c r="L466" s="9">
        <v>5075014.8320000004</v>
      </c>
      <c r="M466" s="10">
        <f t="shared" si="114"/>
        <v>2.182479041897111E-3</v>
      </c>
      <c r="N466" s="10">
        <f t="shared" si="115"/>
        <v>0.43031006642226333</v>
      </c>
      <c r="O466" s="10">
        <v>-1.216551504641556</v>
      </c>
      <c r="P466" s="10">
        <f t="shared" si="116"/>
        <v>0.37000948078172186</v>
      </c>
      <c r="Q466" s="10">
        <v>-1.4343658573848621</v>
      </c>
    </row>
    <row r="467" spans="1:17">
      <c r="A467" s="6" t="s">
        <v>427</v>
      </c>
      <c r="B467" s="7" t="s">
        <v>428</v>
      </c>
      <c r="C467" s="7" t="s">
        <v>429</v>
      </c>
      <c r="D467" s="8" t="s">
        <v>430</v>
      </c>
      <c r="E467" s="7">
        <v>111.6</v>
      </c>
      <c r="F467" s="9">
        <v>153515011</v>
      </c>
      <c r="G467" s="10">
        <f t="shared" si="112"/>
        <v>0.13843834224428359</v>
      </c>
      <c r="H467" s="9">
        <v>337532490</v>
      </c>
      <c r="I467" s="10">
        <f t="shared" si="113"/>
        <v>0.19467299645821834</v>
      </c>
      <c r="J467" s="9">
        <v>196138835.59999999</v>
      </c>
      <c r="K467" s="10">
        <f t="shared" si="108"/>
        <v>0.14821983601728109</v>
      </c>
      <c r="L467" s="9">
        <v>587195453.20000005</v>
      </c>
      <c r="M467" s="10">
        <f t="shared" si="114"/>
        <v>0.2525198078290613</v>
      </c>
      <c r="N467" s="10">
        <f t="shared" si="115"/>
        <v>2.198693716017126</v>
      </c>
      <c r="O467" s="10">
        <v>1.1366466468673171</v>
      </c>
      <c r="P467" s="10">
        <f t="shared" si="116"/>
        <v>2.9937745444635446</v>
      </c>
      <c r="Q467" s="10">
        <v>1.5819655788340143</v>
      </c>
    </row>
    <row r="468" spans="1:17">
      <c r="A468" s="11" t="s">
        <v>138</v>
      </c>
      <c r="B468" s="12" t="s">
        <v>139</v>
      </c>
      <c r="C468" s="12" t="s">
        <v>1545</v>
      </c>
      <c r="D468" s="13" t="s">
        <v>79</v>
      </c>
      <c r="E468" s="12">
        <v>20</v>
      </c>
      <c r="F468" s="14">
        <v>2979185.3390000002</v>
      </c>
      <c r="G468" s="15">
        <f t="shared" si="112"/>
        <v>2.686600332326029E-3</v>
      </c>
      <c r="H468" s="14">
        <v>836389.65319999994</v>
      </c>
      <c r="I468" s="15">
        <f t="shared" si="113"/>
        <v>4.823905396339595E-4</v>
      </c>
      <c r="J468" s="14">
        <v>919751.67550000001</v>
      </c>
      <c r="K468" s="15">
        <f t="shared" si="108"/>
        <v>6.9504564000393986E-4</v>
      </c>
      <c r="L468" s="14">
        <v>1132147.807</v>
      </c>
      <c r="M468" s="15">
        <f t="shared" si="114"/>
        <v>4.8687322951793794E-4</v>
      </c>
      <c r="N468" s="15">
        <f t="shared" si="115"/>
        <v>0.28074441769398084</v>
      </c>
      <c r="O468" s="15">
        <v>-1.8326707584423527</v>
      </c>
      <c r="P468" s="15">
        <f t="shared" si="116"/>
        <v>1.2309276918517558</v>
      </c>
      <c r="Q468" s="15">
        <v>0.29974601635461101</v>
      </c>
    </row>
    <row r="469" spans="1:17">
      <c r="A469" s="6" t="s">
        <v>1539</v>
      </c>
      <c r="B469" s="7" t="s">
        <v>1540</v>
      </c>
      <c r="C469" s="7" t="s">
        <v>1541</v>
      </c>
      <c r="D469" s="8" t="s">
        <v>65</v>
      </c>
      <c r="E469" s="7">
        <v>45.1</v>
      </c>
      <c r="F469" s="9" t="s">
        <v>345</v>
      </c>
      <c r="G469" s="17" t="s">
        <v>345</v>
      </c>
      <c r="H469" s="9">
        <v>15068645.890000001</v>
      </c>
      <c r="I469" s="10">
        <f t="shared" si="113"/>
        <v>8.6908920915261118E-3</v>
      </c>
      <c r="J469" s="9" t="s">
        <v>345</v>
      </c>
      <c r="K469" s="17" t="s">
        <v>345</v>
      </c>
      <c r="L469" s="9">
        <v>25353667.030000001</v>
      </c>
      <c r="M469" s="10">
        <f t="shared" si="114"/>
        <v>1.0903189204356746E-2</v>
      </c>
      <c r="N469" s="17" t="s">
        <v>345</v>
      </c>
      <c r="O469" s="17" t="s">
        <v>345</v>
      </c>
      <c r="P469" s="17" t="s">
        <v>345</v>
      </c>
      <c r="Q469" s="10" t="s">
        <v>345</v>
      </c>
    </row>
    <row r="470" spans="1:17">
      <c r="A470" s="6" t="s">
        <v>1085</v>
      </c>
      <c r="B470" s="7" t="s">
        <v>1086</v>
      </c>
      <c r="C470" s="7" t="s">
        <v>1087</v>
      </c>
      <c r="D470" s="8" t="s">
        <v>77</v>
      </c>
      <c r="E470" s="7">
        <v>48.5</v>
      </c>
      <c r="F470" s="9">
        <v>11344217.98</v>
      </c>
      <c r="G470" s="10">
        <f>F470/SUM(F:F)*100</f>
        <v>1.0230105323113942E-2</v>
      </c>
      <c r="H470" s="9">
        <v>22507689.449999999</v>
      </c>
      <c r="I470" s="10">
        <f t="shared" si="113"/>
        <v>1.2981385432206919E-2</v>
      </c>
      <c r="J470" s="9">
        <v>40080787.810000002</v>
      </c>
      <c r="K470" s="10">
        <f t="shared" ref="K470:K477" si="117">J470/SUM(J:J)*100</f>
        <v>3.028858501412272E-2</v>
      </c>
      <c r="L470" s="9">
        <v>27092487.52</v>
      </c>
      <c r="M470" s="10">
        <f t="shared" si="114"/>
        <v>1.1650958305072994E-2</v>
      </c>
      <c r="N470" s="10">
        <f>H470/F470</f>
        <v>1.9840670806644707</v>
      </c>
      <c r="O470" s="10">
        <v>0.98846080360077326</v>
      </c>
      <c r="P470" s="10">
        <f t="shared" ref="P470:P477" si="118">L470/J470</f>
        <v>0.67594698109303453</v>
      </c>
      <c r="Q470" s="10">
        <v>-0.56501800387381096</v>
      </c>
    </row>
    <row r="471" spans="1:17">
      <c r="A471" s="6" t="s">
        <v>265</v>
      </c>
      <c r="B471" s="7" t="s">
        <v>266</v>
      </c>
      <c r="C471" s="7" t="s">
        <v>1495</v>
      </c>
      <c r="D471" s="8" t="s">
        <v>63</v>
      </c>
      <c r="E471" s="7">
        <v>34.799999999999997</v>
      </c>
      <c r="F471" s="9" t="s">
        <v>345</v>
      </c>
      <c r="G471" s="17" t="s">
        <v>345</v>
      </c>
      <c r="H471" s="9">
        <v>3401134.3029999998</v>
      </c>
      <c r="I471" s="10">
        <f t="shared" si="113"/>
        <v>1.9616156243857999E-3</v>
      </c>
      <c r="J471" s="9">
        <v>294643.97009999998</v>
      </c>
      <c r="K471" s="10">
        <f t="shared" si="117"/>
        <v>2.2265902006661384E-4</v>
      </c>
      <c r="L471" s="9">
        <v>4475456.7949999999</v>
      </c>
      <c r="M471" s="10">
        <f t="shared" si="114"/>
        <v>1.9246427806308948E-3</v>
      </c>
      <c r="N471" s="17" t="s">
        <v>345</v>
      </c>
      <c r="O471" s="17" t="s">
        <v>345</v>
      </c>
      <c r="P471" s="10">
        <f t="shared" si="118"/>
        <v>15.189371747472256</v>
      </c>
      <c r="Q471" s="10">
        <v>3.924990294184211</v>
      </c>
    </row>
    <row r="472" spans="1:17">
      <c r="A472" s="6" t="s">
        <v>1795</v>
      </c>
      <c r="B472" s="7" t="s">
        <v>1796</v>
      </c>
      <c r="C472" s="7" t="s">
        <v>1797</v>
      </c>
      <c r="D472" s="8" t="s">
        <v>65</v>
      </c>
      <c r="E472" s="7">
        <v>48.8</v>
      </c>
      <c r="F472" s="9">
        <v>3211319.3220000002</v>
      </c>
      <c r="G472" s="10">
        <f t="shared" ref="G472:G484" si="119">F472/SUM(F:F)*100</f>
        <v>2.8959364980582695E-3</v>
      </c>
      <c r="H472" s="9">
        <v>1073000.1370000001</v>
      </c>
      <c r="I472" s="10">
        <f t="shared" si="113"/>
        <v>6.188564302946623E-4</v>
      </c>
      <c r="J472" s="9">
        <v>7263305.1179999998</v>
      </c>
      <c r="K472" s="10">
        <f t="shared" si="117"/>
        <v>5.4887951702178783E-3</v>
      </c>
      <c r="L472" s="9">
        <v>2491680.3420000002</v>
      </c>
      <c r="M472" s="10">
        <f t="shared" si="114"/>
        <v>1.0715318684849954E-3</v>
      </c>
      <c r="N472" s="10">
        <f t="shared" ref="N472:N484" si="120">H472/F472</f>
        <v>0.33413062651512926</v>
      </c>
      <c r="O472" s="10">
        <v>-1.5815158682861874</v>
      </c>
      <c r="P472" s="10">
        <f t="shared" si="118"/>
        <v>0.34305048480272315</v>
      </c>
      <c r="Q472" s="10">
        <v>-1.5435071895826598</v>
      </c>
    </row>
    <row r="473" spans="1:17">
      <c r="A473" s="6" t="s">
        <v>945</v>
      </c>
      <c r="B473" s="7" t="s">
        <v>946</v>
      </c>
      <c r="C473" s="7" t="s">
        <v>947</v>
      </c>
      <c r="D473" s="8" t="s">
        <v>77</v>
      </c>
      <c r="E473" s="7">
        <v>87.2</v>
      </c>
      <c r="F473" s="9">
        <v>128743622.40000001</v>
      </c>
      <c r="G473" s="10">
        <f t="shared" si="119"/>
        <v>0.11609974518765474</v>
      </c>
      <c r="H473" s="9">
        <v>643471562.39999998</v>
      </c>
      <c r="I473" s="10">
        <f t="shared" si="113"/>
        <v>0.37112438327954567</v>
      </c>
      <c r="J473" s="9">
        <v>139685936.90000001</v>
      </c>
      <c r="K473" s="10">
        <f t="shared" si="117"/>
        <v>0.10555903729061536</v>
      </c>
      <c r="L473" s="9">
        <v>594096608.60000002</v>
      </c>
      <c r="M473" s="10">
        <f t="shared" si="114"/>
        <v>0.25548760743634624</v>
      </c>
      <c r="N473" s="10">
        <f t="shared" si="120"/>
        <v>4.9980849567892847</v>
      </c>
      <c r="O473" s="10">
        <v>2.3213754243731759</v>
      </c>
      <c r="P473" s="10">
        <f t="shared" si="118"/>
        <v>4.2530881904404509</v>
      </c>
      <c r="Q473" s="10">
        <v>2.0885107704567325</v>
      </c>
    </row>
    <row r="474" spans="1:17">
      <c r="A474" s="6" t="s">
        <v>945</v>
      </c>
      <c r="B474" s="7" t="s">
        <v>948</v>
      </c>
      <c r="C474" s="7" t="s">
        <v>949</v>
      </c>
      <c r="D474" s="8" t="s">
        <v>79</v>
      </c>
      <c r="E474" s="7">
        <v>51.3</v>
      </c>
      <c r="F474" s="9">
        <v>406121997.69999999</v>
      </c>
      <c r="G474" s="10">
        <f t="shared" si="119"/>
        <v>0.36623686338090256</v>
      </c>
      <c r="H474" s="9">
        <v>642290722.60000002</v>
      </c>
      <c r="I474" s="10">
        <f t="shared" si="113"/>
        <v>0.37044332996167662</v>
      </c>
      <c r="J474" s="9">
        <v>526791723.80000001</v>
      </c>
      <c r="K474" s="10">
        <f t="shared" si="117"/>
        <v>0.39809037653375789</v>
      </c>
      <c r="L474" s="9">
        <v>951087992.39999998</v>
      </c>
      <c r="M474" s="10">
        <f t="shared" si="114"/>
        <v>0.40900956531687205</v>
      </c>
      <c r="N474" s="10">
        <f t="shared" si="120"/>
        <v>1.5815216270911199</v>
      </c>
      <c r="O474" s="10">
        <v>0.66131328464681449</v>
      </c>
      <c r="P474" s="10">
        <f t="shared" si="118"/>
        <v>1.805434575811762</v>
      </c>
      <c r="Q474" s="10">
        <v>0.85234614176975687</v>
      </c>
    </row>
    <row r="475" spans="1:17">
      <c r="A475" s="6" t="s">
        <v>1949</v>
      </c>
      <c r="B475" s="7" t="s">
        <v>1950</v>
      </c>
      <c r="C475" s="7" t="s">
        <v>1951</v>
      </c>
      <c r="D475" s="8" t="s">
        <v>77</v>
      </c>
      <c r="E475" s="7">
        <v>13.8</v>
      </c>
      <c r="F475" s="9">
        <v>3116087.594</v>
      </c>
      <c r="G475" s="10">
        <f t="shared" si="119"/>
        <v>2.8100574529570806E-3</v>
      </c>
      <c r="H475" s="9">
        <v>5576738.6600000001</v>
      </c>
      <c r="I475" s="10">
        <f t="shared" si="113"/>
        <v>3.2164027392047189E-3</v>
      </c>
      <c r="J475" s="9">
        <v>5583718.7419999996</v>
      </c>
      <c r="K475" s="10">
        <f t="shared" si="117"/>
        <v>4.2195512876077208E-3</v>
      </c>
      <c r="L475" s="9">
        <v>5872229.5389999999</v>
      </c>
      <c r="M475" s="10">
        <f t="shared" si="114"/>
        <v>2.5253163433664291E-3</v>
      </c>
      <c r="N475" s="10">
        <f t="shared" si="120"/>
        <v>1.7896604289102664</v>
      </c>
      <c r="O475" s="10">
        <v>0.83968587575715581</v>
      </c>
      <c r="P475" s="10">
        <f t="shared" si="118"/>
        <v>1.051670008883123</v>
      </c>
      <c r="Q475" s="10">
        <v>7.2682089391370455E-2</v>
      </c>
    </row>
    <row r="476" spans="1:17">
      <c r="A476" s="6" t="s">
        <v>1395</v>
      </c>
      <c r="B476" s="7" t="s">
        <v>1396</v>
      </c>
      <c r="C476" s="7" t="s">
        <v>1397</v>
      </c>
      <c r="D476" s="8" t="s">
        <v>79</v>
      </c>
      <c r="E476" s="7">
        <v>19.899999999999999</v>
      </c>
      <c r="F476" s="9">
        <v>10505341.24</v>
      </c>
      <c r="G476" s="10">
        <f t="shared" si="119"/>
        <v>9.4736144465775163E-3</v>
      </c>
      <c r="H476" s="9">
        <v>14435953.51</v>
      </c>
      <c r="I476" s="10">
        <f t="shared" si="113"/>
        <v>8.3259846378736305E-3</v>
      </c>
      <c r="J476" s="9">
        <v>14722875.1</v>
      </c>
      <c r="K476" s="10">
        <f t="shared" si="117"/>
        <v>1.1125905414648597E-2</v>
      </c>
      <c r="L476" s="9">
        <v>27261947.859999999</v>
      </c>
      <c r="M476" s="10">
        <f t="shared" si="114"/>
        <v>1.1723833686274001E-2</v>
      </c>
      <c r="N476" s="10">
        <f t="shared" si="120"/>
        <v>1.3741536976479976</v>
      </c>
      <c r="O476" s="10">
        <v>0.45854337710613835</v>
      </c>
      <c r="P476" s="10">
        <f t="shared" si="118"/>
        <v>1.8516728339290198</v>
      </c>
      <c r="Q476" s="10">
        <v>0.88882921600427978</v>
      </c>
    </row>
    <row r="477" spans="1:17">
      <c r="A477" s="6" t="s">
        <v>622</v>
      </c>
      <c r="B477" s="7" t="s">
        <v>623</v>
      </c>
      <c r="C477" s="7" t="s">
        <v>624</v>
      </c>
      <c r="D477" s="8" t="s">
        <v>65</v>
      </c>
      <c r="E477" s="7">
        <v>113</v>
      </c>
      <c r="F477" s="9">
        <v>184912349.19999999</v>
      </c>
      <c r="G477" s="10">
        <f t="shared" si="119"/>
        <v>0.1667521561376436</v>
      </c>
      <c r="H477" s="9">
        <v>315449449.80000001</v>
      </c>
      <c r="I477" s="10">
        <f t="shared" si="113"/>
        <v>0.18193652890618717</v>
      </c>
      <c r="J477" s="9">
        <v>167269978.90000001</v>
      </c>
      <c r="K477" s="10">
        <f t="shared" si="117"/>
        <v>0.12640397689386543</v>
      </c>
      <c r="L477" s="9">
        <v>262076998</v>
      </c>
      <c r="M477" s="10">
        <f t="shared" si="114"/>
        <v>0.11270460765784635</v>
      </c>
      <c r="N477" s="10">
        <f t="shared" si="120"/>
        <v>1.7059404153630213</v>
      </c>
      <c r="O477" s="10">
        <v>0.77056725746423249</v>
      </c>
      <c r="P477" s="10">
        <f t="shared" si="118"/>
        <v>1.5667904050892423</v>
      </c>
      <c r="Q477" s="10">
        <v>0.64781219846859772</v>
      </c>
    </row>
    <row r="478" spans="1:17">
      <c r="A478" s="6" t="s">
        <v>26</v>
      </c>
      <c r="B478" s="7" t="s">
        <v>27</v>
      </c>
      <c r="C478" s="7" t="s">
        <v>1121</v>
      </c>
      <c r="D478" s="8" t="s">
        <v>65</v>
      </c>
      <c r="E478" s="7">
        <v>53.2</v>
      </c>
      <c r="F478" s="9">
        <v>1981107.3230000001</v>
      </c>
      <c r="G478" s="10">
        <f t="shared" si="119"/>
        <v>1.7865432951317736E-3</v>
      </c>
      <c r="H478" s="9">
        <v>668288.52610000002</v>
      </c>
      <c r="I478" s="10">
        <f t="shared" si="113"/>
        <v>3.8543765038599178E-4</v>
      </c>
      <c r="J478" s="9" t="s">
        <v>345</v>
      </c>
      <c r="K478" s="17" t="s">
        <v>345</v>
      </c>
      <c r="L478" s="9" t="s">
        <v>345</v>
      </c>
      <c r="M478" s="17" t="s">
        <v>345</v>
      </c>
      <c r="N478" s="10">
        <f t="shared" si="120"/>
        <v>0.33733080401116661</v>
      </c>
      <c r="O478" s="10">
        <v>-1.5677640280433611</v>
      </c>
      <c r="P478" s="17" t="s">
        <v>345</v>
      </c>
      <c r="Q478" s="17" t="s">
        <v>345</v>
      </c>
    </row>
    <row r="479" spans="1:17">
      <c r="A479" s="6" t="s">
        <v>587</v>
      </c>
      <c r="B479" s="7" t="s">
        <v>588</v>
      </c>
      <c r="C479" s="7" t="s">
        <v>589</v>
      </c>
      <c r="D479" s="8" t="s">
        <v>65</v>
      </c>
      <c r="E479" s="7">
        <v>80</v>
      </c>
      <c r="F479" s="9">
        <v>36789750.57</v>
      </c>
      <c r="G479" s="10">
        <f t="shared" si="119"/>
        <v>3.3176638866224531E-2</v>
      </c>
      <c r="H479" s="9">
        <v>28349692.420000002</v>
      </c>
      <c r="I479" s="10">
        <f t="shared" si="113"/>
        <v>1.6350780252503219E-2</v>
      </c>
      <c r="J479" s="9">
        <v>21422669.629999999</v>
      </c>
      <c r="K479" s="10">
        <f>J479/SUM(J:J)*100</f>
        <v>1.6188862189875201E-2</v>
      </c>
      <c r="L479" s="9">
        <v>12878926.220000001</v>
      </c>
      <c r="M479" s="10">
        <f t="shared" ref="M479:M510" si="121">L479/SUM(L:L)*100</f>
        <v>5.5385033320606422E-3</v>
      </c>
      <c r="N479" s="10">
        <f t="shared" si="120"/>
        <v>0.77058669821799775</v>
      </c>
      <c r="O479" s="10">
        <v>-0.37597081231652812</v>
      </c>
      <c r="P479" s="10">
        <f>L479/J479</f>
        <v>0.60118213287313815</v>
      </c>
      <c r="Q479" s="10">
        <v>-0.73412596187785872</v>
      </c>
    </row>
    <row r="480" spans="1:17">
      <c r="A480" s="6" t="s">
        <v>590</v>
      </c>
      <c r="B480" s="7" t="s">
        <v>442</v>
      </c>
      <c r="C480" s="7" t="s">
        <v>443</v>
      </c>
      <c r="D480" s="8" t="s">
        <v>65</v>
      </c>
      <c r="E480" s="7">
        <v>58.2</v>
      </c>
      <c r="F480" s="9">
        <v>15338522.039999999</v>
      </c>
      <c r="G480" s="10">
        <f t="shared" si="119"/>
        <v>1.3832129834488997E-2</v>
      </c>
      <c r="H480" s="9">
        <v>13338028.75</v>
      </c>
      <c r="I480" s="10">
        <f t="shared" si="113"/>
        <v>7.6927528476099126E-3</v>
      </c>
      <c r="J480" s="9">
        <v>32631918.550000001</v>
      </c>
      <c r="K480" s="10">
        <f>J480/SUM(J:J)*100</f>
        <v>2.465956118080612E-2</v>
      </c>
      <c r="L480" s="9">
        <v>25509550.98</v>
      </c>
      <c r="M480" s="10">
        <f t="shared" si="121"/>
        <v>1.0970226142199361E-2</v>
      </c>
      <c r="N480" s="10">
        <f t="shared" si="120"/>
        <v>0.86957718059255729</v>
      </c>
      <c r="O480" s="10">
        <v>-0.20161401316739258</v>
      </c>
      <c r="P480" s="10">
        <f>L480/J480</f>
        <v>0.78173616855880512</v>
      </c>
      <c r="Q480" s="10">
        <v>-0.3552463064526199</v>
      </c>
    </row>
    <row r="481" spans="1:17">
      <c r="A481" s="6" t="s">
        <v>1126</v>
      </c>
      <c r="B481" s="7" t="s">
        <v>1127</v>
      </c>
      <c r="C481" s="7" t="s">
        <v>1128</v>
      </c>
      <c r="D481" s="8" t="s">
        <v>65</v>
      </c>
      <c r="E481" s="7">
        <v>70.7</v>
      </c>
      <c r="F481" s="9">
        <v>40649298.43</v>
      </c>
      <c r="G481" s="10">
        <f t="shared" si="119"/>
        <v>3.6657141548472799E-2</v>
      </c>
      <c r="H481" s="9">
        <v>350358573</v>
      </c>
      <c r="I481" s="10">
        <f t="shared" si="113"/>
        <v>0.20207048287628676</v>
      </c>
      <c r="J481" s="9">
        <v>60418057.960000001</v>
      </c>
      <c r="K481" s="10">
        <f>J481/SUM(J:J)*100</f>
        <v>4.565722344542044E-2</v>
      </c>
      <c r="L481" s="9">
        <v>337274712</v>
      </c>
      <c r="M481" s="10">
        <f t="shared" si="121"/>
        <v>0.14504292394585933</v>
      </c>
      <c r="N481" s="10">
        <f t="shared" si="120"/>
        <v>8.6190558393851227</v>
      </c>
      <c r="O481" s="10">
        <v>3.1075298402609333</v>
      </c>
      <c r="P481" s="10">
        <f>L481/J481</f>
        <v>5.5823494396872864</v>
      </c>
      <c r="Q481" s="10">
        <v>2.4808724359634358</v>
      </c>
    </row>
    <row r="482" spans="1:17">
      <c r="A482" s="6" t="s">
        <v>1219</v>
      </c>
      <c r="B482" s="7" t="s">
        <v>1220</v>
      </c>
      <c r="C482" s="7" t="s">
        <v>1221</v>
      </c>
      <c r="D482" s="8" t="s">
        <v>65</v>
      </c>
      <c r="E482" s="7">
        <v>67.3</v>
      </c>
      <c r="F482" s="9">
        <v>27963442.870000001</v>
      </c>
      <c r="G482" s="10">
        <f t="shared" si="119"/>
        <v>2.521716051836476E-2</v>
      </c>
      <c r="H482" s="9">
        <v>61416965.57</v>
      </c>
      <c r="I482" s="10">
        <f t="shared" si="113"/>
        <v>3.542244102451627E-2</v>
      </c>
      <c r="J482" s="9">
        <v>37803208.490000002</v>
      </c>
      <c r="K482" s="10">
        <f>J482/SUM(J:J)*100</f>
        <v>2.8567444821289072E-2</v>
      </c>
      <c r="L482" s="9">
        <v>50685009.68</v>
      </c>
      <c r="M482" s="10">
        <f t="shared" si="121"/>
        <v>2.1796777945840728E-2</v>
      </c>
      <c r="N482" s="10">
        <f t="shared" si="120"/>
        <v>2.1963306112027396</v>
      </c>
      <c r="O482" s="10">
        <v>1.1350952379687427</v>
      </c>
      <c r="P482" s="10">
        <f>L482/J482</f>
        <v>1.3407594673718659</v>
      </c>
      <c r="Q482" s="10">
        <v>0.42305044055690216</v>
      </c>
    </row>
    <row r="483" spans="1:17">
      <c r="A483" s="6" t="s">
        <v>34</v>
      </c>
      <c r="B483" s="7" t="s">
        <v>35</v>
      </c>
      <c r="C483" s="7" t="s">
        <v>1104</v>
      </c>
      <c r="D483" s="8" t="s">
        <v>65</v>
      </c>
      <c r="E483" s="7">
        <v>46.4</v>
      </c>
      <c r="F483" s="9">
        <v>2197370.966</v>
      </c>
      <c r="G483" s="10">
        <f t="shared" si="119"/>
        <v>1.9815677427711615E-3</v>
      </c>
      <c r="H483" s="9">
        <v>3676954.6140000001</v>
      </c>
      <c r="I483" s="10">
        <f t="shared" si="113"/>
        <v>2.1206959144829335E-3</v>
      </c>
      <c r="J483" s="9" t="s">
        <v>345</v>
      </c>
      <c r="K483" s="17" t="s">
        <v>345</v>
      </c>
      <c r="L483" s="9">
        <v>1696770.774</v>
      </c>
      <c r="M483" s="10">
        <f t="shared" si="121"/>
        <v>7.2968587792267931E-4</v>
      </c>
      <c r="N483" s="10">
        <f t="shared" si="120"/>
        <v>1.6733426767230708</v>
      </c>
      <c r="O483" s="10">
        <v>0.74273291900732519</v>
      </c>
      <c r="P483" s="17" t="s">
        <v>345</v>
      </c>
      <c r="Q483" s="17" t="s">
        <v>345</v>
      </c>
    </row>
    <row r="484" spans="1:17">
      <c r="A484" s="6" t="s">
        <v>362</v>
      </c>
      <c r="B484" s="7" t="s">
        <v>363</v>
      </c>
      <c r="C484" s="7" t="s">
        <v>364</v>
      </c>
      <c r="D484" s="8" t="s">
        <v>65</v>
      </c>
      <c r="E484" s="7">
        <v>54.1</v>
      </c>
      <c r="F484" s="9">
        <v>135402301.80000001</v>
      </c>
      <c r="G484" s="10">
        <f t="shared" si="119"/>
        <v>0.12210447743935722</v>
      </c>
      <c r="H484" s="9">
        <v>152706697.80000001</v>
      </c>
      <c r="I484" s="10">
        <f t="shared" si="113"/>
        <v>8.8074100481306622E-2</v>
      </c>
      <c r="J484" s="9">
        <v>122092565.59999999</v>
      </c>
      <c r="K484" s="10">
        <f>J484/SUM(J:J)*100</f>
        <v>9.2263931295415186E-2</v>
      </c>
      <c r="L484" s="9">
        <v>182286247.90000001</v>
      </c>
      <c r="M484" s="10">
        <f t="shared" si="121"/>
        <v>7.8391084329310037E-2</v>
      </c>
      <c r="N484" s="10">
        <f t="shared" si="120"/>
        <v>1.1277998658070081</v>
      </c>
      <c r="O484" s="10">
        <v>0.17351107640265614</v>
      </c>
      <c r="P484" s="10">
        <f>L484/J484</f>
        <v>1.4930167697286887</v>
      </c>
      <c r="Q484" s="10">
        <v>0.57823037007295197</v>
      </c>
    </row>
    <row r="485" spans="1:17">
      <c r="A485" s="6" t="s">
        <v>1088</v>
      </c>
      <c r="B485" s="7" t="s">
        <v>1089</v>
      </c>
      <c r="C485" s="7" t="s">
        <v>1090</v>
      </c>
      <c r="D485" s="8" t="s">
        <v>65</v>
      </c>
      <c r="E485" s="7">
        <v>49.2</v>
      </c>
      <c r="F485" s="9" t="s">
        <v>345</v>
      </c>
      <c r="G485" s="17" t="s">
        <v>345</v>
      </c>
      <c r="H485" s="9">
        <v>4717849.9539999999</v>
      </c>
      <c r="I485" s="10">
        <f t="shared" si="113"/>
        <v>2.7210357953554266E-3</v>
      </c>
      <c r="J485" s="9" t="s">
        <v>345</v>
      </c>
      <c r="K485" s="17" t="s">
        <v>345</v>
      </c>
      <c r="L485" s="9">
        <v>7499191.3430000003</v>
      </c>
      <c r="M485" s="10">
        <f t="shared" si="121"/>
        <v>3.224981301349968E-3</v>
      </c>
      <c r="N485" s="17" t="s">
        <v>345</v>
      </c>
      <c r="O485" s="17" t="s">
        <v>345</v>
      </c>
      <c r="P485" s="17" t="s">
        <v>345</v>
      </c>
      <c r="Q485" s="17" t="s">
        <v>345</v>
      </c>
    </row>
    <row r="486" spans="1:17">
      <c r="A486" s="11" t="s">
        <v>94</v>
      </c>
      <c r="B486" s="12" t="s">
        <v>60</v>
      </c>
      <c r="C486" s="12" t="s">
        <v>1091</v>
      </c>
      <c r="D486" s="13" t="s">
        <v>65</v>
      </c>
      <c r="E486" s="12">
        <v>46.9</v>
      </c>
      <c r="F486" s="14">
        <v>3528017.7059999998</v>
      </c>
      <c r="G486" s="15">
        <f>F486/SUM(F:F)*100</f>
        <v>3.1815320172639025E-3</v>
      </c>
      <c r="H486" s="14">
        <v>11902828.59</v>
      </c>
      <c r="I486" s="15">
        <f t="shared" si="113"/>
        <v>6.8649963384083404E-3</v>
      </c>
      <c r="J486" s="14">
        <v>3262090.7250000001</v>
      </c>
      <c r="K486" s="15">
        <f t="shared" ref="K486:K502" si="122">J486/SUM(J:J)*100</f>
        <v>2.4651240069510929E-3</v>
      </c>
      <c r="L486" s="14">
        <v>41296799.880000003</v>
      </c>
      <c r="M486" s="15">
        <f t="shared" si="121"/>
        <v>1.7759435828092005E-2</v>
      </c>
      <c r="N486" s="15">
        <f>H486/F486</f>
        <v>3.3738006954322244</v>
      </c>
      <c r="O486" s="15">
        <v>1.7543747500912878</v>
      </c>
      <c r="P486" s="15">
        <f t="shared" ref="P486:P502" si="123">L486/J486</f>
        <v>12.659611078106972</v>
      </c>
      <c r="Q486" s="15">
        <v>3.6621611786184576</v>
      </c>
    </row>
    <row r="487" spans="1:17">
      <c r="A487" s="6" t="s">
        <v>1698</v>
      </c>
      <c r="B487" s="7" t="s">
        <v>1699</v>
      </c>
      <c r="C487" s="7" t="s">
        <v>1849</v>
      </c>
      <c r="D487" s="8" t="s">
        <v>65</v>
      </c>
      <c r="E487" s="7">
        <v>61</v>
      </c>
      <c r="F487" s="9">
        <v>632395.88049999997</v>
      </c>
      <c r="G487" s="10">
        <f>F487/SUM(F:F)*100</f>
        <v>5.7028844780875564E-4</v>
      </c>
      <c r="H487" s="9">
        <v>3243890.2340000002</v>
      </c>
      <c r="I487" s="10">
        <f t="shared" si="113"/>
        <v>1.8709245798362434E-3</v>
      </c>
      <c r="J487" s="9">
        <v>5110856.1339999996</v>
      </c>
      <c r="K487" s="10">
        <f t="shared" si="122"/>
        <v>3.86221451642693E-3</v>
      </c>
      <c r="L487" s="9">
        <v>14888731.460000001</v>
      </c>
      <c r="M487" s="10">
        <f t="shared" si="121"/>
        <v>6.4028077646186019E-3</v>
      </c>
      <c r="N487" s="10">
        <f>H487/F487</f>
        <v>5.1295246127081633</v>
      </c>
      <c r="O487" s="10">
        <v>2.3588251278463472</v>
      </c>
      <c r="P487" s="10">
        <f t="shared" si="123"/>
        <v>2.9131580051632895</v>
      </c>
      <c r="Q487" s="10">
        <v>1.5425839531375423</v>
      </c>
    </row>
    <row r="488" spans="1:17">
      <c r="A488" s="6" t="s">
        <v>1345</v>
      </c>
      <c r="B488" s="7" t="s">
        <v>1346</v>
      </c>
      <c r="C488" s="7" t="s">
        <v>1347</v>
      </c>
      <c r="D488" s="8" t="s">
        <v>65</v>
      </c>
      <c r="E488" s="7">
        <v>99.3</v>
      </c>
      <c r="F488" s="9">
        <v>5012034.0470000003</v>
      </c>
      <c r="G488" s="10">
        <f>F488/SUM(F:F)*100</f>
        <v>4.5198035046786905E-3</v>
      </c>
      <c r="H488" s="9">
        <v>30266446.390000001</v>
      </c>
      <c r="I488" s="10">
        <f t="shared" ref="I488:I519" si="124">H488/SUM(H:H)*100</f>
        <v>1.7456274537847677E-2</v>
      </c>
      <c r="J488" s="9">
        <v>12606354.99</v>
      </c>
      <c r="K488" s="10">
        <f t="shared" si="122"/>
        <v>9.5264757929124436E-3</v>
      </c>
      <c r="L488" s="9">
        <v>46146243.689999998</v>
      </c>
      <c r="M488" s="10">
        <f t="shared" si="121"/>
        <v>1.984490943369558E-2</v>
      </c>
      <c r="N488" s="10">
        <f>H488/F488</f>
        <v>6.0387551453518684</v>
      </c>
      <c r="O488" s="10">
        <v>2.5942511769134833</v>
      </c>
      <c r="P488" s="10">
        <f t="shared" si="123"/>
        <v>3.660554040133372</v>
      </c>
      <c r="Q488" s="10">
        <v>1.8720620229520206</v>
      </c>
    </row>
    <row r="489" spans="1:17">
      <c r="A489" s="11" t="s">
        <v>263</v>
      </c>
      <c r="B489" s="12" t="s">
        <v>264</v>
      </c>
      <c r="C489" s="12" t="s">
        <v>685</v>
      </c>
      <c r="D489" s="13" t="s">
        <v>79</v>
      </c>
      <c r="E489" s="12">
        <v>128.5</v>
      </c>
      <c r="F489" s="14">
        <v>5392323.8839999996</v>
      </c>
      <c r="G489" s="15">
        <f>F489/SUM(F:F)*100</f>
        <v>4.8627451770512295E-3</v>
      </c>
      <c r="H489" s="14">
        <v>6182954.1919999998</v>
      </c>
      <c r="I489" s="15">
        <f t="shared" si="124"/>
        <v>3.5660395819097062E-3</v>
      </c>
      <c r="J489" s="14">
        <v>4657123.2850000001</v>
      </c>
      <c r="K489" s="15">
        <f t="shared" si="122"/>
        <v>3.5193338815505924E-3</v>
      </c>
      <c r="L489" s="14">
        <v>10668896.08</v>
      </c>
      <c r="M489" s="15">
        <f t="shared" si="121"/>
        <v>4.5880934077195696E-3</v>
      </c>
      <c r="N489" s="15">
        <f>H489/F489</f>
        <v>1.146621442815396</v>
      </c>
      <c r="O489" s="15">
        <v>0.19738916404988979</v>
      </c>
      <c r="P489" s="15">
        <f t="shared" si="123"/>
        <v>2.2908768840977762</v>
      </c>
      <c r="Q489" s="15">
        <v>1.1958999276629794</v>
      </c>
    </row>
    <row r="490" spans="1:17">
      <c r="A490" s="6" t="s">
        <v>1496</v>
      </c>
      <c r="B490" s="7" t="s">
        <v>1497</v>
      </c>
      <c r="C490" s="7" t="s">
        <v>1498</v>
      </c>
      <c r="D490" s="8" t="s">
        <v>63</v>
      </c>
      <c r="E490" s="7">
        <v>32</v>
      </c>
      <c r="F490" s="9">
        <v>390583709.10000002</v>
      </c>
      <c r="G490" s="10">
        <f>F490/SUM(F:F)*100</f>
        <v>0.35222458600760226</v>
      </c>
      <c r="H490" s="9">
        <v>537904107.29999995</v>
      </c>
      <c r="I490" s="10">
        <f t="shared" si="124"/>
        <v>0.31023799923756673</v>
      </c>
      <c r="J490" s="9">
        <v>386863735.89999998</v>
      </c>
      <c r="K490" s="10">
        <f t="shared" si="122"/>
        <v>0.29234842411866924</v>
      </c>
      <c r="L490" s="9">
        <v>566769980.70000005</v>
      </c>
      <c r="M490" s="10">
        <f t="shared" si="121"/>
        <v>0.2437359584950628</v>
      </c>
      <c r="N490" s="10">
        <f>H490/F490</f>
        <v>1.377180089101673</v>
      </c>
      <c r="O490" s="10">
        <v>0.46171722807541343</v>
      </c>
      <c r="P490" s="10">
        <f t="shared" si="123"/>
        <v>1.4650377590483277</v>
      </c>
      <c r="Q490" s="10">
        <v>0.55093784832654291</v>
      </c>
    </row>
    <row r="491" spans="1:17">
      <c r="A491" s="6" t="s">
        <v>271</v>
      </c>
      <c r="B491" s="7" t="s">
        <v>272</v>
      </c>
      <c r="C491" s="7" t="s">
        <v>1135</v>
      </c>
      <c r="D491" s="8" t="s">
        <v>65</v>
      </c>
      <c r="E491" s="7">
        <v>62.7</v>
      </c>
      <c r="F491" s="9" t="s">
        <v>345</v>
      </c>
      <c r="G491" s="17" t="s">
        <v>345</v>
      </c>
      <c r="H491" s="9">
        <v>508365.35830000002</v>
      </c>
      <c r="I491" s="10">
        <f t="shared" si="124"/>
        <v>2.9320142661175166E-4</v>
      </c>
      <c r="J491" s="9">
        <v>1577360.6140000001</v>
      </c>
      <c r="K491" s="10">
        <f t="shared" si="122"/>
        <v>1.1919930636480123E-3</v>
      </c>
      <c r="L491" s="9">
        <v>1778585.5220000001</v>
      </c>
      <c r="M491" s="10">
        <f t="shared" si="121"/>
        <v>7.648698091502706E-4</v>
      </c>
      <c r="N491" s="17" t="s">
        <v>345</v>
      </c>
      <c r="O491" s="17" t="s">
        <v>345</v>
      </c>
      <c r="P491" s="10">
        <f t="shared" si="123"/>
        <v>1.1275706431452712</v>
      </c>
      <c r="Q491" s="10">
        <v>0.17321782223694532</v>
      </c>
    </row>
    <row r="492" spans="1:17">
      <c r="A492" s="6" t="s">
        <v>808</v>
      </c>
      <c r="B492" s="7" t="s">
        <v>809</v>
      </c>
      <c r="C492" s="7" t="s">
        <v>810</v>
      </c>
      <c r="D492" s="8" t="s">
        <v>77</v>
      </c>
      <c r="E492" s="7">
        <v>29.8</v>
      </c>
      <c r="F492" s="9">
        <v>644403983.10000002</v>
      </c>
      <c r="G492" s="10">
        <f t="shared" ref="G492:G502" si="125">F492/SUM(F:F)*100</f>
        <v>0.58111723781837421</v>
      </c>
      <c r="H492" s="9">
        <v>632270501.39999998</v>
      </c>
      <c r="I492" s="10">
        <f t="shared" si="124"/>
        <v>0.36466413375399248</v>
      </c>
      <c r="J492" s="9">
        <v>770798576</v>
      </c>
      <c r="K492" s="10">
        <f t="shared" si="122"/>
        <v>0.58248351575853741</v>
      </c>
      <c r="L492" s="9">
        <v>620106947.39999998</v>
      </c>
      <c r="M492" s="10">
        <f t="shared" si="121"/>
        <v>0.26667319431300018</v>
      </c>
      <c r="N492" s="10">
        <f t="shared" ref="N492:N502" si="126">H492/F492</f>
        <v>0.98117100139320967</v>
      </c>
      <c r="O492" s="10">
        <v>-2.7423499357561568E-2</v>
      </c>
      <c r="P492" s="10">
        <f t="shared" si="123"/>
        <v>0.80449934225099029</v>
      </c>
      <c r="Q492" s="10">
        <v>-0.3138368534683143</v>
      </c>
    </row>
    <row r="493" spans="1:17">
      <c r="A493" s="6" t="s">
        <v>1404</v>
      </c>
      <c r="B493" s="7" t="s">
        <v>1405</v>
      </c>
      <c r="C493" s="7" t="s">
        <v>1406</v>
      </c>
      <c r="D493" s="8" t="s">
        <v>77</v>
      </c>
      <c r="E493" s="7">
        <v>33.299999999999997</v>
      </c>
      <c r="F493" s="9">
        <v>1055926086</v>
      </c>
      <c r="G493" s="10">
        <f t="shared" si="125"/>
        <v>0.95222386349133514</v>
      </c>
      <c r="H493" s="9">
        <v>732638520.89999998</v>
      </c>
      <c r="I493" s="10">
        <f t="shared" si="124"/>
        <v>0.42255172586295325</v>
      </c>
      <c r="J493" s="9">
        <v>1175045113</v>
      </c>
      <c r="K493" s="10">
        <f t="shared" si="122"/>
        <v>0.88796792042221928</v>
      </c>
      <c r="L493" s="9">
        <v>715535381</v>
      </c>
      <c r="M493" s="10">
        <f t="shared" si="121"/>
        <v>0.30771160764331024</v>
      </c>
      <c r="N493" s="10">
        <f t="shared" si="126"/>
        <v>0.69383504263573992</v>
      </c>
      <c r="O493" s="10">
        <v>-0.52733538807670111</v>
      </c>
      <c r="P493" s="10">
        <f t="shared" si="123"/>
        <v>0.60894290192243883</v>
      </c>
      <c r="Q493" s="10">
        <v>-0.71562113600897181</v>
      </c>
    </row>
    <row r="494" spans="1:17">
      <c r="A494" s="6" t="s">
        <v>601</v>
      </c>
      <c r="B494" s="7" t="s">
        <v>602</v>
      </c>
      <c r="C494" s="7" t="s">
        <v>603</v>
      </c>
      <c r="D494" s="8" t="s">
        <v>65</v>
      </c>
      <c r="E494" s="7">
        <v>43.3</v>
      </c>
      <c r="F494" s="9">
        <v>374937791.30000001</v>
      </c>
      <c r="G494" s="10">
        <f t="shared" si="125"/>
        <v>0.33811524966965723</v>
      </c>
      <c r="H494" s="9">
        <v>564779192.10000002</v>
      </c>
      <c r="I494" s="10">
        <f t="shared" si="124"/>
        <v>0.32573829459605125</v>
      </c>
      <c r="J494" s="9">
        <v>656156033.79999995</v>
      </c>
      <c r="K494" s="10">
        <f t="shared" si="122"/>
        <v>0.49584948046660854</v>
      </c>
      <c r="L494" s="9">
        <v>778712185</v>
      </c>
      <c r="M494" s="10">
        <f t="shared" si="121"/>
        <v>0.33488040521896267</v>
      </c>
      <c r="N494" s="10">
        <f t="shared" si="126"/>
        <v>1.5063277301063036</v>
      </c>
      <c r="O494" s="10">
        <v>0.59103568977113019</v>
      </c>
      <c r="P494" s="10">
        <f t="shared" si="123"/>
        <v>1.1867789746445521</v>
      </c>
      <c r="Q494" s="10">
        <v>0.24705127291098933</v>
      </c>
    </row>
    <row r="495" spans="1:17">
      <c r="A495" s="6" t="s">
        <v>650</v>
      </c>
      <c r="B495" s="7" t="s">
        <v>651</v>
      </c>
      <c r="C495" s="7" t="s">
        <v>652</v>
      </c>
      <c r="D495" s="8" t="s">
        <v>65</v>
      </c>
      <c r="E495" s="7">
        <v>39.200000000000003</v>
      </c>
      <c r="F495" s="9">
        <v>62750135.509999998</v>
      </c>
      <c r="G495" s="10">
        <f t="shared" si="125"/>
        <v>5.6587461245783656E-2</v>
      </c>
      <c r="H495" s="9">
        <v>1017390875</v>
      </c>
      <c r="I495" s="10">
        <f t="shared" si="124"/>
        <v>0.58678360179637423</v>
      </c>
      <c r="J495" s="9">
        <v>198790342</v>
      </c>
      <c r="K495" s="10">
        <f t="shared" si="122"/>
        <v>0.15022354855388581</v>
      </c>
      <c r="L495" s="9">
        <v>1292796176</v>
      </c>
      <c r="M495" s="10">
        <f t="shared" si="121"/>
        <v>0.55595907656742949</v>
      </c>
      <c r="N495" s="10">
        <f t="shared" si="126"/>
        <v>16.213365385288551</v>
      </c>
      <c r="O495" s="10">
        <v>4.0191116749923887</v>
      </c>
      <c r="P495" s="10">
        <f t="shared" si="123"/>
        <v>6.5033148139561021</v>
      </c>
      <c r="Q495" s="10">
        <v>2.7011752637812543</v>
      </c>
    </row>
    <row r="496" spans="1:17">
      <c r="A496" s="6" t="s">
        <v>1164</v>
      </c>
      <c r="B496" s="7" t="s">
        <v>1165</v>
      </c>
      <c r="C496" s="7" t="s">
        <v>1166</v>
      </c>
      <c r="D496" s="8" t="s">
        <v>65</v>
      </c>
      <c r="E496" s="7">
        <v>117.3</v>
      </c>
      <c r="F496" s="9">
        <v>19520063.859999999</v>
      </c>
      <c r="G496" s="10">
        <f t="shared" si="125"/>
        <v>1.7603003534820128E-2</v>
      </c>
      <c r="H496" s="9">
        <v>159120434.40000001</v>
      </c>
      <c r="I496" s="10">
        <f t="shared" si="124"/>
        <v>9.177324459159876E-2</v>
      </c>
      <c r="J496" s="9">
        <v>21160793.34</v>
      </c>
      <c r="K496" s="10">
        <f t="shared" si="122"/>
        <v>1.5990965324413162E-2</v>
      </c>
      <c r="L496" s="9">
        <v>311187783.69999999</v>
      </c>
      <c r="M496" s="10">
        <f t="shared" si="121"/>
        <v>0.13382440022387335</v>
      </c>
      <c r="N496" s="10">
        <f t="shared" si="126"/>
        <v>8.1516349301533495</v>
      </c>
      <c r="O496" s="10">
        <v>3.0270894420519467</v>
      </c>
      <c r="P496" s="10">
        <f t="shared" si="123"/>
        <v>14.705865640290781</v>
      </c>
      <c r="Q496" s="10">
        <v>3.8783198038452826</v>
      </c>
    </row>
    <row r="497" spans="1:17">
      <c r="A497" s="6" t="s">
        <v>215</v>
      </c>
      <c r="B497" s="7" t="s">
        <v>216</v>
      </c>
      <c r="C497" s="7" t="s">
        <v>1364</v>
      </c>
      <c r="D497" s="8" t="s">
        <v>65</v>
      </c>
      <c r="E497" s="7">
        <v>25.4</v>
      </c>
      <c r="F497" s="9">
        <v>63141354.600000001</v>
      </c>
      <c r="G497" s="10">
        <f t="shared" si="125"/>
        <v>5.6940258812100603E-2</v>
      </c>
      <c r="H497" s="9">
        <v>75627115.519999996</v>
      </c>
      <c r="I497" s="10">
        <f t="shared" si="124"/>
        <v>4.3618192701301815E-2</v>
      </c>
      <c r="J497" s="9">
        <v>68411275.810000002</v>
      </c>
      <c r="K497" s="10">
        <f t="shared" si="122"/>
        <v>5.1697605174786658E-2</v>
      </c>
      <c r="L497" s="9">
        <v>82429559.260000005</v>
      </c>
      <c r="M497" s="10">
        <f t="shared" si="121"/>
        <v>3.5448327043976199E-2</v>
      </c>
      <c r="N497" s="10">
        <f t="shared" si="126"/>
        <v>1.1977430005912479</v>
      </c>
      <c r="O497" s="10">
        <v>0.2603183826276374</v>
      </c>
      <c r="P497" s="10">
        <f t="shared" si="123"/>
        <v>1.2049118845398128</v>
      </c>
      <c r="Q497" s="10">
        <v>0.26892764572028482</v>
      </c>
    </row>
    <row r="498" spans="1:17">
      <c r="A498" s="6" t="s">
        <v>1036</v>
      </c>
      <c r="B498" s="7" t="s">
        <v>1037</v>
      </c>
      <c r="C498" s="7" t="s">
        <v>886</v>
      </c>
      <c r="D498" s="8" t="s">
        <v>65</v>
      </c>
      <c r="E498" s="7">
        <v>58.2</v>
      </c>
      <c r="F498" s="9">
        <v>207012250.30000001</v>
      </c>
      <c r="G498" s="10">
        <f t="shared" si="125"/>
        <v>0.18668163177730351</v>
      </c>
      <c r="H498" s="9">
        <v>230451502.30000001</v>
      </c>
      <c r="I498" s="10">
        <f t="shared" si="124"/>
        <v>0.13291367740936286</v>
      </c>
      <c r="J498" s="9">
        <v>808500413</v>
      </c>
      <c r="K498" s="10">
        <f t="shared" si="122"/>
        <v>0.61097435532427546</v>
      </c>
      <c r="L498" s="9">
        <v>494123833.69999999</v>
      </c>
      <c r="M498" s="10">
        <f t="shared" si="121"/>
        <v>0.21249492796597669</v>
      </c>
      <c r="N498" s="10">
        <f t="shared" si="126"/>
        <v>1.1132264006890031</v>
      </c>
      <c r="O498" s="10">
        <v>0.1547470283810245</v>
      </c>
      <c r="P498" s="10">
        <f t="shared" si="123"/>
        <v>0.61116089213426283</v>
      </c>
      <c r="Q498" s="10">
        <v>-0.71037586586102819</v>
      </c>
    </row>
    <row r="499" spans="1:17">
      <c r="A499" s="6" t="s">
        <v>467</v>
      </c>
      <c r="B499" s="7" t="s">
        <v>468</v>
      </c>
      <c r="C499" s="7" t="s">
        <v>469</v>
      </c>
      <c r="D499" s="8" t="s">
        <v>65</v>
      </c>
      <c r="E499" s="7">
        <v>54.3</v>
      </c>
      <c r="F499" s="9">
        <v>54746448.890000001</v>
      </c>
      <c r="G499" s="10">
        <f t="shared" si="125"/>
        <v>4.9369814578543073E-2</v>
      </c>
      <c r="H499" s="9">
        <v>219984037.5</v>
      </c>
      <c r="I499" s="10">
        <f t="shared" si="124"/>
        <v>0.12687653195430779</v>
      </c>
      <c r="J499" s="9">
        <v>59499949.710000001</v>
      </c>
      <c r="K499" s="10">
        <f t="shared" si="122"/>
        <v>4.4963419722945847E-2</v>
      </c>
      <c r="L499" s="9">
        <v>251604675.09999999</v>
      </c>
      <c r="M499" s="10">
        <f t="shared" si="121"/>
        <v>0.10820104934209222</v>
      </c>
      <c r="N499" s="10">
        <f t="shared" si="126"/>
        <v>4.0182339121575854</v>
      </c>
      <c r="O499" s="10">
        <v>2.0065615496578708</v>
      </c>
      <c r="P499" s="10">
        <f t="shared" si="123"/>
        <v>4.2286535757813164</v>
      </c>
      <c r="Q499" s="10">
        <v>2.0801983752227762</v>
      </c>
    </row>
    <row r="500" spans="1:17">
      <c r="A500" s="6" t="s">
        <v>269</v>
      </c>
      <c r="B500" s="7" t="s">
        <v>270</v>
      </c>
      <c r="C500" s="7" t="s">
        <v>839</v>
      </c>
      <c r="D500" s="8" t="s">
        <v>79</v>
      </c>
      <c r="E500" s="7">
        <v>28</v>
      </c>
      <c r="F500" s="9">
        <v>4143370.5150000001</v>
      </c>
      <c r="G500" s="10">
        <f t="shared" si="125"/>
        <v>3.736451189131228E-3</v>
      </c>
      <c r="H500" s="9">
        <v>1531803.8740000001</v>
      </c>
      <c r="I500" s="10">
        <f t="shared" si="124"/>
        <v>8.8347302547937573E-4</v>
      </c>
      <c r="J500" s="9">
        <v>4484983.7709999997</v>
      </c>
      <c r="K500" s="10">
        <f t="shared" si="122"/>
        <v>3.3892500536379599E-3</v>
      </c>
      <c r="L500" s="9">
        <v>1860164.16</v>
      </c>
      <c r="M500" s="10">
        <f t="shared" si="121"/>
        <v>7.9995220271863511E-4</v>
      </c>
      <c r="N500" s="10">
        <f t="shared" si="126"/>
        <v>0.3696999504279187</v>
      </c>
      <c r="O500" s="10">
        <v>-1.4355732448093275</v>
      </c>
      <c r="P500" s="10">
        <f t="shared" si="123"/>
        <v>0.41475382185948162</v>
      </c>
      <c r="Q500" s="10">
        <v>-1.2696728195475333</v>
      </c>
    </row>
    <row r="501" spans="1:17">
      <c r="A501" s="6" t="s">
        <v>1377</v>
      </c>
      <c r="B501" s="7" t="s">
        <v>1378</v>
      </c>
      <c r="C501" s="7" t="s">
        <v>1379</v>
      </c>
      <c r="D501" s="8" t="s">
        <v>65</v>
      </c>
      <c r="E501" s="7">
        <v>85.9</v>
      </c>
      <c r="F501" s="9">
        <v>66105770.030000001</v>
      </c>
      <c r="G501" s="10">
        <f t="shared" si="125"/>
        <v>5.9613539784295393E-2</v>
      </c>
      <c r="H501" s="9">
        <v>466364482.69999999</v>
      </c>
      <c r="I501" s="10">
        <f t="shared" si="124"/>
        <v>0.26897728064310467</v>
      </c>
      <c r="J501" s="9">
        <v>118807618.7</v>
      </c>
      <c r="K501" s="10">
        <f t="shared" si="122"/>
        <v>8.9781535142944735E-2</v>
      </c>
      <c r="L501" s="9">
        <v>665056677.20000005</v>
      </c>
      <c r="M501" s="10">
        <f t="shared" si="121"/>
        <v>0.28600355027745306</v>
      </c>
      <c r="N501" s="10">
        <f t="shared" si="126"/>
        <v>7.0548226348222753</v>
      </c>
      <c r="O501" s="10">
        <v>2.818609812506609</v>
      </c>
      <c r="P501" s="10">
        <f t="shared" si="123"/>
        <v>5.5977611913873</v>
      </c>
      <c r="Q501" s="10">
        <v>2.484849940760383</v>
      </c>
    </row>
    <row r="502" spans="1:17">
      <c r="A502" s="11" t="s">
        <v>67</v>
      </c>
      <c r="B502" s="12" t="s">
        <v>18</v>
      </c>
      <c r="C502" s="12" t="s">
        <v>1921</v>
      </c>
      <c r="D502" s="13" t="s">
        <v>65</v>
      </c>
      <c r="E502" s="12">
        <v>42</v>
      </c>
      <c r="F502" s="14">
        <v>23858422.82</v>
      </c>
      <c r="G502" s="15">
        <f t="shared" si="125"/>
        <v>2.151529340517707E-2</v>
      </c>
      <c r="H502" s="14">
        <v>174596208.69999999</v>
      </c>
      <c r="I502" s="15">
        <f t="shared" si="124"/>
        <v>0.10069894936002589</v>
      </c>
      <c r="J502" s="14">
        <v>13488103.199999999</v>
      </c>
      <c r="K502" s="15">
        <f t="shared" si="122"/>
        <v>1.0192802656202597E-2</v>
      </c>
      <c r="L502" s="14">
        <v>222100510.40000001</v>
      </c>
      <c r="M502" s="15">
        <f t="shared" si="121"/>
        <v>9.5512964038299245E-2</v>
      </c>
      <c r="N502" s="15">
        <f t="shared" si="126"/>
        <v>7.3180113378508729</v>
      </c>
      <c r="O502" s="15">
        <v>2.8714516508571801</v>
      </c>
      <c r="P502" s="15">
        <f t="shared" si="123"/>
        <v>16.466400583293286</v>
      </c>
      <c r="Q502" s="15">
        <v>4.0414533234094714</v>
      </c>
    </row>
    <row r="503" spans="1:17">
      <c r="A503" s="6" t="s">
        <v>939</v>
      </c>
      <c r="B503" s="7" t="s">
        <v>940</v>
      </c>
      <c r="C503" s="7" t="s">
        <v>941</v>
      </c>
      <c r="D503" s="8" t="s">
        <v>65</v>
      </c>
      <c r="E503" s="7">
        <v>139.5</v>
      </c>
      <c r="F503" s="9" t="s">
        <v>345</v>
      </c>
      <c r="G503" s="17" t="s">
        <v>345</v>
      </c>
      <c r="H503" s="9">
        <v>615026.8554</v>
      </c>
      <c r="I503" s="10">
        <f t="shared" si="124"/>
        <v>3.5471880304913274E-4</v>
      </c>
      <c r="J503" s="9" t="s">
        <v>345</v>
      </c>
      <c r="K503" s="17" t="s">
        <v>345</v>
      </c>
      <c r="L503" s="9">
        <v>2909107.9479999999</v>
      </c>
      <c r="M503" s="10">
        <f t="shared" si="121"/>
        <v>1.251044053525302E-3</v>
      </c>
      <c r="N503" s="17" t="s">
        <v>345</v>
      </c>
      <c r="O503" s="17" t="s">
        <v>345</v>
      </c>
      <c r="P503" s="17" t="s">
        <v>345</v>
      </c>
      <c r="Q503" s="17" t="s">
        <v>345</v>
      </c>
    </row>
    <row r="504" spans="1:17">
      <c r="A504" s="6" t="s">
        <v>175</v>
      </c>
      <c r="B504" s="7" t="s">
        <v>176</v>
      </c>
      <c r="C504" s="7" t="s">
        <v>365</v>
      </c>
      <c r="D504" s="8" t="s">
        <v>65</v>
      </c>
      <c r="E504" s="7">
        <v>138.5</v>
      </c>
      <c r="F504" s="9">
        <v>101884784.90000001</v>
      </c>
      <c r="G504" s="10">
        <f t="shared" ref="G504:G521" si="127">F504/SUM(F:F)*100</f>
        <v>9.1878707037134077E-2</v>
      </c>
      <c r="H504" s="9">
        <v>62704248.460000001</v>
      </c>
      <c r="I504" s="10">
        <f t="shared" si="124"/>
        <v>3.6164885751794801E-2</v>
      </c>
      <c r="J504" s="9">
        <v>105566249.09999999</v>
      </c>
      <c r="K504" s="10">
        <f t="shared" ref="K504:K548" si="128">J504/SUM(J:J)*100</f>
        <v>7.9775186197554068E-2</v>
      </c>
      <c r="L504" s="9">
        <v>56075553.200000003</v>
      </c>
      <c r="M504" s="10">
        <f t="shared" si="121"/>
        <v>2.4114948167266059E-2</v>
      </c>
      <c r="N504" s="10">
        <f t="shared" ref="N504:N521" si="129">H504/F504</f>
        <v>0.61544271327209721</v>
      </c>
      <c r="O504" s="10">
        <v>-0.70030352107710614</v>
      </c>
      <c r="P504" s="10">
        <f t="shared" ref="P504:P548" si="130">L504/J504</f>
        <v>0.53118826971754185</v>
      </c>
      <c r="Q504" s="10">
        <v>-0.91270480702629686</v>
      </c>
    </row>
    <row r="505" spans="1:17">
      <c r="A505" s="6" t="s">
        <v>1677</v>
      </c>
      <c r="B505" s="7" t="s">
        <v>1678</v>
      </c>
      <c r="C505" s="7" t="s">
        <v>1679</v>
      </c>
      <c r="D505" s="8" t="s">
        <v>65</v>
      </c>
      <c r="E505" s="7">
        <v>37.9</v>
      </c>
      <c r="F505" s="9">
        <v>113696582.7</v>
      </c>
      <c r="G505" s="10">
        <f t="shared" si="127"/>
        <v>0.10253047128940433</v>
      </c>
      <c r="H505" s="9">
        <v>48761497.130000003</v>
      </c>
      <c r="I505" s="10">
        <f t="shared" si="124"/>
        <v>2.8123357126556656E-2</v>
      </c>
      <c r="J505" s="9">
        <v>144568040.5</v>
      </c>
      <c r="K505" s="10">
        <f t="shared" si="128"/>
        <v>0.10924838617859957</v>
      </c>
      <c r="L505" s="9">
        <v>63453045.82</v>
      </c>
      <c r="M505" s="10">
        <f t="shared" si="121"/>
        <v>2.728759367824584E-2</v>
      </c>
      <c r="N505" s="10">
        <f t="shared" si="129"/>
        <v>0.42887390255749525</v>
      </c>
      <c r="O505" s="10">
        <v>-1.2213745658022115</v>
      </c>
      <c r="P505" s="10">
        <f t="shared" si="130"/>
        <v>0.438914753223068</v>
      </c>
      <c r="Q505" s="10">
        <v>-1.1879873306272923</v>
      </c>
    </row>
    <row r="506" spans="1:17">
      <c r="A506" s="6" t="s">
        <v>776</v>
      </c>
      <c r="B506" s="7" t="s">
        <v>777</v>
      </c>
      <c r="C506" s="7" t="s">
        <v>778</v>
      </c>
      <c r="D506" s="8" t="s">
        <v>77</v>
      </c>
      <c r="E506" s="7">
        <v>22</v>
      </c>
      <c r="F506" s="9">
        <v>18729085.850000001</v>
      </c>
      <c r="G506" s="10">
        <f t="shared" si="127"/>
        <v>1.688970726663902E-2</v>
      </c>
      <c r="H506" s="9">
        <v>130564515.09999999</v>
      </c>
      <c r="I506" s="10">
        <f t="shared" si="124"/>
        <v>7.5303522293902123E-2</v>
      </c>
      <c r="J506" s="9">
        <v>40318426.100000001</v>
      </c>
      <c r="K506" s="10">
        <f t="shared" si="128"/>
        <v>3.0468165504990215E-2</v>
      </c>
      <c r="L506" s="9">
        <v>189558104.19999999</v>
      </c>
      <c r="M506" s="10">
        <f t="shared" si="121"/>
        <v>8.1518301587940781E-2</v>
      </c>
      <c r="N506" s="10">
        <f t="shared" si="129"/>
        <v>6.9712166491030301</v>
      </c>
      <c r="O506" s="10">
        <v>2.8014104639058974</v>
      </c>
      <c r="P506" s="10">
        <f t="shared" si="130"/>
        <v>4.7015253951096065</v>
      </c>
      <c r="Q506" s="10">
        <v>2.2331289106029493</v>
      </c>
    </row>
    <row r="507" spans="1:17">
      <c r="A507" s="6" t="s">
        <v>154</v>
      </c>
      <c r="B507" s="7" t="s">
        <v>155</v>
      </c>
      <c r="C507" s="7" t="s">
        <v>435</v>
      </c>
      <c r="D507" s="8" t="s">
        <v>79</v>
      </c>
      <c r="E507" s="7">
        <v>204.6</v>
      </c>
      <c r="F507" s="9">
        <v>295119309.60000002</v>
      </c>
      <c r="G507" s="10">
        <f t="shared" si="127"/>
        <v>0.26613572001308383</v>
      </c>
      <c r="H507" s="9">
        <v>297419797.69999999</v>
      </c>
      <c r="I507" s="10">
        <f t="shared" si="124"/>
        <v>0.17153786654510239</v>
      </c>
      <c r="J507" s="9">
        <v>129688017.40000001</v>
      </c>
      <c r="K507" s="10">
        <f t="shared" si="128"/>
        <v>9.8003725848744158E-2</v>
      </c>
      <c r="L507" s="9">
        <v>125199410.90000001</v>
      </c>
      <c r="M507" s="10">
        <f t="shared" si="121"/>
        <v>5.3841239758393417E-2</v>
      </c>
      <c r="N507" s="10">
        <f t="shared" si="129"/>
        <v>1.0077951120959114</v>
      </c>
      <c r="O507" s="10">
        <v>1.1202364226326603E-2</v>
      </c>
      <c r="P507" s="10">
        <f t="shared" si="130"/>
        <v>0.96538919639618148</v>
      </c>
      <c r="Q507" s="10">
        <v>-5.0817413115065511E-2</v>
      </c>
    </row>
    <row r="508" spans="1:17">
      <c r="A508" s="6" t="s">
        <v>908</v>
      </c>
      <c r="B508" s="7" t="s">
        <v>909</v>
      </c>
      <c r="C508" s="7" t="s">
        <v>910</v>
      </c>
      <c r="D508" s="8" t="s">
        <v>77</v>
      </c>
      <c r="E508" s="7">
        <v>50.7</v>
      </c>
      <c r="F508" s="9">
        <v>7022034.7819999997</v>
      </c>
      <c r="G508" s="10">
        <f t="shared" si="127"/>
        <v>6.3324025974357597E-3</v>
      </c>
      <c r="H508" s="9">
        <v>24498179.289999999</v>
      </c>
      <c r="I508" s="10">
        <f t="shared" si="124"/>
        <v>1.412940712805149E-2</v>
      </c>
      <c r="J508" s="9">
        <v>13420286.6</v>
      </c>
      <c r="K508" s="10">
        <f t="shared" si="128"/>
        <v>1.0141554440618464E-2</v>
      </c>
      <c r="L508" s="9">
        <v>29103987.170000002</v>
      </c>
      <c r="M508" s="10">
        <f t="shared" si="121"/>
        <v>1.2515991408272481E-2</v>
      </c>
      <c r="N508" s="10">
        <f t="shared" si="129"/>
        <v>3.4887578957594516</v>
      </c>
      <c r="O508" s="10">
        <v>1.8027134844035217</v>
      </c>
      <c r="P508" s="10">
        <f t="shared" si="130"/>
        <v>2.1686561574623902</v>
      </c>
      <c r="Q508" s="10">
        <v>1.1168013304434883</v>
      </c>
    </row>
    <row r="509" spans="1:17">
      <c r="A509" s="6" t="s">
        <v>769</v>
      </c>
      <c r="B509" s="7" t="s">
        <v>770</v>
      </c>
      <c r="C509" s="7" t="s">
        <v>771</v>
      </c>
      <c r="D509" s="8" t="s">
        <v>65</v>
      </c>
      <c r="E509" s="7">
        <v>27.7</v>
      </c>
      <c r="F509" s="9">
        <v>16194221.91</v>
      </c>
      <c r="G509" s="10">
        <f t="shared" si="127"/>
        <v>1.4603791645863579E-2</v>
      </c>
      <c r="H509" s="9">
        <v>219974997.80000001</v>
      </c>
      <c r="I509" s="10">
        <f t="shared" si="124"/>
        <v>0.12687131827699311</v>
      </c>
      <c r="J509" s="9">
        <v>27867733.02</v>
      </c>
      <c r="K509" s="10">
        <f t="shared" si="128"/>
        <v>2.1059321606362029E-2</v>
      </c>
      <c r="L509" s="9">
        <v>219447480.69999999</v>
      </c>
      <c r="M509" s="10">
        <f t="shared" si="121"/>
        <v>9.4372044866739155E-2</v>
      </c>
      <c r="N509" s="10">
        <f t="shared" si="129"/>
        <v>13.583548442309818</v>
      </c>
      <c r="O509" s="10">
        <v>3.7637885001992251</v>
      </c>
      <c r="P509" s="10">
        <f t="shared" si="130"/>
        <v>7.8746082626278868</v>
      </c>
      <c r="Q509" s="10">
        <v>2.9772081556749939</v>
      </c>
    </row>
    <row r="510" spans="1:17">
      <c r="A510" s="6" t="s">
        <v>766</v>
      </c>
      <c r="B510" s="7" t="s">
        <v>767</v>
      </c>
      <c r="C510" s="7" t="s">
        <v>768</v>
      </c>
      <c r="D510" s="8" t="s">
        <v>65</v>
      </c>
      <c r="E510" s="7">
        <v>22.1</v>
      </c>
      <c r="F510" s="9">
        <v>52636198.439999998</v>
      </c>
      <c r="G510" s="10">
        <f t="shared" si="127"/>
        <v>4.7466811268865074E-2</v>
      </c>
      <c r="H510" s="9">
        <v>337495081.19999999</v>
      </c>
      <c r="I510" s="10">
        <f t="shared" si="124"/>
        <v>0.19465142080726422</v>
      </c>
      <c r="J510" s="9">
        <v>91731862.060000002</v>
      </c>
      <c r="K510" s="10">
        <f t="shared" si="128"/>
        <v>6.9320700872423507E-2</v>
      </c>
      <c r="L510" s="9">
        <v>581464917.20000005</v>
      </c>
      <c r="M510" s="10">
        <f t="shared" si="121"/>
        <v>0.25005542592420915</v>
      </c>
      <c r="N510" s="10">
        <f t="shared" si="129"/>
        <v>6.4118437729637829</v>
      </c>
      <c r="O510" s="10">
        <v>2.68073927410191</v>
      </c>
      <c r="P510" s="10">
        <f t="shared" si="130"/>
        <v>6.3387453840158106</v>
      </c>
      <c r="Q510" s="10">
        <v>2.664197318696774</v>
      </c>
    </row>
    <row r="511" spans="1:17">
      <c r="A511" s="6" t="s">
        <v>281</v>
      </c>
      <c r="B511" s="7" t="s">
        <v>282</v>
      </c>
      <c r="C511" s="7" t="s">
        <v>283</v>
      </c>
      <c r="D511" s="8" t="s">
        <v>65</v>
      </c>
      <c r="E511" s="7">
        <v>78.8</v>
      </c>
      <c r="F511" s="9">
        <v>16684216.32</v>
      </c>
      <c r="G511" s="10">
        <f t="shared" si="127"/>
        <v>1.504566383404566E-2</v>
      </c>
      <c r="H511" s="9">
        <v>37835555.920000002</v>
      </c>
      <c r="I511" s="10">
        <f t="shared" si="124"/>
        <v>2.1821783863262712E-2</v>
      </c>
      <c r="J511" s="9">
        <v>25326857.670000002</v>
      </c>
      <c r="K511" s="10">
        <f t="shared" si="128"/>
        <v>1.9139211667066808E-2</v>
      </c>
      <c r="L511" s="9">
        <v>37849786.219999999</v>
      </c>
      <c r="M511" s="10">
        <f t="shared" ref="M511:M542" si="131">L511/SUM(L:L)*100</f>
        <v>1.6277068718020263E-2</v>
      </c>
      <c r="N511" s="10">
        <f t="shared" si="129"/>
        <v>2.2677454663929941</v>
      </c>
      <c r="O511" s="10">
        <v>1.1812587200949494</v>
      </c>
      <c r="P511" s="10">
        <f t="shared" si="130"/>
        <v>1.4944525180805819</v>
      </c>
      <c r="Q511" s="10">
        <v>0.57961706026934268</v>
      </c>
    </row>
    <row r="512" spans="1:17">
      <c r="A512" s="11" t="s">
        <v>66</v>
      </c>
      <c r="B512" s="12" t="s">
        <v>11</v>
      </c>
      <c r="C512" s="12" t="s">
        <v>1381</v>
      </c>
      <c r="D512" s="13" t="s">
        <v>65</v>
      </c>
      <c r="E512" s="12">
        <v>43.9</v>
      </c>
      <c r="F512" s="14">
        <v>6739546.21</v>
      </c>
      <c r="G512" s="15">
        <f t="shared" si="127"/>
        <v>6.0776571536131042E-3</v>
      </c>
      <c r="H512" s="14">
        <v>20890076</v>
      </c>
      <c r="I512" s="15">
        <f t="shared" si="124"/>
        <v>1.20484214457693E-2</v>
      </c>
      <c r="J512" s="14">
        <v>3482235.0959999999</v>
      </c>
      <c r="K512" s="15">
        <f t="shared" si="128"/>
        <v>2.6314845467693862E-3</v>
      </c>
      <c r="L512" s="14">
        <v>23079165.530000001</v>
      </c>
      <c r="M512" s="15">
        <f t="shared" si="131"/>
        <v>9.925053766561923E-3</v>
      </c>
      <c r="N512" s="15">
        <f t="shared" si="129"/>
        <v>3.0996264954758725</v>
      </c>
      <c r="O512" s="15">
        <v>1.6320943814384601</v>
      </c>
      <c r="P512" s="15">
        <f t="shared" si="130"/>
        <v>6.6276873599116701</v>
      </c>
      <c r="Q512" s="15">
        <v>2.7285055496107922</v>
      </c>
    </row>
    <row r="513" spans="1:17">
      <c r="A513" s="6" t="s">
        <v>295</v>
      </c>
      <c r="B513" s="7" t="s">
        <v>296</v>
      </c>
      <c r="C513" s="7" t="s">
        <v>1380</v>
      </c>
      <c r="D513" s="8" t="s">
        <v>77</v>
      </c>
      <c r="E513" s="7">
        <v>22.8</v>
      </c>
      <c r="F513" s="9">
        <v>2149411.702</v>
      </c>
      <c r="G513" s="10">
        <f t="shared" si="127"/>
        <v>1.9383185454440288E-3</v>
      </c>
      <c r="H513" s="9">
        <v>7045647.4970000004</v>
      </c>
      <c r="I513" s="10">
        <f t="shared" si="124"/>
        <v>4.0636008410015164E-3</v>
      </c>
      <c r="J513" s="9">
        <v>4339948.2309999997</v>
      </c>
      <c r="K513" s="10">
        <f t="shared" si="128"/>
        <v>3.2796483835264957E-3</v>
      </c>
      <c r="L513" s="9">
        <v>17614753.559999999</v>
      </c>
      <c r="M513" s="10">
        <f t="shared" si="131"/>
        <v>7.5751168706894769E-3</v>
      </c>
      <c r="N513" s="10">
        <f t="shared" si="129"/>
        <v>3.2779422808781193</v>
      </c>
      <c r="O513" s="10">
        <v>1.7127904511963621</v>
      </c>
      <c r="P513" s="10">
        <f t="shared" si="130"/>
        <v>4.0587473910814955</v>
      </c>
      <c r="Q513" s="10">
        <v>2.0210345521630426</v>
      </c>
    </row>
    <row r="514" spans="1:17">
      <c r="A514" s="6" t="s">
        <v>1955</v>
      </c>
      <c r="B514" s="7" t="s">
        <v>1956</v>
      </c>
      <c r="C514" s="7" t="s">
        <v>1957</v>
      </c>
      <c r="D514" s="8" t="s">
        <v>65</v>
      </c>
      <c r="E514" s="7">
        <v>19.2</v>
      </c>
      <c r="F514" s="9">
        <v>12525035.359999999</v>
      </c>
      <c r="G514" s="10">
        <f t="shared" si="127"/>
        <v>1.1294954939549419E-2</v>
      </c>
      <c r="H514" s="9">
        <v>41109350.100000001</v>
      </c>
      <c r="I514" s="10">
        <f t="shared" si="124"/>
        <v>2.370995564432022E-2</v>
      </c>
      <c r="J514" s="9">
        <v>17756645.059999999</v>
      </c>
      <c r="K514" s="10">
        <f t="shared" si="128"/>
        <v>1.3418490075966703E-2</v>
      </c>
      <c r="L514" s="9">
        <v>39109844.299999997</v>
      </c>
      <c r="M514" s="10">
        <f t="shared" si="131"/>
        <v>1.6818948976937528E-2</v>
      </c>
      <c r="N514" s="10">
        <f t="shared" si="129"/>
        <v>3.2821743746358574</v>
      </c>
      <c r="O514" s="10">
        <v>1.7146518880715</v>
      </c>
      <c r="P514" s="10">
        <f t="shared" si="130"/>
        <v>2.202546943290649</v>
      </c>
      <c r="Q514" s="10">
        <v>1.1391727678997869</v>
      </c>
    </row>
    <row r="515" spans="1:17">
      <c r="A515" s="6" t="s">
        <v>1833</v>
      </c>
      <c r="B515" s="7" t="s">
        <v>1834</v>
      </c>
      <c r="C515" s="7" t="s">
        <v>1835</v>
      </c>
      <c r="D515" s="8" t="s">
        <v>65</v>
      </c>
      <c r="E515" s="7">
        <v>47.4</v>
      </c>
      <c r="F515" s="9">
        <v>8050303.3200000003</v>
      </c>
      <c r="G515" s="10">
        <f t="shared" si="127"/>
        <v>7.2596851534241971E-3</v>
      </c>
      <c r="H515" s="9">
        <v>64392176.640000001</v>
      </c>
      <c r="I515" s="10">
        <f t="shared" si="124"/>
        <v>3.7138403994755258E-2</v>
      </c>
      <c r="J515" s="9">
        <v>10008448.050000001</v>
      </c>
      <c r="K515" s="10">
        <f t="shared" si="128"/>
        <v>7.5632677446081315E-3</v>
      </c>
      <c r="L515" s="9">
        <v>62237407.280000001</v>
      </c>
      <c r="M515" s="10">
        <f t="shared" si="131"/>
        <v>2.6764815770417175E-2</v>
      </c>
      <c r="N515" s="10">
        <f t="shared" si="129"/>
        <v>7.9987267659872474</v>
      </c>
      <c r="O515" s="10">
        <v>2.9997703706767624</v>
      </c>
      <c r="P515" s="10">
        <f t="shared" si="130"/>
        <v>6.2184873188206238</v>
      </c>
      <c r="Q515" s="10">
        <v>2.6365636795444281</v>
      </c>
    </row>
    <row r="516" spans="1:17">
      <c r="A516" s="6" t="s">
        <v>658</v>
      </c>
      <c r="B516" s="7" t="s">
        <v>659</v>
      </c>
      <c r="C516" s="7" t="s">
        <v>660</v>
      </c>
      <c r="D516" s="8" t="s">
        <v>65</v>
      </c>
      <c r="E516" s="7">
        <v>129.6</v>
      </c>
      <c r="F516" s="9">
        <v>495983124</v>
      </c>
      <c r="G516" s="10">
        <f t="shared" si="127"/>
        <v>0.44727275215907675</v>
      </c>
      <c r="H516" s="9">
        <v>2205031696</v>
      </c>
      <c r="I516" s="10">
        <f t="shared" si="124"/>
        <v>1.2717594313533112</v>
      </c>
      <c r="J516" s="9">
        <v>1289707231</v>
      </c>
      <c r="K516" s="10">
        <f t="shared" si="128"/>
        <v>0.97461674891844652</v>
      </c>
      <c r="L516" s="9">
        <v>3310064232</v>
      </c>
      <c r="M516" s="10">
        <f t="shared" si="131"/>
        <v>1.4234728474332972</v>
      </c>
      <c r="N516" s="10">
        <f t="shared" si="129"/>
        <v>4.445779683423261</v>
      </c>
      <c r="O516" s="10">
        <v>2.1524364554480586</v>
      </c>
      <c r="P516" s="10">
        <f t="shared" si="130"/>
        <v>2.5665237446435625</v>
      </c>
      <c r="Q516" s="10">
        <v>1.3598156079558665</v>
      </c>
    </row>
    <row r="517" spans="1:17">
      <c r="A517" s="6" t="s">
        <v>796</v>
      </c>
      <c r="B517" s="7" t="s">
        <v>797</v>
      </c>
      <c r="C517" s="7" t="s">
        <v>798</v>
      </c>
      <c r="D517" s="8" t="s">
        <v>65</v>
      </c>
      <c r="E517" s="7">
        <v>33.299999999999997</v>
      </c>
      <c r="F517" s="9">
        <v>27283060.859999999</v>
      </c>
      <c r="G517" s="10">
        <f t="shared" si="127"/>
        <v>2.4603598646182539E-2</v>
      </c>
      <c r="H517" s="9">
        <v>181026850.5</v>
      </c>
      <c r="I517" s="10">
        <f t="shared" si="124"/>
        <v>0.10440784360115651</v>
      </c>
      <c r="J517" s="9">
        <v>57339057.960000001</v>
      </c>
      <c r="K517" s="10">
        <f t="shared" si="128"/>
        <v>4.3330458969119003E-2</v>
      </c>
      <c r="L517" s="9">
        <v>196323585.69999999</v>
      </c>
      <c r="M517" s="10">
        <f t="shared" si="131"/>
        <v>8.4427755465590587E-2</v>
      </c>
      <c r="N517" s="10">
        <f t="shared" si="129"/>
        <v>6.6351371434795823</v>
      </c>
      <c r="O517" s="10">
        <v>2.7301262853653401</v>
      </c>
      <c r="P517" s="10">
        <f t="shared" si="130"/>
        <v>3.4239067170750563</v>
      </c>
      <c r="Q517" s="10">
        <v>1.7756433966437122</v>
      </c>
    </row>
    <row r="518" spans="1:17">
      <c r="A518" s="6" t="s">
        <v>1438</v>
      </c>
      <c r="B518" s="7" t="s">
        <v>1439</v>
      </c>
      <c r="C518" s="7" t="s">
        <v>1440</v>
      </c>
      <c r="D518" s="8" t="s">
        <v>65</v>
      </c>
      <c r="E518" s="7">
        <v>33.6</v>
      </c>
      <c r="F518" s="9">
        <v>21914336.370000001</v>
      </c>
      <c r="G518" s="10">
        <f t="shared" si="127"/>
        <v>1.9762135172868608E-2</v>
      </c>
      <c r="H518" s="9">
        <v>101852658</v>
      </c>
      <c r="I518" s="10">
        <f t="shared" si="124"/>
        <v>5.8743862346685868E-2</v>
      </c>
      <c r="J518" s="9">
        <v>66532476.390000001</v>
      </c>
      <c r="K518" s="10">
        <f t="shared" si="128"/>
        <v>5.0277818312639291E-2</v>
      </c>
      <c r="L518" s="9">
        <v>114657414.5</v>
      </c>
      <c r="M518" s="10">
        <f t="shared" si="131"/>
        <v>4.9307718780743831E-2</v>
      </c>
      <c r="N518" s="10">
        <f t="shared" si="129"/>
        <v>4.64776374152187</v>
      </c>
      <c r="O518" s="10">
        <v>2.2165367344916329</v>
      </c>
      <c r="P518" s="10">
        <f t="shared" si="130"/>
        <v>1.723330029501702</v>
      </c>
      <c r="Q518" s="10">
        <v>0.78519901400121273</v>
      </c>
    </row>
    <row r="519" spans="1:17">
      <c r="A519" s="6" t="s">
        <v>862</v>
      </c>
      <c r="B519" s="7" t="s">
        <v>863</v>
      </c>
      <c r="C519" s="7" t="s">
        <v>864</v>
      </c>
      <c r="D519" s="8" t="s">
        <v>65</v>
      </c>
      <c r="E519" s="7">
        <v>87.7</v>
      </c>
      <c r="F519" s="9">
        <v>327079905.39999998</v>
      </c>
      <c r="G519" s="10">
        <f t="shared" si="127"/>
        <v>0.29495747412605205</v>
      </c>
      <c r="H519" s="9">
        <v>249566056.90000001</v>
      </c>
      <c r="I519" s="10">
        <f t="shared" si="124"/>
        <v>0.14393806092855005</v>
      </c>
      <c r="J519" s="9">
        <v>308097512</v>
      </c>
      <c r="K519" s="10">
        <f t="shared" si="128"/>
        <v>0.23282570515052195</v>
      </c>
      <c r="L519" s="9">
        <v>280982190.5</v>
      </c>
      <c r="M519" s="10">
        <f t="shared" si="131"/>
        <v>0.12083466989020052</v>
      </c>
      <c r="N519" s="10">
        <f t="shared" si="129"/>
        <v>0.76301250177627089</v>
      </c>
      <c r="O519" s="10">
        <v>-0.39022139942274964</v>
      </c>
      <c r="P519" s="10">
        <f t="shared" si="130"/>
        <v>0.91199110527059368</v>
      </c>
      <c r="Q519" s="10">
        <v>-0.13290834116026426</v>
      </c>
    </row>
    <row r="520" spans="1:17">
      <c r="A520" s="6" t="s">
        <v>170</v>
      </c>
      <c r="B520" s="7" t="s">
        <v>171</v>
      </c>
      <c r="C520" s="7" t="s">
        <v>447</v>
      </c>
      <c r="D520" s="8" t="s">
        <v>77</v>
      </c>
      <c r="E520" s="7">
        <v>10.7</v>
      </c>
      <c r="F520" s="9">
        <v>1067223.0330000001</v>
      </c>
      <c r="G520" s="10">
        <f t="shared" si="127"/>
        <v>9.6241134030493184E-4</v>
      </c>
      <c r="H520" s="9">
        <v>1497042.18</v>
      </c>
      <c r="I520" s="10">
        <f t="shared" ref="I520:I548" si="132">H520/SUM(H:H)*100</f>
        <v>8.634241017951886E-4</v>
      </c>
      <c r="J520" s="9">
        <v>1325598.0519999999</v>
      </c>
      <c r="K520" s="10">
        <f t="shared" si="128"/>
        <v>1.0017390247638812E-3</v>
      </c>
      <c r="L520" s="9">
        <v>2605163.6809999999</v>
      </c>
      <c r="M520" s="10">
        <f t="shared" si="131"/>
        <v>1.1203346832886713E-3</v>
      </c>
      <c r="N520" s="10">
        <f t="shared" si="129"/>
        <v>1.4027453809648052</v>
      </c>
      <c r="O520" s="10">
        <v>0.48825316223223819</v>
      </c>
      <c r="P520" s="10">
        <f t="shared" si="130"/>
        <v>1.965274222506175</v>
      </c>
      <c r="Q520" s="10">
        <v>0.97473063149014105</v>
      </c>
    </row>
    <row r="521" spans="1:17">
      <c r="A521" s="11" t="s">
        <v>109</v>
      </c>
      <c r="B521" s="12" t="s">
        <v>22</v>
      </c>
      <c r="C521" s="12" t="s">
        <v>1668</v>
      </c>
      <c r="D521" s="13" t="s">
        <v>65</v>
      </c>
      <c r="E521" s="12">
        <v>57.4</v>
      </c>
      <c r="F521" s="14">
        <v>287046119.10000002</v>
      </c>
      <c r="G521" s="15">
        <f t="shared" si="127"/>
        <v>0.25885539542357322</v>
      </c>
      <c r="H521" s="14">
        <v>17204966.449999999</v>
      </c>
      <c r="I521" s="15">
        <f t="shared" si="132"/>
        <v>9.9230221445781863E-3</v>
      </c>
      <c r="J521" s="14">
        <v>7261138.5159999998</v>
      </c>
      <c r="K521" s="15">
        <f t="shared" si="128"/>
        <v>5.4871578942945649E-3</v>
      </c>
      <c r="L521" s="14">
        <v>34350629.880000003</v>
      </c>
      <c r="M521" s="15">
        <f t="shared" si="131"/>
        <v>1.4772277967810415E-2</v>
      </c>
      <c r="N521" s="15">
        <f t="shared" si="129"/>
        <v>5.9937986634148496E-2</v>
      </c>
      <c r="O521" s="15">
        <v>-4.0603855664122941</v>
      </c>
      <c r="P521" s="15">
        <f t="shared" si="130"/>
        <v>4.7307498409936688</v>
      </c>
      <c r="Q521" s="15">
        <v>2.2420688740814834</v>
      </c>
    </row>
    <row r="522" spans="1:17">
      <c r="A522" s="6" t="s">
        <v>1481</v>
      </c>
      <c r="B522" s="7" t="s">
        <v>1482</v>
      </c>
      <c r="C522" s="7" t="s">
        <v>1483</v>
      </c>
      <c r="D522" s="8" t="s">
        <v>63</v>
      </c>
      <c r="E522" s="7">
        <v>70.400000000000006</v>
      </c>
      <c r="F522" s="9" t="s">
        <v>345</v>
      </c>
      <c r="G522" s="17" t="s">
        <v>345</v>
      </c>
      <c r="H522" s="9">
        <v>4388186.2479999997</v>
      </c>
      <c r="I522" s="10">
        <f t="shared" si="132"/>
        <v>2.5309011464789847E-3</v>
      </c>
      <c r="J522" s="9">
        <v>239456.21660000001</v>
      </c>
      <c r="K522" s="10">
        <f t="shared" si="128"/>
        <v>1.8095427684781539E-4</v>
      </c>
      <c r="L522" s="9">
        <v>4137805.5090000001</v>
      </c>
      <c r="M522" s="10">
        <f t="shared" si="131"/>
        <v>1.7794379133430102E-3</v>
      </c>
      <c r="N522" s="17" t="s">
        <v>345</v>
      </c>
      <c r="O522" s="17" t="s">
        <v>345</v>
      </c>
      <c r="P522" s="10">
        <f t="shared" si="130"/>
        <v>17.280008712039425</v>
      </c>
      <c r="Q522" s="10">
        <v>4.1110320397506017</v>
      </c>
    </row>
    <row r="523" spans="1:17">
      <c r="A523" s="6" t="s">
        <v>1062</v>
      </c>
      <c r="B523" s="7" t="s">
        <v>1063</v>
      </c>
      <c r="C523" s="7" t="s">
        <v>1064</v>
      </c>
      <c r="D523" s="8" t="s">
        <v>63</v>
      </c>
      <c r="E523" s="7">
        <v>25</v>
      </c>
      <c r="F523" s="9">
        <v>1020984.667</v>
      </c>
      <c r="G523" s="10">
        <f t="shared" ref="G523:G544" si="133">F523/SUM(F:F)*100</f>
        <v>9.207140320389379E-4</v>
      </c>
      <c r="H523" s="9">
        <v>16018418.880000001</v>
      </c>
      <c r="I523" s="10">
        <f t="shared" si="132"/>
        <v>9.2386768512047468E-3</v>
      </c>
      <c r="J523" s="9">
        <v>2389916.5269999998</v>
      </c>
      <c r="K523" s="10">
        <f t="shared" si="128"/>
        <v>1.8060321131371595E-3</v>
      </c>
      <c r="L523" s="9">
        <v>16317311.689999999</v>
      </c>
      <c r="M523" s="10">
        <f t="shared" si="131"/>
        <v>7.0171599418741805E-3</v>
      </c>
      <c r="N523" s="10">
        <f t="shared" ref="N523:N544" si="134">H523/F523</f>
        <v>15.689186525266399</v>
      </c>
      <c r="O523" s="10">
        <v>3.9716986462763146</v>
      </c>
      <c r="P523" s="10">
        <f t="shared" si="130"/>
        <v>6.8275655260992307</v>
      </c>
      <c r="Q523" s="10">
        <v>2.7713712550139631</v>
      </c>
    </row>
    <row r="524" spans="1:17">
      <c r="A524" s="6" t="s">
        <v>255</v>
      </c>
      <c r="B524" s="7" t="s">
        <v>256</v>
      </c>
      <c r="C524" s="7" t="s">
        <v>133</v>
      </c>
      <c r="D524" s="8" t="s">
        <v>79</v>
      </c>
      <c r="E524" s="7">
        <v>23.1</v>
      </c>
      <c r="F524" s="9">
        <v>27653505.550000001</v>
      </c>
      <c r="G524" s="10">
        <f t="shared" si="133"/>
        <v>2.4937662060846258E-2</v>
      </c>
      <c r="H524" s="9">
        <v>20603951.129999999</v>
      </c>
      <c r="I524" s="10">
        <f t="shared" si="132"/>
        <v>1.1883397966684018E-2</v>
      </c>
      <c r="J524" s="9">
        <v>27249276.699999999</v>
      </c>
      <c r="K524" s="10">
        <f t="shared" si="128"/>
        <v>2.059196136098362E-2</v>
      </c>
      <c r="L524" s="9">
        <v>17455904.879999999</v>
      </c>
      <c r="M524" s="10">
        <f t="shared" si="131"/>
        <v>7.5068049688705807E-3</v>
      </c>
      <c r="N524" s="10">
        <f t="shared" si="134"/>
        <v>0.74507555986875584</v>
      </c>
      <c r="O524" s="10">
        <v>-0.42454135478869121</v>
      </c>
      <c r="P524" s="10">
        <f t="shared" si="130"/>
        <v>0.64060066886105638</v>
      </c>
      <c r="Q524" s="10">
        <v>-0.64250279043379599</v>
      </c>
    </row>
    <row r="525" spans="1:17">
      <c r="A525" s="6" t="s">
        <v>1044</v>
      </c>
      <c r="B525" s="7" t="s">
        <v>1045</v>
      </c>
      <c r="C525" s="7" t="s">
        <v>1046</v>
      </c>
      <c r="D525" s="8" t="s">
        <v>65</v>
      </c>
      <c r="E525" s="7">
        <v>65.5</v>
      </c>
      <c r="F525" s="9">
        <v>17733299.949999999</v>
      </c>
      <c r="G525" s="10">
        <f t="shared" si="133"/>
        <v>1.5991717237336726E-2</v>
      </c>
      <c r="H525" s="9">
        <v>57475645.350000001</v>
      </c>
      <c r="I525" s="10">
        <f t="shared" si="132"/>
        <v>3.3149271359490057E-2</v>
      </c>
      <c r="J525" s="9">
        <v>27662196.579999998</v>
      </c>
      <c r="K525" s="10">
        <f t="shared" si="128"/>
        <v>2.0904000110039369E-2</v>
      </c>
      <c r="L525" s="9">
        <v>67747379.5</v>
      </c>
      <c r="M525" s="10">
        <f t="shared" si="131"/>
        <v>2.9134345572726386E-2</v>
      </c>
      <c r="N525" s="10">
        <f t="shared" si="134"/>
        <v>3.2411139219466034</v>
      </c>
      <c r="O525" s="10">
        <v>1.6964897308498073</v>
      </c>
      <c r="P525" s="10">
        <f t="shared" si="130"/>
        <v>2.449096162847094</v>
      </c>
      <c r="Q525" s="10">
        <v>1.292249421896551</v>
      </c>
    </row>
    <row r="526" spans="1:17">
      <c r="A526" s="6" t="s">
        <v>1339</v>
      </c>
      <c r="B526" s="7" t="s">
        <v>1340</v>
      </c>
      <c r="C526" s="7" t="s">
        <v>1341</v>
      </c>
      <c r="D526" s="8" t="s">
        <v>77</v>
      </c>
      <c r="E526" s="7">
        <v>35.9</v>
      </c>
      <c r="F526" s="9">
        <v>1543469.801</v>
      </c>
      <c r="G526" s="10">
        <f t="shared" si="133"/>
        <v>1.391886038783232E-3</v>
      </c>
      <c r="H526" s="9">
        <v>37310650.140000001</v>
      </c>
      <c r="I526" s="10">
        <f t="shared" si="132"/>
        <v>2.1519042692921334E-2</v>
      </c>
      <c r="J526" s="9">
        <v>3703215.77</v>
      </c>
      <c r="K526" s="10">
        <f t="shared" si="128"/>
        <v>2.7984770710345204E-3</v>
      </c>
      <c r="L526" s="9">
        <v>32899054.550000001</v>
      </c>
      <c r="M526" s="10">
        <f t="shared" si="131"/>
        <v>1.4148036888654512E-2</v>
      </c>
      <c r="N526" s="10">
        <f t="shared" si="134"/>
        <v>24.173229768296583</v>
      </c>
      <c r="O526" s="10">
        <v>4.5953383383429411</v>
      </c>
      <c r="P526" s="10">
        <f t="shared" si="130"/>
        <v>8.883915114133357</v>
      </c>
      <c r="Q526" s="10">
        <v>3.1511956079902608</v>
      </c>
    </row>
    <row r="527" spans="1:17">
      <c r="A527" s="11" t="s">
        <v>99</v>
      </c>
      <c r="B527" s="12" t="s">
        <v>42</v>
      </c>
      <c r="C527" s="12" t="s">
        <v>1941</v>
      </c>
      <c r="D527" s="13" t="s">
        <v>65</v>
      </c>
      <c r="E527" s="12">
        <v>26.8</v>
      </c>
      <c r="F527" s="14">
        <v>1182146.0330000001</v>
      </c>
      <c r="G527" s="15">
        <f t="shared" si="133"/>
        <v>1.066047782774651E-3</v>
      </c>
      <c r="H527" s="14">
        <v>1314677.709</v>
      </c>
      <c r="I527" s="15">
        <f t="shared" si="132"/>
        <v>7.5824478108123933E-4</v>
      </c>
      <c r="J527" s="14">
        <v>1471102.5390000001</v>
      </c>
      <c r="K527" s="15">
        <f t="shared" si="128"/>
        <v>1.1116950726671178E-3</v>
      </c>
      <c r="L527" s="14">
        <v>8022234.0530000003</v>
      </c>
      <c r="M527" s="15">
        <f t="shared" si="131"/>
        <v>3.4499126149284557E-3</v>
      </c>
      <c r="N527" s="15">
        <f t="shared" si="134"/>
        <v>1.1121110863635575</v>
      </c>
      <c r="O527" s="15">
        <v>0.15330090293673454</v>
      </c>
      <c r="P527" s="15">
        <f t="shared" si="130"/>
        <v>5.4532120231763122</v>
      </c>
      <c r="Q527" s="15">
        <v>2.44710624913745</v>
      </c>
    </row>
    <row r="528" spans="1:17">
      <c r="A528" s="11" t="s">
        <v>247</v>
      </c>
      <c r="B528" s="12" t="s">
        <v>248</v>
      </c>
      <c r="C528" s="12" t="s">
        <v>1308</v>
      </c>
      <c r="D528" s="13" t="s">
        <v>63</v>
      </c>
      <c r="E528" s="12">
        <v>70.7</v>
      </c>
      <c r="F528" s="14">
        <v>7355671.0690000001</v>
      </c>
      <c r="G528" s="15">
        <f t="shared" si="133"/>
        <v>6.633272552653482E-3</v>
      </c>
      <c r="H528" s="14">
        <v>5024138.5070000002</v>
      </c>
      <c r="I528" s="15">
        <f t="shared" si="132"/>
        <v>2.8976887462857557E-3</v>
      </c>
      <c r="J528" s="14">
        <v>4683069.6119999997</v>
      </c>
      <c r="K528" s="15">
        <f t="shared" si="128"/>
        <v>3.5389412189829081E-3</v>
      </c>
      <c r="L528" s="14">
        <v>6894272.0650000004</v>
      </c>
      <c r="M528" s="15">
        <f t="shared" si="131"/>
        <v>2.9648394712315624E-3</v>
      </c>
      <c r="N528" s="15">
        <f t="shared" si="134"/>
        <v>0.68302925183453445</v>
      </c>
      <c r="O528" s="15">
        <v>-0.5499807292959592</v>
      </c>
      <c r="P528" s="15">
        <f t="shared" si="130"/>
        <v>1.4721694606746754</v>
      </c>
      <c r="Q528" s="15">
        <v>0.55794374884292286</v>
      </c>
    </row>
    <row r="529" spans="1:17">
      <c r="A529" s="6" t="s">
        <v>1305</v>
      </c>
      <c r="B529" s="7" t="s">
        <v>1306</v>
      </c>
      <c r="C529" s="7" t="s">
        <v>1307</v>
      </c>
      <c r="D529" s="8" t="s">
        <v>63</v>
      </c>
      <c r="E529" s="7">
        <v>68.099999999999994</v>
      </c>
      <c r="F529" s="9">
        <v>287001019.10000002</v>
      </c>
      <c r="G529" s="10">
        <f t="shared" si="133"/>
        <v>0.25881472468268246</v>
      </c>
      <c r="H529" s="9">
        <v>362133287.39999998</v>
      </c>
      <c r="I529" s="10">
        <f t="shared" si="132"/>
        <v>0.20886158892562656</v>
      </c>
      <c r="J529" s="9">
        <v>282860869.30000001</v>
      </c>
      <c r="K529" s="10">
        <f t="shared" si="128"/>
        <v>0.21375466788664663</v>
      </c>
      <c r="L529" s="9">
        <v>332204214.10000002</v>
      </c>
      <c r="M529" s="10">
        <f t="shared" si="131"/>
        <v>0.14286238738290069</v>
      </c>
      <c r="N529" s="10">
        <f t="shared" si="134"/>
        <v>1.2617839774074864</v>
      </c>
      <c r="O529" s="10">
        <v>0.335464936152712</v>
      </c>
      <c r="P529" s="10">
        <f t="shared" si="130"/>
        <v>1.1744438703102014</v>
      </c>
      <c r="Q529" s="10">
        <v>0.23197776489531011</v>
      </c>
    </row>
    <row r="530" spans="1:17">
      <c r="A530" s="6" t="s">
        <v>1392</v>
      </c>
      <c r="B530" s="7" t="s">
        <v>1393</v>
      </c>
      <c r="C530" s="7" t="s">
        <v>1394</v>
      </c>
      <c r="D530" s="8" t="s">
        <v>82</v>
      </c>
      <c r="E530" s="7">
        <v>52.1</v>
      </c>
      <c r="F530" s="9">
        <v>37546493.340000004</v>
      </c>
      <c r="G530" s="10">
        <f t="shared" si="133"/>
        <v>3.3859062128299845E-2</v>
      </c>
      <c r="H530" s="9">
        <v>52759707.409999996</v>
      </c>
      <c r="I530" s="10">
        <f t="shared" si="132"/>
        <v>3.0429338324626364E-2</v>
      </c>
      <c r="J530" s="9">
        <v>50646676.549999997</v>
      </c>
      <c r="K530" s="10">
        <f t="shared" si="128"/>
        <v>3.8273104202425863E-2</v>
      </c>
      <c r="L530" s="9">
        <v>85866354.859999999</v>
      </c>
      <c r="M530" s="10">
        <f t="shared" si="131"/>
        <v>3.6926299939934855E-2</v>
      </c>
      <c r="N530" s="10">
        <f t="shared" si="134"/>
        <v>1.4051833531360081</v>
      </c>
      <c r="O530" s="10">
        <v>0.49075839051836395</v>
      </c>
      <c r="P530" s="10">
        <f t="shared" si="130"/>
        <v>1.6953995939936952</v>
      </c>
      <c r="Q530" s="10">
        <v>0.76162534671271553</v>
      </c>
    </row>
    <row r="531" spans="1:17">
      <c r="A531" s="6" t="s">
        <v>1789</v>
      </c>
      <c r="B531" s="7" t="s">
        <v>1790</v>
      </c>
      <c r="C531" s="7" t="s">
        <v>1791</v>
      </c>
      <c r="D531" s="8" t="s">
        <v>65</v>
      </c>
      <c r="E531" s="7">
        <v>51.6</v>
      </c>
      <c r="F531" s="9">
        <v>5503066.0279999999</v>
      </c>
      <c r="G531" s="10">
        <f t="shared" si="133"/>
        <v>4.9626113642864166E-3</v>
      </c>
      <c r="H531" s="9">
        <v>7853749.7740000002</v>
      </c>
      <c r="I531" s="10">
        <f t="shared" si="132"/>
        <v>4.5296765414720077E-3</v>
      </c>
      <c r="J531" s="9">
        <v>19338975.280000001</v>
      </c>
      <c r="K531" s="10">
        <f t="shared" si="128"/>
        <v>1.4614238613048301E-2</v>
      </c>
      <c r="L531" s="9">
        <v>7976066.6390000004</v>
      </c>
      <c r="M531" s="10">
        <f t="shared" si="131"/>
        <v>3.4300586013326219E-3</v>
      </c>
      <c r="N531" s="10">
        <f t="shared" si="134"/>
        <v>1.4271589208705748</v>
      </c>
      <c r="O531" s="10">
        <v>0.51314599464970201</v>
      </c>
      <c r="P531" s="10">
        <f t="shared" si="130"/>
        <v>0.4124348122647789</v>
      </c>
      <c r="Q531" s="10">
        <v>-1.277761983902729</v>
      </c>
    </row>
    <row r="532" spans="1:17">
      <c r="A532" s="6" t="s">
        <v>1562</v>
      </c>
      <c r="B532" s="7" t="s">
        <v>1563</v>
      </c>
      <c r="C532" s="7" t="s">
        <v>1564</v>
      </c>
      <c r="D532" s="8" t="s">
        <v>79</v>
      </c>
      <c r="E532" s="7">
        <v>19.899999999999999</v>
      </c>
      <c r="F532" s="9">
        <v>10120279.32</v>
      </c>
      <c r="G532" s="10">
        <f t="shared" si="133"/>
        <v>9.1263693562182377E-3</v>
      </c>
      <c r="H532" s="9">
        <v>11453017.83</v>
      </c>
      <c r="I532" s="10">
        <f t="shared" si="132"/>
        <v>6.6055664728912515E-3</v>
      </c>
      <c r="J532" s="9">
        <v>11631546.960000001</v>
      </c>
      <c r="K532" s="10">
        <f t="shared" si="128"/>
        <v>8.7898247063851985E-3</v>
      </c>
      <c r="L532" s="9">
        <v>15925462.98</v>
      </c>
      <c r="M532" s="10">
        <f t="shared" si="131"/>
        <v>6.8486478043771571E-3</v>
      </c>
      <c r="N532" s="10">
        <f t="shared" si="134"/>
        <v>1.1316898939109519</v>
      </c>
      <c r="O532" s="10">
        <v>0.17847868448781146</v>
      </c>
      <c r="P532" s="10">
        <f t="shared" si="130"/>
        <v>1.3691612160245277</v>
      </c>
      <c r="Q532" s="10">
        <v>0.453292331084721</v>
      </c>
    </row>
    <row r="533" spans="1:17">
      <c r="A533" s="6" t="s">
        <v>727</v>
      </c>
      <c r="B533" s="7" t="s">
        <v>728</v>
      </c>
      <c r="C533" s="7" t="s">
        <v>729</v>
      </c>
      <c r="D533" s="8" t="s">
        <v>65</v>
      </c>
      <c r="E533" s="7">
        <v>26.7</v>
      </c>
      <c r="F533" s="9">
        <v>156027295.80000001</v>
      </c>
      <c r="G533" s="10">
        <f t="shared" si="133"/>
        <v>0.14070389621644538</v>
      </c>
      <c r="H533" s="9">
        <v>609231154.39999998</v>
      </c>
      <c r="I533" s="10">
        <f t="shared" si="132"/>
        <v>0.35137611304543587</v>
      </c>
      <c r="J533" s="9">
        <v>226743943.69999999</v>
      </c>
      <c r="K533" s="10">
        <f t="shared" si="128"/>
        <v>0.17134776012265474</v>
      </c>
      <c r="L533" s="9">
        <v>816674168.89999998</v>
      </c>
      <c r="M533" s="10">
        <f t="shared" si="131"/>
        <v>0.35120572386200882</v>
      </c>
      <c r="N533" s="10">
        <f t="shared" si="134"/>
        <v>3.9046447051221658</v>
      </c>
      <c r="O533" s="10">
        <v>1.9651912793587369</v>
      </c>
      <c r="P533" s="10">
        <f t="shared" si="130"/>
        <v>3.6017463380654786</v>
      </c>
      <c r="Q533" s="10">
        <v>1.8486965794392465</v>
      </c>
    </row>
    <row r="534" spans="1:17">
      <c r="A534" s="6" t="s">
        <v>1228</v>
      </c>
      <c r="B534" s="7" t="s">
        <v>1229</v>
      </c>
      <c r="C534" s="7" t="s">
        <v>1230</v>
      </c>
      <c r="D534" s="8" t="s">
        <v>65</v>
      </c>
      <c r="E534" s="7">
        <v>38.4</v>
      </c>
      <c r="F534" s="9">
        <v>8249969.1569999997</v>
      </c>
      <c r="G534" s="10">
        <f t="shared" si="133"/>
        <v>7.4397418612147945E-3</v>
      </c>
      <c r="H534" s="9">
        <v>25555116.25</v>
      </c>
      <c r="I534" s="10">
        <f t="shared" si="132"/>
        <v>1.4738999067099016E-2</v>
      </c>
      <c r="J534" s="9">
        <v>22436133.59</v>
      </c>
      <c r="K534" s="10">
        <f t="shared" si="128"/>
        <v>1.6954725112947558E-2</v>
      </c>
      <c r="L534" s="9">
        <v>41222695.359999999</v>
      </c>
      <c r="M534" s="10">
        <f t="shared" si="131"/>
        <v>1.7727567633187419E-2</v>
      </c>
      <c r="N534" s="10">
        <f t="shared" si="134"/>
        <v>3.0976014290085909</v>
      </c>
      <c r="O534" s="10">
        <v>1.6311515232801337</v>
      </c>
      <c r="P534" s="10">
        <f t="shared" si="130"/>
        <v>1.8373350824748766</v>
      </c>
      <c r="Q534" s="10">
        <v>0.87761476076623812</v>
      </c>
    </row>
    <row r="535" spans="1:17">
      <c r="A535" s="6" t="s">
        <v>1444</v>
      </c>
      <c r="B535" s="7" t="s">
        <v>1445</v>
      </c>
      <c r="C535" s="7" t="s">
        <v>1446</v>
      </c>
      <c r="D535" s="8" t="s">
        <v>65</v>
      </c>
      <c r="E535" s="7">
        <v>42.2</v>
      </c>
      <c r="F535" s="9">
        <v>7306616.3430000003</v>
      </c>
      <c r="G535" s="10">
        <f t="shared" si="133"/>
        <v>6.5890354783605483E-3</v>
      </c>
      <c r="H535" s="9">
        <v>11341041.710000001</v>
      </c>
      <c r="I535" s="10">
        <f t="shared" si="132"/>
        <v>6.5409838698589767E-3</v>
      </c>
      <c r="J535" s="9">
        <v>8857875.5879999995</v>
      </c>
      <c r="K535" s="10">
        <f t="shared" si="128"/>
        <v>6.6937935218110232E-3</v>
      </c>
      <c r="L535" s="9">
        <v>14488137.49</v>
      </c>
      <c r="M535" s="10">
        <f t="shared" si="131"/>
        <v>6.2305347816269813E-3</v>
      </c>
      <c r="N535" s="10">
        <f t="shared" si="134"/>
        <v>1.552160559362765</v>
      </c>
      <c r="O535" s="10">
        <v>0.63427780122053012</v>
      </c>
      <c r="P535" s="10">
        <f t="shared" si="130"/>
        <v>1.6356221473270032</v>
      </c>
      <c r="Q535" s="10">
        <v>0.70983950308483501</v>
      </c>
    </row>
    <row r="536" spans="1:17">
      <c r="A536" s="6" t="s">
        <v>1416</v>
      </c>
      <c r="B536" s="7" t="s">
        <v>1417</v>
      </c>
      <c r="C536" s="7" t="s">
        <v>1418</v>
      </c>
      <c r="D536" s="8" t="s">
        <v>65</v>
      </c>
      <c r="E536" s="7">
        <v>86.5</v>
      </c>
      <c r="F536" s="9">
        <v>17538060.190000001</v>
      </c>
      <c r="G536" s="10">
        <f t="shared" si="133"/>
        <v>1.5815651922690903E-2</v>
      </c>
      <c r="H536" s="9">
        <v>74242793.629999995</v>
      </c>
      <c r="I536" s="10">
        <f t="shared" si="132"/>
        <v>4.2819780405084037E-2</v>
      </c>
      <c r="J536" s="9">
        <v>40225341.869999997</v>
      </c>
      <c r="K536" s="10">
        <f t="shared" si="128"/>
        <v>3.0397822835400122E-2</v>
      </c>
      <c r="L536" s="9">
        <v>103846679.90000001</v>
      </c>
      <c r="M536" s="10">
        <f t="shared" si="131"/>
        <v>4.4658628586318971E-2</v>
      </c>
      <c r="N536" s="10">
        <f t="shared" si="134"/>
        <v>4.2332386150854004</v>
      </c>
      <c r="O536" s="10">
        <v>2.0817618113820751</v>
      </c>
      <c r="P536" s="10">
        <f t="shared" si="130"/>
        <v>2.5816233019376451</v>
      </c>
      <c r="Q536" s="10">
        <v>1.3682785048766644</v>
      </c>
    </row>
    <row r="537" spans="1:17">
      <c r="A537" s="6" t="s">
        <v>1391</v>
      </c>
      <c r="B537" s="7" t="s">
        <v>1248</v>
      </c>
      <c r="C537" s="7" t="s">
        <v>1249</v>
      </c>
      <c r="D537" s="8" t="s">
        <v>63</v>
      </c>
      <c r="E537" s="7">
        <v>43.6</v>
      </c>
      <c r="F537" s="9">
        <v>5567424.8059999999</v>
      </c>
      <c r="G537" s="10">
        <f t="shared" si="133"/>
        <v>5.020649483667379E-3</v>
      </c>
      <c r="H537" s="9">
        <v>12220717.24</v>
      </c>
      <c r="I537" s="10">
        <f t="shared" si="132"/>
        <v>7.0483396842164975E-3</v>
      </c>
      <c r="J537" s="9">
        <v>3301484.4759999998</v>
      </c>
      <c r="K537" s="10">
        <f t="shared" si="128"/>
        <v>2.4948934062414673E-3</v>
      </c>
      <c r="L537" s="9">
        <v>9045360.0449999999</v>
      </c>
      <c r="M537" s="10">
        <f t="shared" si="131"/>
        <v>3.8899016807102025E-3</v>
      </c>
      <c r="N537" s="10">
        <f t="shared" si="134"/>
        <v>2.1950394780060187</v>
      </c>
      <c r="O537" s="10">
        <v>1.1342468870095339</v>
      </c>
      <c r="P537" s="10">
        <f t="shared" si="130"/>
        <v>2.7397857269221944</v>
      </c>
      <c r="Q537" s="10">
        <v>1.4540630673483301</v>
      </c>
    </row>
    <row r="538" spans="1:17">
      <c r="A538" s="6" t="s">
        <v>1961</v>
      </c>
      <c r="B538" s="7" t="s">
        <v>1962</v>
      </c>
      <c r="C538" s="7" t="s">
        <v>1963</v>
      </c>
      <c r="D538" s="8" t="s">
        <v>63</v>
      </c>
      <c r="E538" s="7">
        <v>51.9</v>
      </c>
      <c r="F538" s="9">
        <v>136532650.30000001</v>
      </c>
      <c r="G538" s="10">
        <f t="shared" si="133"/>
        <v>0.12312381471119127</v>
      </c>
      <c r="H538" s="9">
        <v>134468803.5</v>
      </c>
      <c r="I538" s="10">
        <f t="shared" si="132"/>
        <v>7.755533373245449E-2</v>
      </c>
      <c r="J538" s="9">
        <v>167000411.90000001</v>
      </c>
      <c r="K538" s="10">
        <f t="shared" si="128"/>
        <v>0.12620026824833663</v>
      </c>
      <c r="L538" s="9">
        <v>145174787.09999999</v>
      </c>
      <c r="M538" s="10">
        <f t="shared" si="131"/>
        <v>6.243152793560644E-2</v>
      </c>
      <c r="N538" s="10">
        <f t="shared" si="134"/>
        <v>0.98488385894901209</v>
      </c>
      <c r="O538" s="10">
        <v>-2.1974488082131143E-2</v>
      </c>
      <c r="P538" s="10">
        <f t="shared" si="130"/>
        <v>0.86930795827576035</v>
      </c>
      <c r="Q538" s="10">
        <v>-0.20206074273654148</v>
      </c>
    </row>
    <row r="539" spans="1:17">
      <c r="A539" s="6" t="s">
        <v>1732</v>
      </c>
      <c r="B539" s="7" t="s">
        <v>1733</v>
      </c>
      <c r="C539" s="7" t="s">
        <v>1734</v>
      </c>
      <c r="D539" s="8" t="s">
        <v>65</v>
      </c>
      <c r="E539" s="7">
        <v>58.2</v>
      </c>
      <c r="F539" s="9">
        <v>23715693.120000001</v>
      </c>
      <c r="G539" s="10">
        <f t="shared" si="133"/>
        <v>2.138658115138305E-2</v>
      </c>
      <c r="H539" s="9">
        <v>69199780.459999993</v>
      </c>
      <c r="I539" s="10">
        <f t="shared" si="132"/>
        <v>3.9911205633564539E-2</v>
      </c>
      <c r="J539" s="9">
        <v>44466573.880000003</v>
      </c>
      <c r="K539" s="10">
        <f t="shared" si="128"/>
        <v>3.3602872519265199E-2</v>
      </c>
      <c r="L539" s="9">
        <v>59862614.039999999</v>
      </c>
      <c r="M539" s="10">
        <f t="shared" si="131"/>
        <v>2.5743550484164518E-2</v>
      </c>
      <c r="N539" s="10">
        <f t="shared" si="134"/>
        <v>2.9178898592528251</v>
      </c>
      <c r="O539" s="10">
        <v>1.5449254272898414</v>
      </c>
      <c r="P539" s="10">
        <f t="shared" si="130"/>
        <v>1.346238507188537</v>
      </c>
      <c r="Q539" s="10">
        <v>0.42893402856307428</v>
      </c>
    </row>
    <row r="540" spans="1:17">
      <c r="A540" s="6" t="s">
        <v>489</v>
      </c>
      <c r="B540" s="7" t="s">
        <v>490</v>
      </c>
      <c r="C540" s="7" t="s">
        <v>491</v>
      </c>
      <c r="D540" s="8" t="s">
        <v>82</v>
      </c>
      <c r="E540" s="7">
        <v>33.799999999999997</v>
      </c>
      <c r="F540" s="9">
        <v>17917862.309999999</v>
      </c>
      <c r="G540" s="10">
        <f t="shared" si="133"/>
        <v>1.6158153776621425E-2</v>
      </c>
      <c r="H540" s="9">
        <v>83068999.379999995</v>
      </c>
      <c r="I540" s="10">
        <f t="shared" si="132"/>
        <v>4.7910324194540443E-2</v>
      </c>
      <c r="J540" s="9">
        <v>28610035.52</v>
      </c>
      <c r="K540" s="10">
        <f t="shared" si="128"/>
        <v>2.1620270969034894E-2</v>
      </c>
      <c r="L540" s="9">
        <v>77764966.140000001</v>
      </c>
      <c r="M540" s="10">
        <f t="shared" si="131"/>
        <v>3.3442347345318743E-2</v>
      </c>
      <c r="N540" s="10">
        <f t="shared" si="134"/>
        <v>4.6360998841719532</v>
      </c>
      <c r="O540" s="10">
        <v>2.2129116493571535</v>
      </c>
      <c r="P540" s="10">
        <f t="shared" si="130"/>
        <v>2.7181009994076373</v>
      </c>
      <c r="Q540" s="10">
        <v>1.4425990648754738</v>
      </c>
    </row>
    <row r="541" spans="1:17">
      <c r="A541" s="11" t="s">
        <v>93</v>
      </c>
      <c r="B541" s="12" t="s">
        <v>55</v>
      </c>
      <c r="C541" s="12" t="s">
        <v>420</v>
      </c>
      <c r="D541" s="13" t="s">
        <v>77</v>
      </c>
      <c r="E541" s="12">
        <v>29.8</v>
      </c>
      <c r="F541" s="14">
        <v>915402.72160000005</v>
      </c>
      <c r="G541" s="15">
        <f t="shared" si="133"/>
        <v>8.2550126165974386E-4</v>
      </c>
      <c r="H541" s="14">
        <v>9296384.0160000008</v>
      </c>
      <c r="I541" s="15">
        <f t="shared" si="132"/>
        <v>5.3617206824178787E-3</v>
      </c>
      <c r="J541" s="14">
        <v>320120.98940000002</v>
      </c>
      <c r="K541" s="15">
        <f t="shared" si="128"/>
        <v>2.4191170713036385E-4</v>
      </c>
      <c r="L541" s="14">
        <v>11989583.960000001</v>
      </c>
      <c r="M541" s="15">
        <f t="shared" si="131"/>
        <v>5.1560471407437591E-3</v>
      </c>
      <c r="N541" s="15">
        <f t="shared" si="134"/>
        <v>10.155512755906143</v>
      </c>
      <c r="O541" s="15">
        <v>3.3441911786107945</v>
      </c>
      <c r="P541" s="15">
        <f t="shared" si="130"/>
        <v>37.453289090702782</v>
      </c>
      <c r="Q541" s="15">
        <v>5.2270205144120752</v>
      </c>
    </row>
    <row r="542" spans="1:17">
      <c r="A542" s="6" t="s">
        <v>191</v>
      </c>
      <c r="B542" s="7" t="s">
        <v>192</v>
      </c>
      <c r="C542" s="7" t="s">
        <v>950</v>
      </c>
      <c r="D542" s="8" t="s">
        <v>65</v>
      </c>
      <c r="E542" s="7">
        <v>56.1</v>
      </c>
      <c r="F542" s="9">
        <v>206454497.19999999</v>
      </c>
      <c r="G542" s="10">
        <f t="shared" si="133"/>
        <v>0.18617865546220158</v>
      </c>
      <c r="H542" s="9">
        <v>326846017.19999999</v>
      </c>
      <c r="I542" s="10">
        <f t="shared" si="132"/>
        <v>0.18850953740411291</v>
      </c>
      <c r="J542" s="9">
        <v>216984337.90000001</v>
      </c>
      <c r="K542" s="10">
        <f t="shared" si="128"/>
        <v>0.16397253957112976</v>
      </c>
      <c r="L542" s="9">
        <v>273165259.30000001</v>
      </c>
      <c r="M542" s="10">
        <f t="shared" si="131"/>
        <v>0.11747304650963823</v>
      </c>
      <c r="N542" s="10">
        <f t="shared" si="134"/>
        <v>1.5831382780844554</v>
      </c>
      <c r="O542" s="10">
        <v>0.66278727214860145</v>
      </c>
      <c r="P542" s="10">
        <f t="shared" si="130"/>
        <v>1.2589169427790299</v>
      </c>
      <c r="Q542" s="10">
        <v>0.33218310418997704</v>
      </c>
    </row>
    <row r="543" spans="1:17">
      <c r="A543" s="6" t="s">
        <v>718</v>
      </c>
      <c r="B543" s="7" t="s">
        <v>719</v>
      </c>
      <c r="C543" s="7" t="s">
        <v>720</v>
      </c>
      <c r="D543" s="8" t="s">
        <v>79</v>
      </c>
      <c r="E543" s="7">
        <v>59</v>
      </c>
      <c r="F543" s="9">
        <v>13788384.4</v>
      </c>
      <c r="G543" s="10">
        <f t="shared" si="133"/>
        <v>1.2434230803415965E-2</v>
      </c>
      <c r="H543" s="9">
        <v>52793314.079999998</v>
      </c>
      <c r="I543" s="10">
        <f t="shared" si="132"/>
        <v>3.0448721084341979E-2</v>
      </c>
      <c r="J543" s="9">
        <v>24611656.23</v>
      </c>
      <c r="K543" s="10">
        <f t="shared" si="128"/>
        <v>1.8598742260119212E-2</v>
      </c>
      <c r="L543" s="9">
        <v>85067936.060000002</v>
      </c>
      <c r="M543" s="10">
        <f t="shared" ref="M543:M548" si="135">L543/SUM(L:L)*100</f>
        <v>3.6582944825646467E-2</v>
      </c>
      <c r="N543" s="10">
        <f t="shared" si="134"/>
        <v>3.8288252306049717</v>
      </c>
      <c r="O543" s="10">
        <v>1.9369018088707723</v>
      </c>
      <c r="P543" s="10">
        <f t="shared" si="130"/>
        <v>3.4564084296085587</v>
      </c>
      <c r="Q543" s="10">
        <v>1.7892737049306202</v>
      </c>
    </row>
    <row r="544" spans="1:17">
      <c r="A544" s="6" t="s">
        <v>782</v>
      </c>
      <c r="B544" s="7" t="s">
        <v>783</v>
      </c>
      <c r="C544" s="7" t="s">
        <v>784</v>
      </c>
      <c r="D544" s="8" t="s">
        <v>77</v>
      </c>
      <c r="E544" s="7">
        <v>72.599999999999994</v>
      </c>
      <c r="F544" s="9">
        <v>121854799.8</v>
      </c>
      <c r="G544" s="10">
        <f t="shared" si="133"/>
        <v>0.10988747203894646</v>
      </c>
      <c r="H544" s="9">
        <v>1236321971</v>
      </c>
      <c r="I544" s="10">
        <f t="shared" si="132"/>
        <v>0.71305284620659926</v>
      </c>
      <c r="J544" s="9">
        <v>241196642.80000001</v>
      </c>
      <c r="K544" s="10">
        <f t="shared" si="128"/>
        <v>0.18226949667756021</v>
      </c>
      <c r="L544" s="9">
        <v>1851570541</v>
      </c>
      <c r="M544" s="10">
        <f t="shared" si="135"/>
        <v>0.7962565695072229</v>
      </c>
      <c r="N544" s="10">
        <f t="shared" si="134"/>
        <v>10.145861903094277</v>
      </c>
      <c r="O544" s="10">
        <v>3.3428195238559111</v>
      </c>
      <c r="P544" s="10">
        <f t="shared" si="130"/>
        <v>7.6766016288846952</v>
      </c>
      <c r="Q544" s="10">
        <v>2.9404677825332231</v>
      </c>
    </row>
    <row r="545" spans="1:17">
      <c r="A545" s="6" t="s">
        <v>1802</v>
      </c>
      <c r="B545" s="7" t="s">
        <v>1803</v>
      </c>
      <c r="C545" s="7" t="s">
        <v>1804</v>
      </c>
      <c r="D545" s="8" t="s">
        <v>65</v>
      </c>
      <c r="E545" s="7">
        <v>19.600000000000001</v>
      </c>
      <c r="F545" s="9" t="s">
        <v>345</v>
      </c>
      <c r="G545" s="17" t="s">
        <v>345</v>
      </c>
      <c r="H545" s="9">
        <v>4119001.8930000002</v>
      </c>
      <c r="I545" s="10">
        <f t="shared" si="132"/>
        <v>2.3756481662769225E-3</v>
      </c>
      <c r="J545" s="9">
        <v>857809.26580000005</v>
      </c>
      <c r="K545" s="10">
        <f t="shared" si="128"/>
        <v>6.48236481684203E-4</v>
      </c>
      <c r="L545" s="9">
        <v>5155507.0080000004</v>
      </c>
      <c r="M545" s="10">
        <f t="shared" si="135"/>
        <v>2.2170942091374129E-3</v>
      </c>
      <c r="N545" s="17" t="s">
        <v>345</v>
      </c>
      <c r="O545" s="17" t="s">
        <v>345</v>
      </c>
      <c r="P545" s="10">
        <f t="shared" si="130"/>
        <v>6.0100854741781458</v>
      </c>
      <c r="Q545" s="10">
        <v>2.5873855087893833</v>
      </c>
    </row>
    <row r="546" spans="1:17">
      <c r="A546" s="6" t="s">
        <v>706</v>
      </c>
      <c r="B546" s="7" t="s">
        <v>707</v>
      </c>
      <c r="C546" s="7" t="s">
        <v>708</v>
      </c>
      <c r="D546" s="8" t="s">
        <v>77</v>
      </c>
      <c r="E546" s="7">
        <v>31.6</v>
      </c>
      <c r="F546" s="9">
        <v>11233776.029999999</v>
      </c>
      <c r="G546" s="10">
        <f t="shared" ref="G546:G559" si="136">F546/SUM(F:F)*100</f>
        <v>1.0130509847905162E-2</v>
      </c>
      <c r="H546" s="9">
        <v>17632810.059999999</v>
      </c>
      <c r="I546" s="10">
        <f t="shared" si="132"/>
        <v>1.0169782382605054E-2</v>
      </c>
      <c r="J546" s="9">
        <v>21246124.780000001</v>
      </c>
      <c r="K546" s="10">
        <f t="shared" si="128"/>
        <v>1.6055449300802785E-2</v>
      </c>
      <c r="L546" s="9">
        <v>37814471.340000004</v>
      </c>
      <c r="M546" s="10">
        <f t="shared" si="135"/>
        <v>1.6261881770194789E-2</v>
      </c>
      <c r="N546" s="10">
        <f>H546/F546</f>
        <v>1.5696244978457168</v>
      </c>
      <c r="O546" s="10">
        <v>0.65041946364527359</v>
      </c>
      <c r="P546" s="10">
        <f t="shared" si="130"/>
        <v>1.7798291091463694</v>
      </c>
      <c r="Q546" s="10">
        <v>0.83173872702164042</v>
      </c>
    </row>
    <row r="547" spans="1:17">
      <c r="A547" s="6" t="s">
        <v>1553</v>
      </c>
      <c r="B547" s="7" t="s">
        <v>1700</v>
      </c>
      <c r="C547" s="7" t="s">
        <v>1701</v>
      </c>
      <c r="D547" s="8" t="s">
        <v>79</v>
      </c>
      <c r="E547" s="7">
        <v>35.6</v>
      </c>
      <c r="F547" s="9">
        <v>35422211.719999999</v>
      </c>
      <c r="G547" s="10">
        <f t="shared" si="136"/>
        <v>3.1943405646128201E-2</v>
      </c>
      <c r="H547" s="9">
        <v>27074931.870000001</v>
      </c>
      <c r="I547" s="10">
        <f t="shared" si="132"/>
        <v>1.5615557826848054E-2</v>
      </c>
      <c r="J547" s="9">
        <v>35875729.950000003</v>
      </c>
      <c r="K547" s="10">
        <f t="shared" si="128"/>
        <v>2.7110871714531894E-2</v>
      </c>
      <c r="L547" s="9">
        <v>22893770.190000001</v>
      </c>
      <c r="M547" s="10">
        <f t="shared" si="135"/>
        <v>9.8453256362195079E-3</v>
      </c>
      <c r="N547" s="10">
        <f>H547/F547</f>
        <v>0.76434899333835282</v>
      </c>
      <c r="O547" s="10">
        <v>-0.38769658752053793</v>
      </c>
      <c r="P547" s="10">
        <f t="shared" si="130"/>
        <v>0.63814088861486706</v>
      </c>
      <c r="Q547" s="10">
        <v>-0.64805311781483366</v>
      </c>
    </row>
    <row r="548" spans="1:17">
      <c r="A548" s="6" t="s">
        <v>1475</v>
      </c>
      <c r="B548" s="7" t="s">
        <v>1476</v>
      </c>
      <c r="C548" s="7" t="s">
        <v>1477</v>
      </c>
      <c r="D548" s="8" t="s">
        <v>79</v>
      </c>
      <c r="E548" s="7">
        <v>35.5</v>
      </c>
      <c r="F548" s="9">
        <v>6947765.2869999995</v>
      </c>
      <c r="G548" s="10">
        <f t="shared" si="136"/>
        <v>6.2654270899583824E-3</v>
      </c>
      <c r="H548" s="9">
        <v>19288550.879999999</v>
      </c>
      <c r="I548" s="10">
        <f t="shared" si="132"/>
        <v>1.1124736457655984E-2</v>
      </c>
      <c r="J548" s="9">
        <v>39753246.009999998</v>
      </c>
      <c r="K548" s="10">
        <f t="shared" si="128"/>
        <v>3.0041065486761935E-2</v>
      </c>
      <c r="L548" s="9">
        <v>31302100.300000001</v>
      </c>
      <c r="M548" s="10">
        <f t="shared" si="135"/>
        <v>1.3461276495459759E-2</v>
      </c>
      <c r="N548" s="10">
        <f>H548/F548</f>
        <v>2.7762237328441288</v>
      </c>
      <c r="O548" s="10">
        <v>1.4731238378218601</v>
      </c>
      <c r="P548" s="10">
        <f t="shared" si="130"/>
        <v>0.78740992099427309</v>
      </c>
      <c r="Q548" s="10">
        <v>-0.34481320499763496</v>
      </c>
    </row>
    <row r="549" spans="1:17">
      <c r="A549" s="6" t="s">
        <v>1233</v>
      </c>
      <c r="B549" s="7" t="s">
        <v>1234</v>
      </c>
      <c r="C549" s="7" t="s">
        <v>1235</v>
      </c>
      <c r="D549" s="8" t="s">
        <v>77</v>
      </c>
      <c r="E549" s="7">
        <v>38</v>
      </c>
      <c r="F549" s="9">
        <v>549664.66700000002</v>
      </c>
      <c r="G549" s="10">
        <f t="shared" si="136"/>
        <v>4.9568224497431178E-4</v>
      </c>
      <c r="H549" s="9" t="s">
        <v>345</v>
      </c>
      <c r="I549" s="17" t="s">
        <v>345</v>
      </c>
      <c r="J549" s="9" t="s">
        <v>345</v>
      </c>
      <c r="K549" s="17" t="s">
        <v>345</v>
      </c>
      <c r="L549" s="9" t="s">
        <v>345</v>
      </c>
      <c r="M549" s="17" t="s">
        <v>345</v>
      </c>
      <c r="N549" s="17" t="s">
        <v>345</v>
      </c>
      <c r="O549" s="17" t="s">
        <v>345</v>
      </c>
      <c r="P549" s="17" t="s">
        <v>345</v>
      </c>
      <c r="Q549" s="17" t="s">
        <v>345</v>
      </c>
    </row>
    <row r="550" spans="1:17">
      <c r="A550" s="6" t="s">
        <v>350</v>
      </c>
      <c r="B550" s="7" t="s">
        <v>351</v>
      </c>
      <c r="C550" s="7" t="s">
        <v>352</v>
      </c>
      <c r="D550" s="8" t="s">
        <v>65</v>
      </c>
      <c r="E550" s="7">
        <v>48.9</v>
      </c>
      <c r="F550" s="9">
        <v>238974774.09999999</v>
      </c>
      <c r="G550" s="10">
        <f t="shared" si="136"/>
        <v>0.21550512454190004</v>
      </c>
      <c r="H550" s="9">
        <v>6032484.6799999997</v>
      </c>
      <c r="I550" s="10">
        <f t="shared" ref="I550:I581" si="137">H550/SUM(H:H)*100</f>
        <v>3.4792557858471531E-3</v>
      </c>
      <c r="J550" s="9" t="s">
        <v>345</v>
      </c>
      <c r="K550" s="17" t="s">
        <v>345</v>
      </c>
      <c r="L550" s="9">
        <v>26516558.280000001</v>
      </c>
      <c r="M550" s="10">
        <f t="shared" ref="M550:M561" si="138">L550/SUM(L:L)*100</f>
        <v>1.140328346322029E-2</v>
      </c>
      <c r="N550" s="10">
        <f t="shared" ref="N550:N559" si="139">H550/F550</f>
        <v>2.5243186033835026E-2</v>
      </c>
      <c r="O550" s="10">
        <v>-5.3079621802017742</v>
      </c>
      <c r="P550" s="17" t="s">
        <v>345</v>
      </c>
      <c r="Q550" s="17" t="s">
        <v>345</v>
      </c>
    </row>
    <row r="551" spans="1:17">
      <c r="A551" s="6" t="s">
        <v>805</v>
      </c>
      <c r="B551" s="7" t="s">
        <v>806</v>
      </c>
      <c r="C551" s="7" t="s">
        <v>807</v>
      </c>
      <c r="D551" s="8" t="s">
        <v>65</v>
      </c>
      <c r="E551" s="7">
        <v>56</v>
      </c>
      <c r="F551" s="9">
        <v>100634584.3</v>
      </c>
      <c r="G551" s="10">
        <f t="shared" si="136"/>
        <v>9.0751288308441758E-2</v>
      </c>
      <c r="H551" s="9">
        <v>234455869.5</v>
      </c>
      <c r="I551" s="10">
        <f t="shared" si="137"/>
        <v>0.13522320963170686</v>
      </c>
      <c r="J551" s="9">
        <v>138119443.80000001</v>
      </c>
      <c r="K551" s="10">
        <f t="shared" ref="K551:K561" si="140">J551/SUM(J:J)*100</f>
        <v>0.10437525668085527</v>
      </c>
      <c r="L551" s="9">
        <v>302726199.80000001</v>
      </c>
      <c r="M551" s="10">
        <f t="shared" si="138"/>
        <v>0.1301855478984455</v>
      </c>
      <c r="N551" s="10">
        <f t="shared" si="139"/>
        <v>2.3297743129843682</v>
      </c>
      <c r="O551" s="10">
        <v>1.2201902066786212</v>
      </c>
      <c r="P551" s="10">
        <f t="shared" ref="P551:P561" si="141">L551/J551</f>
        <v>2.1917710604044585</v>
      </c>
      <c r="Q551" s="10">
        <v>1.1320971106758881</v>
      </c>
    </row>
    <row r="552" spans="1:17">
      <c r="A552" s="11" t="s">
        <v>1861</v>
      </c>
      <c r="B552" s="12" t="s">
        <v>1862</v>
      </c>
      <c r="C552" s="12" t="s">
        <v>1863</v>
      </c>
      <c r="D552" s="13" t="s">
        <v>77</v>
      </c>
      <c r="E552" s="12">
        <v>31.3</v>
      </c>
      <c r="F552" s="14">
        <v>119498531.40000001</v>
      </c>
      <c r="G552" s="15">
        <f t="shared" si="136"/>
        <v>0.10776261213727477</v>
      </c>
      <c r="H552" s="14">
        <v>47000535.240000002</v>
      </c>
      <c r="I552" s="15">
        <f t="shared" si="137"/>
        <v>2.7107716446232739E-2</v>
      </c>
      <c r="J552" s="14">
        <v>38110797.799999997</v>
      </c>
      <c r="K552" s="15">
        <f t="shared" si="140"/>
        <v>2.8799886484101048E-2</v>
      </c>
      <c r="L552" s="14">
        <v>50723785.689999998</v>
      </c>
      <c r="M552" s="15">
        <f t="shared" si="138"/>
        <v>2.1813453331421824E-2</v>
      </c>
      <c r="N552" s="15">
        <f t="shared" si="139"/>
        <v>0.39331475198363819</v>
      </c>
      <c r="O552" s="15">
        <v>-1.3462437966957541</v>
      </c>
      <c r="P552" s="15">
        <f t="shared" si="141"/>
        <v>1.3309557557989511</v>
      </c>
      <c r="Q552" s="15">
        <v>0.41246261336071643</v>
      </c>
    </row>
    <row r="553" spans="1:17">
      <c r="A553" s="6" t="s">
        <v>1017</v>
      </c>
      <c r="B553" s="7" t="s">
        <v>1018</v>
      </c>
      <c r="C553" s="7" t="s">
        <v>1019</v>
      </c>
      <c r="D553" s="8" t="s">
        <v>77</v>
      </c>
      <c r="E553" s="7">
        <v>34</v>
      </c>
      <c r="F553" s="9">
        <v>5127480.9129999997</v>
      </c>
      <c r="G553" s="10">
        <f t="shared" si="136"/>
        <v>4.6239123644066672E-3</v>
      </c>
      <c r="H553" s="9">
        <v>9695007.6459999997</v>
      </c>
      <c r="I553" s="10">
        <f t="shared" si="137"/>
        <v>5.5916281989095559E-3</v>
      </c>
      <c r="J553" s="9">
        <v>4829315.1059999997</v>
      </c>
      <c r="K553" s="10">
        <f t="shared" si="140"/>
        <v>3.6494572372545403E-3</v>
      </c>
      <c r="L553" s="9">
        <v>5059423.7410000004</v>
      </c>
      <c r="M553" s="10">
        <f t="shared" si="138"/>
        <v>2.1757741887145636E-3</v>
      </c>
      <c r="N553" s="10">
        <f t="shared" si="139"/>
        <v>1.8907935125452509</v>
      </c>
      <c r="O553" s="10">
        <v>0.918991819822501</v>
      </c>
      <c r="P553" s="10">
        <f t="shared" si="141"/>
        <v>1.047648295865828</v>
      </c>
      <c r="Q553" s="10">
        <v>6.7154473583208862E-2</v>
      </c>
    </row>
    <row r="554" spans="1:17">
      <c r="A554" s="6" t="s">
        <v>1888</v>
      </c>
      <c r="B554" s="7" t="s">
        <v>1889</v>
      </c>
      <c r="C554" s="7" t="s">
        <v>1890</v>
      </c>
      <c r="D554" s="8" t="s">
        <v>77</v>
      </c>
      <c r="E554" s="7">
        <v>74.099999999999994</v>
      </c>
      <c r="F554" s="9">
        <v>151647425.19999999</v>
      </c>
      <c r="G554" s="10">
        <f t="shared" si="136"/>
        <v>0.13675417155330818</v>
      </c>
      <c r="H554" s="9">
        <v>95446611.079999998</v>
      </c>
      <c r="I554" s="10">
        <f t="shared" si="137"/>
        <v>5.5049153285142365E-2</v>
      </c>
      <c r="J554" s="9">
        <v>152943546.59999999</v>
      </c>
      <c r="K554" s="10">
        <f t="shared" si="140"/>
        <v>0.11557765869062492</v>
      </c>
      <c r="L554" s="9">
        <v>98087939.640000001</v>
      </c>
      <c r="M554" s="10">
        <f t="shared" si="138"/>
        <v>4.2182117612216831E-2</v>
      </c>
      <c r="N554" s="10">
        <f t="shared" si="139"/>
        <v>0.62939816455254927</v>
      </c>
      <c r="O554" s="10">
        <v>-0.66795512342420005</v>
      </c>
      <c r="P554" s="10">
        <f t="shared" si="141"/>
        <v>0.6413342819657093</v>
      </c>
      <c r="Q554" s="10">
        <v>-0.64085156764301587</v>
      </c>
    </row>
    <row r="555" spans="1:17">
      <c r="A555" s="6" t="s">
        <v>1836</v>
      </c>
      <c r="B555" s="7" t="s">
        <v>1837</v>
      </c>
      <c r="C555" s="7" t="s">
        <v>1838</v>
      </c>
      <c r="D555" s="8" t="s">
        <v>77</v>
      </c>
      <c r="E555" s="7">
        <v>32.700000000000003</v>
      </c>
      <c r="F555" s="9">
        <v>923622.10010000004</v>
      </c>
      <c r="G555" s="10">
        <f t="shared" si="136"/>
        <v>8.3291341716431721E-4</v>
      </c>
      <c r="H555" s="9">
        <v>1503266.8330000001</v>
      </c>
      <c r="I555" s="10">
        <f t="shared" si="137"/>
        <v>8.6701419130456479E-4</v>
      </c>
      <c r="J555" s="9">
        <v>3295657.0440000002</v>
      </c>
      <c r="K555" s="10">
        <f t="shared" si="140"/>
        <v>2.4904896836803561E-3</v>
      </c>
      <c r="L555" s="9">
        <v>453351.63400000002</v>
      </c>
      <c r="M555" s="10">
        <f t="shared" si="138"/>
        <v>1.9496109323189652E-4</v>
      </c>
      <c r="N555" s="10">
        <f t="shared" si="139"/>
        <v>1.6275778078905239</v>
      </c>
      <c r="O555" s="10">
        <v>0.7027265144351974</v>
      </c>
      <c r="P555" s="10">
        <f t="shared" si="141"/>
        <v>0.13756031891284376</v>
      </c>
      <c r="Q555" s="10">
        <v>-2.8618637292353708</v>
      </c>
    </row>
    <row r="556" spans="1:17">
      <c r="A556" s="11" t="s">
        <v>106</v>
      </c>
      <c r="B556" s="12" t="s">
        <v>115</v>
      </c>
      <c r="C556" s="12" t="s">
        <v>1673</v>
      </c>
      <c r="D556" s="13" t="s">
        <v>77</v>
      </c>
      <c r="E556" s="12">
        <v>33.799999999999997</v>
      </c>
      <c r="F556" s="14">
        <v>7969379.3459999999</v>
      </c>
      <c r="G556" s="15">
        <f t="shared" si="136"/>
        <v>7.1867087015749422E-3</v>
      </c>
      <c r="H556" s="14">
        <v>929634.44389999995</v>
      </c>
      <c r="I556" s="15">
        <f t="shared" si="137"/>
        <v>5.3616978562502963E-4</v>
      </c>
      <c r="J556" s="14">
        <v>5527916.318</v>
      </c>
      <c r="K556" s="15">
        <f t="shared" si="140"/>
        <v>4.1773820450436714E-3</v>
      </c>
      <c r="L556" s="14">
        <v>11377280.359999999</v>
      </c>
      <c r="M556" s="15">
        <f t="shared" si="138"/>
        <v>4.8927297281813375E-3</v>
      </c>
      <c r="N556" s="15">
        <f t="shared" si="139"/>
        <v>0.11665079594518275</v>
      </c>
      <c r="O556" s="15">
        <v>-3.0997319435682478</v>
      </c>
      <c r="P556" s="15">
        <f t="shared" si="141"/>
        <v>2.0581498896705983</v>
      </c>
      <c r="Q556" s="15">
        <v>1.041348053762484</v>
      </c>
    </row>
    <row r="557" spans="1:17">
      <c r="A557" s="11" t="s">
        <v>1713</v>
      </c>
      <c r="B557" s="12" t="s">
        <v>1714</v>
      </c>
      <c r="C557" s="12" t="s">
        <v>1715</v>
      </c>
      <c r="D557" s="13" t="s">
        <v>77</v>
      </c>
      <c r="E557" s="12">
        <v>35.5</v>
      </c>
      <c r="F557" s="14">
        <v>4501092.5690000001</v>
      </c>
      <c r="G557" s="15">
        <f t="shared" si="136"/>
        <v>4.0590414545221484E-3</v>
      </c>
      <c r="H557" s="14">
        <v>2590837.0920000002</v>
      </c>
      <c r="I557" s="15">
        <f t="shared" si="137"/>
        <v>1.4942739883640143E-3</v>
      </c>
      <c r="J557" s="14">
        <v>1852993.845</v>
      </c>
      <c r="K557" s="15">
        <f t="shared" si="140"/>
        <v>1.4002858893638257E-3</v>
      </c>
      <c r="L557" s="14">
        <v>2447919.1910000001</v>
      </c>
      <c r="M557" s="15">
        <f t="shared" si="138"/>
        <v>1.0527126535529367E-3</v>
      </c>
      <c r="N557" s="15">
        <f t="shared" si="139"/>
        <v>0.57560182384242808</v>
      </c>
      <c r="O557" s="15">
        <v>-0.79685693150224102</v>
      </c>
      <c r="P557" s="15">
        <f t="shared" si="141"/>
        <v>1.3210616957014232</v>
      </c>
      <c r="Q557" s="15">
        <v>0.40169784433193584</v>
      </c>
    </row>
    <row r="558" spans="1:17">
      <c r="A558" s="11" t="s">
        <v>1550</v>
      </c>
      <c r="B558" s="12" t="s">
        <v>1551</v>
      </c>
      <c r="C558" s="12" t="s">
        <v>1552</v>
      </c>
      <c r="D558" s="13" t="s">
        <v>77</v>
      </c>
      <c r="E558" s="12">
        <v>34.4</v>
      </c>
      <c r="F558" s="14">
        <v>14032303.140000001</v>
      </c>
      <c r="G558" s="15">
        <f t="shared" si="136"/>
        <v>1.2654194348270316E-2</v>
      </c>
      <c r="H558" s="14">
        <v>11760598.039999999</v>
      </c>
      <c r="I558" s="15">
        <f t="shared" si="137"/>
        <v>6.7829643913314818E-3</v>
      </c>
      <c r="J558" s="14">
        <v>13276157.49</v>
      </c>
      <c r="K558" s="15">
        <f t="shared" si="140"/>
        <v>1.0032637749111825E-2</v>
      </c>
      <c r="L558" s="14">
        <v>22677598.66</v>
      </c>
      <c r="M558" s="15">
        <f t="shared" si="138"/>
        <v>9.752362393884724E-3</v>
      </c>
      <c r="N558" s="15">
        <f t="shared" si="139"/>
        <v>0.83810889222280571</v>
      </c>
      <c r="O558" s="15">
        <v>-0.25479039503933676</v>
      </c>
      <c r="P558" s="15">
        <f t="shared" si="141"/>
        <v>1.7081447457279297</v>
      </c>
      <c r="Q558" s="15">
        <v>0.77243023204031425</v>
      </c>
    </row>
    <row r="559" spans="1:17">
      <c r="A559" s="6" t="s">
        <v>1222</v>
      </c>
      <c r="B559" s="7" t="s">
        <v>1223</v>
      </c>
      <c r="C559" s="7" t="s">
        <v>1224</v>
      </c>
      <c r="D559" s="8" t="s">
        <v>77</v>
      </c>
      <c r="E559" s="7">
        <v>53.3</v>
      </c>
      <c r="F559" s="9">
        <v>61009403.609999999</v>
      </c>
      <c r="G559" s="10">
        <f t="shared" si="136"/>
        <v>5.5017686166734595E-2</v>
      </c>
      <c r="H559" s="9">
        <v>61211374</v>
      </c>
      <c r="I559" s="10">
        <f t="shared" si="137"/>
        <v>3.5303865396497616E-2</v>
      </c>
      <c r="J559" s="9">
        <v>50434522.789999999</v>
      </c>
      <c r="K559" s="10">
        <f t="shared" si="140"/>
        <v>3.8112782074370723E-2</v>
      </c>
      <c r="L559" s="9">
        <v>42812893.43</v>
      </c>
      <c r="M559" s="10">
        <f t="shared" si="138"/>
        <v>1.8411422572557616E-2</v>
      </c>
      <c r="N559" s="10">
        <f t="shared" si="139"/>
        <v>1.0033104796645955</v>
      </c>
      <c r="O559" s="10">
        <v>4.7681245527970029E-3</v>
      </c>
      <c r="P559" s="10">
        <f t="shared" si="141"/>
        <v>0.84888070832483042</v>
      </c>
      <c r="Q559" s="10">
        <v>-0.23636626619759671</v>
      </c>
    </row>
    <row r="560" spans="1:17">
      <c r="A560" s="6" t="s">
        <v>1371</v>
      </c>
      <c r="B560" s="7" t="s">
        <v>1372</v>
      </c>
      <c r="C560" s="7" t="s">
        <v>1373</v>
      </c>
      <c r="D560" s="8" t="s">
        <v>77</v>
      </c>
      <c r="E560" s="7">
        <v>38.1</v>
      </c>
      <c r="F560" s="9" t="s">
        <v>345</v>
      </c>
      <c r="G560" s="17" t="s">
        <v>345</v>
      </c>
      <c r="H560" s="9">
        <v>1841834.321</v>
      </c>
      <c r="I560" s="10">
        <f t="shared" si="137"/>
        <v>1.0622841263330175E-3</v>
      </c>
      <c r="J560" s="9">
        <v>715174.34340000001</v>
      </c>
      <c r="K560" s="10">
        <f t="shared" si="140"/>
        <v>5.4044893036223713E-4</v>
      </c>
      <c r="L560" s="9">
        <v>2031964.405</v>
      </c>
      <c r="M560" s="10">
        <f t="shared" si="138"/>
        <v>8.738338457319868E-4</v>
      </c>
      <c r="N560" s="17" t="s">
        <v>345</v>
      </c>
      <c r="O560" s="17" t="s">
        <v>345</v>
      </c>
      <c r="P560" s="10">
        <f t="shared" si="141"/>
        <v>2.8412154655043516</v>
      </c>
      <c r="Q560" s="10">
        <v>1.5065082434343582</v>
      </c>
    </row>
    <row r="561" spans="1:17">
      <c r="A561" s="6" t="s">
        <v>193</v>
      </c>
      <c r="B561" s="7" t="s">
        <v>194</v>
      </c>
      <c r="C561" s="7" t="s">
        <v>1038</v>
      </c>
      <c r="D561" s="8" t="s">
        <v>79</v>
      </c>
      <c r="E561" s="7">
        <v>78.599999999999994</v>
      </c>
      <c r="F561" s="9">
        <v>4267864.9720000001</v>
      </c>
      <c r="G561" s="10">
        <f t="shared" ref="G561:G577" si="142">F561/SUM(F:F)*100</f>
        <v>3.8487190783325137E-3</v>
      </c>
      <c r="H561" s="9">
        <v>4216214.9819999998</v>
      </c>
      <c r="I561" s="10">
        <f t="shared" si="137"/>
        <v>2.4317161416312042E-3</v>
      </c>
      <c r="J561" s="9">
        <v>3820860.236</v>
      </c>
      <c r="K561" s="10">
        <f t="shared" si="140"/>
        <v>2.8873796252151807E-3</v>
      </c>
      <c r="L561" s="9">
        <v>7352739.9819999998</v>
      </c>
      <c r="M561" s="10">
        <f t="shared" si="138"/>
        <v>3.162000790628219E-3</v>
      </c>
      <c r="N561" s="10">
        <f t="shared" ref="N561:N577" si="143">H561/F561</f>
        <v>0.98789793249344626</v>
      </c>
      <c r="O561" s="10">
        <v>-1.7566101551270721E-2</v>
      </c>
      <c r="P561" s="10">
        <f t="shared" si="141"/>
        <v>1.9243676889101473</v>
      </c>
      <c r="Q561" s="10">
        <v>0.9443844811694182</v>
      </c>
    </row>
    <row r="562" spans="1:17">
      <c r="A562" s="6" t="s">
        <v>1174</v>
      </c>
      <c r="B562" s="7" t="s">
        <v>1175</v>
      </c>
      <c r="C562" s="7" t="s">
        <v>1176</v>
      </c>
      <c r="D562" s="8" t="s">
        <v>79</v>
      </c>
      <c r="E562" s="7">
        <v>40.200000000000003</v>
      </c>
      <c r="F562" s="9">
        <v>2272822.9959999998</v>
      </c>
      <c r="G562" s="10">
        <f t="shared" si="142"/>
        <v>2.0496096487979663E-3</v>
      </c>
      <c r="H562" s="9">
        <v>2102603.7889999999</v>
      </c>
      <c r="I562" s="10">
        <f t="shared" si="137"/>
        <v>1.2126837922151832E-3</v>
      </c>
      <c r="J562" s="9" t="s">
        <v>345</v>
      </c>
      <c r="K562" s="17" t="s">
        <v>345</v>
      </c>
      <c r="L562" s="9" t="s">
        <v>345</v>
      </c>
      <c r="M562" s="17" t="s">
        <v>345</v>
      </c>
      <c r="N562" s="10">
        <f t="shared" si="143"/>
        <v>0.92510670329384503</v>
      </c>
      <c r="O562" s="10">
        <v>-0.11230831689660301</v>
      </c>
      <c r="P562" s="17" t="s">
        <v>345</v>
      </c>
      <c r="Q562" s="17" t="s">
        <v>345</v>
      </c>
    </row>
    <row r="563" spans="1:17">
      <c r="A563" s="6" t="s">
        <v>1656</v>
      </c>
      <c r="B563" s="7" t="s">
        <v>1657</v>
      </c>
      <c r="C563" s="7" t="s">
        <v>1658</v>
      </c>
      <c r="D563" s="8" t="s">
        <v>65</v>
      </c>
      <c r="E563" s="7">
        <v>12.3</v>
      </c>
      <c r="F563" s="9">
        <v>19444439.010000002</v>
      </c>
      <c r="G563" s="10">
        <f t="shared" si="142"/>
        <v>1.7534805781399963E-2</v>
      </c>
      <c r="H563" s="9">
        <v>145440425.30000001</v>
      </c>
      <c r="I563" s="10">
        <f t="shared" si="137"/>
        <v>8.388325342934741E-2</v>
      </c>
      <c r="J563" s="9">
        <v>38416906.07</v>
      </c>
      <c r="K563" s="10">
        <f>J563/SUM(J:J)*100</f>
        <v>2.9031208942216696E-2</v>
      </c>
      <c r="L563" s="9">
        <v>161914501.90000001</v>
      </c>
      <c r="M563" s="10">
        <f t="shared" ref="M563:M568" si="144">L563/SUM(L:L)*100</f>
        <v>6.9630339747539072E-2</v>
      </c>
      <c r="N563" s="10">
        <f t="shared" si="143"/>
        <v>7.4797953916388149</v>
      </c>
      <c r="O563" s="10">
        <v>2.9029988060079162</v>
      </c>
      <c r="P563" s="10">
        <f>L563/J563</f>
        <v>4.2146679278381569</v>
      </c>
      <c r="Q563" s="10">
        <v>2.0754189662245728</v>
      </c>
    </row>
    <row r="564" spans="1:17">
      <c r="A564" s="6" t="s">
        <v>221</v>
      </c>
      <c r="B564" s="7" t="s">
        <v>222</v>
      </c>
      <c r="C564" s="7" t="s">
        <v>571</v>
      </c>
      <c r="D564" s="8" t="s">
        <v>65</v>
      </c>
      <c r="E564" s="7">
        <v>24.7</v>
      </c>
      <c r="F564" s="9">
        <v>6394392.2259999998</v>
      </c>
      <c r="G564" s="10">
        <f t="shared" si="142"/>
        <v>5.7664006513810841E-3</v>
      </c>
      <c r="H564" s="9">
        <v>6731303.6150000002</v>
      </c>
      <c r="I564" s="10">
        <f t="shared" si="137"/>
        <v>3.8823019520345652E-3</v>
      </c>
      <c r="J564" s="9">
        <v>11321991.73</v>
      </c>
      <c r="K564" s="10">
        <f>J564/SUM(J:J)*100</f>
        <v>8.5558974207024033E-3</v>
      </c>
      <c r="L564" s="9">
        <v>6713101.6960000005</v>
      </c>
      <c r="M564" s="10">
        <f t="shared" si="144"/>
        <v>2.8869282637879689E-3</v>
      </c>
      <c r="N564" s="10">
        <f t="shared" si="143"/>
        <v>1.052688571031051</v>
      </c>
      <c r="O564" s="10">
        <v>7.4078690415963017E-2</v>
      </c>
      <c r="P564" s="10">
        <f>L564/J564</f>
        <v>0.59292586111083478</v>
      </c>
      <c r="Q564" s="10">
        <v>-0.75407637206302036</v>
      </c>
    </row>
    <row r="565" spans="1:17">
      <c r="A565" s="6" t="s">
        <v>1000</v>
      </c>
      <c r="B565" s="7" t="s">
        <v>1001</v>
      </c>
      <c r="C565" s="7" t="s">
        <v>1002</v>
      </c>
      <c r="D565" s="8" t="s">
        <v>79</v>
      </c>
      <c r="E565" s="7">
        <v>38.299999999999997</v>
      </c>
      <c r="F565" s="9">
        <v>2209225.96</v>
      </c>
      <c r="G565" s="10">
        <f t="shared" si="142"/>
        <v>1.9922584609360187E-3</v>
      </c>
      <c r="H565" s="9">
        <v>773741.32200000004</v>
      </c>
      <c r="I565" s="10">
        <f t="shared" si="137"/>
        <v>4.4625790434954326E-4</v>
      </c>
      <c r="J565" s="9">
        <v>3057637.324</v>
      </c>
      <c r="K565" s="10">
        <f>J565/SUM(J:J)*100</f>
        <v>2.3106209505997406E-3</v>
      </c>
      <c r="L565" s="9">
        <v>2022308.5560000001</v>
      </c>
      <c r="M565" s="10">
        <f t="shared" si="144"/>
        <v>8.6968140701568089E-4</v>
      </c>
      <c r="N565" s="10">
        <f t="shared" si="143"/>
        <v>0.35023186220390062</v>
      </c>
      <c r="O565" s="10">
        <v>-1.5136177565397613</v>
      </c>
      <c r="P565" s="10">
        <f>L565/J565</f>
        <v>0.66139582354208604</v>
      </c>
      <c r="Q565" s="10">
        <v>-0.59641415938879239</v>
      </c>
    </row>
    <row r="566" spans="1:17">
      <c r="A566" s="6" t="s">
        <v>1336</v>
      </c>
      <c r="B566" s="7" t="s">
        <v>1337</v>
      </c>
      <c r="C566" s="7" t="s">
        <v>1338</v>
      </c>
      <c r="D566" s="8" t="s">
        <v>79</v>
      </c>
      <c r="E566" s="7">
        <v>97.8</v>
      </c>
      <c r="F566" s="9">
        <v>8738595.8159999996</v>
      </c>
      <c r="G566" s="10">
        <f t="shared" si="142"/>
        <v>7.8803806248619723E-3</v>
      </c>
      <c r="H566" s="9">
        <v>4745222.3660000004</v>
      </c>
      <c r="I566" s="10">
        <f t="shared" si="137"/>
        <v>2.7368229258456765E-3</v>
      </c>
      <c r="J566" s="9">
        <v>10562865.949999999</v>
      </c>
      <c r="K566" s="10">
        <f>J566/SUM(J:J)*100</f>
        <v>7.9822349010698519E-3</v>
      </c>
      <c r="L566" s="9">
        <v>3824289.44</v>
      </c>
      <c r="M566" s="10">
        <f t="shared" si="144"/>
        <v>1.6446122482876003E-3</v>
      </c>
      <c r="N566" s="10">
        <f t="shared" si="143"/>
        <v>0.54301886320359372</v>
      </c>
      <c r="O566" s="10">
        <v>-0.88092578014022693</v>
      </c>
      <c r="P566" s="10">
        <f>L566/J566</f>
        <v>0.36205036190959144</v>
      </c>
      <c r="Q566" s="10">
        <v>-1.4657377019335049</v>
      </c>
    </row>
    <row r="567" spans="1:17">
      <c r="A567" s="6" t="s">
        <v>1900</v>
      </c>
      <c r="B567" s="7" t="s">
        <v>1901</v>
      </c>
      <c r="C567" s="7" t="s">
        <v>1902</v>
      </c>
      <c r="D567" s="8" t="s">
        <v>77</v>
      </c>
      <c r="E567" s="7">
        <v>88.2</v>
      </c>
      <c r="F567" s="9">
        <v>1571002.263</v>
      </c>
      <c r="G567" s="10">
        <f t="shared" si="142"/>
        <v>1.4167145449492102E-3</v>
      </c>
      <c r="H567" s="9">
        <v>2352109.3220000002</v>
      </c>
      <c r="I567" s="10">
        <f t="shared" si="137"/>
        <v>1.3565869457812739E-3</v>
      </c>
      <c r="J567" s="9" t="s">
        <v>345</v>
      </c>
      <c r="K567" s="17" t="s">
        <v>345</v>
      </c>
      <c r="L567" s="9">
        <v>2522157.8020000001</v>
      </c>
      <c r="M567" s="10">
        <f t="shared" si="144"/>
        <v>1.0846385134707097E-3</v>
      </c>
      <c r="N567" s="10">
        <f t="shared" si="143"/>
        <v>1.4972030132588041</v>
      </c>
      <c r="O567" s="10">
        <v>0.58226985690992927</v>
      </c>
      <c r="P567" s="17" t="s">
        <v>345</v>
      </c>
      <c r="Q567" s="10" t="s">
        <v>345</v>
      </c>
    </row>
    <row r="568" spans="1:17">
      <c r="A568" s="6" t="s">
        <v>1912</v>
      </c>
      <c r="B568" s="7" t="s">
        <v>1913</v>
      </c>
      <c r="C568" s="7" t="s">
        <v>1914</v>
      </c>
      <c r="D568" s="8" t="s">
        <v>77</v>
      </c>
      <c r="E568" s="7">
        <v>49.9</v>
      </c>
      <c r="F568" s="9">
        <v>19984952.949999999</v>
      </c>
      <c r="G568" s="10">
        <f t="shared" si="142"/>
        <v>1.802223598986033E-2</v>
      </c>
      <c r="H568" s="9">
        <v>19240453.93</v>
      </c>
      <c r="I568" s="10">
        <f t="shared" si="137"/>
        <v>1.1096996380317057E-2</v>
      </c>
      <c r="J568" s="9">
        <v>16526761.98</v>
      </c>
      <c r="K568" s="10">
        <f t="shared" ref="K568:K588" si="145">J568/SUM(J:J)*100</f>
        <v>1.2489081741914022E-2</v>
      </c>
      <c r="L568" s="9">
        <v>22764925.050000001</v>
      </c>
      <c r="M568" s="10">
        <f t="shared" si="144"/>
        <v>9.7899165729932857E-3</v>
      </c>
      <c r="N568" s="10">
        <f t="shared" si="143"/>
        <v>0.96274702162858983</v>
      </c>
      <c r="O568" s="10">
        <v>-5.4771340005386936E-2</v>
      </c>
      <c r="P568" s="10">
        <f>L568/J568</f>
        <v>1.3774582751024771</v>
      </c>
      <c r="Q568" s="10">
        <v>0.46200861845927249</v>
      </c>
    </row>
    <row r="569" spans="1:17">
      <c r="A569" s="6" t="s">
        <v>251</v>
      </c>
      <c r="B569" s="7" t="s">
        <v>252</v>
      </c>
      <c r="C569" s="7" t="s">
        <v>920</v>
      </c>
      <c r="D569" s="8" t="s">
        <v>65</v>
      </c>
      <c r="E569" s="7">
        <v>57.2</v>
      </c>
      <c r="F569" s="9">
        <v>11999870.949999999</v>
      </c>
      <c r="G569" s="10">
        <f t="shared" si="142"/>
        <v>1.0821366787794688E-2</v>
      </c>
      <c r="H569" s="9">
        <v>2481072.358</v>
      </c>
      <c r="I569" s="10">
        <f t="shared" si="137"/>
        <v>1.430966809629252E-3</v>
      </c>
      <c r="J569" s="9">
        <v>5312760.3590000002</v>
      </c>
      <c r="K569" s="10">
        <f t="shared" si="145"/>
        <v>4.0147911901343598E-3</v>
      </c>
      <c r="L569" s="9" t="s">
        <v>345</v>
      </c>
      <c r="M569" s="17" t="s">
        <v>345</v>
      </c>
      <c r="N569" s="10">
        <f t="shared" si="143"/>
        <v>0.20675825334604953</v>
      </c>
      <c r="O569" s="10">
        <v>-2.2739831750494046</v>
      </c>
      <c r="P569" s="17" t="s">
        <v>345</v>
      </c>
      <c r="Q569" s="17" t="s">
        <v>345</v>
      </c>
    </row>
    <row r="570" spans="1:17">
      <c r="A570" s="6" t="s">
        <v>1020</v>
      </c>
      <c r="B570" s="7" t="s">
        <v>1021</v>
      </c>
      <c r="C570" s="7" t="s">
        <v>1022</v>
      </c>
      <c r="D570" s="8" t="s">
        <v>65</v>
      </c>
      <c r="E570" s="7">
        <v>17.2</v>
      </c>
      <c r="F570" s="9">
        <v>319404107.30000001</v>
      </c>
      <c r="G570" s="10">
        <f t="shared" si="142"/>
        <v>0.28803551413371087</v>
      </c>
      <c r="H570" s="9">
        <v>209393033.19999999</v>
      </c>
      <c r="I570" s="10">
        <f t="shared" si="137"/>
        <v>0.12076813467799556</v>
      </c>
      <c r="J570" s="9">
        <v>492032715.60000002</v>
      </c>
      <c r="K570" s="10">
        <f t="shared" si="145"/>
        <v>0.37182339845281259</v>
      </c>
      <c r="L570" s="9">
        <v>256495567.59999999</v>
      </c>
      <c r="M570" s="10">
        <f t="shared" ref="M570:M581" si="146">L570/SUM(L:L)*100</f>
        <v>0.11030434770293959</v>
      </c>
      <c r="N570" s="10">
        <f t="shared" si="143"/>
        <v>0.65557401553176575</v>
      </c>
      <c r="O570" s="10">
        <v>-0.6091694222779136</v>
      </c>
      <c r="P570" s="10">
        <f t="shared" ref="P570:P581" si="147">L570/J570</f>
        <v>0.52129779071137838</v>
      </c>
      <c r="Q570" s="10">
        <v>-0.93982034916117208</v>
      </c>
    </row>
    <row r="571" spans="1:17">
      <c r="A571" s="6" t="s">
        <v>1891</v>
      </c>
      <c r="B571" s="7" t="s">
        <v>1892</v>
      </c>
      <c r="C571" s="7" t="s">
        <v>1893</v>
      </c>
      <c r="D571" s="8" t="s">
        <v>77</v>
      </c>
      <c r="E571" s="7">
        <v>38.5</v>
      </c>
      <c r="F571" s="9">
        <v>240099557.80000001</v>
      </c>
      <c r="G571" s="10">
        <f t="shared" si="142"/>
        <v>0.21651944353127495</v>
      </c>
      <c r="H571" s="9">
        <v>545511117.29999995</v>
      </c>
      <c r="I571" s="10">
        <f t="shared" si="137"/>
        <v>0.31462536778625849</v>
      </c>
      <c r="J571" s="9">
        <v>312062330.89999998</v>
      </c>
      <c r="K571" s="10">
        <f t="shared" si="145"/>
        <v>0.23582187266318466</v>
      </c>
      <c r="L571" s="9">
        <v>616272326.39999998</v>
      </c>
      <c r="M571" s="10">
        <f t="shared" si="146"/>
        <v>0.26502413904061978</v>
      </c>
      <c r="N571" s="10">
        <f t="shared" si="143"/>
        <v>2.2720204997395457</v>
      </c>
      <c r="O571" s="10">
        <v>1.1839758518932813</v>
      </c>
      <c r="P571" s="10">
        <f t="shared" si="147"/>
        <v>1.9748372853033767</v>
      </c>
      <c r="Q571" s="10">
        <v>0.98173378880542139</v>
      </c>
    </row>
    <row r="572" spans="1:17">
      <c r="A572" s="6" t="s">
        <v>933</v>
      </c>
      <c r="B572" s="7" t="s">
        <v>934</v>
      </c>
      <c r="C572" s="7" t="s">
        <v>935</v>
      </c>
      <c r="D572" s="8" t="s">
        <v>65</v>
      </c>
      <c r="E572" s="7">
        <v>36.200000000000003</v>
      </c>
      <c r="F572" s="9">
        <v>19230845.59</v>
      </c>
      <c r="G572" s="10">
        <f t="shared" si="142"/>
        <v>1.7342189314863754E-2</v>
      </c>
      <c r="H572" s="9">
        <v>330095930.30000001</v>
      </c>
      <c r="I572" s="10">
        <f t="shared" si="137"/>
        <v>0.19038393569212905</v>
      </c>
      <c r="J572" s="9">
        <v>37249056.450000003</v>
      </c>
      <c r="K572" s="10">
        <f t="shared" si="145"/>
        <v>2.8148678572136109E-2</v>
      </c>
      <c r="L572" s="9">
        <v>374776200.5</v>
      </c>
      <c r="M572" s="10">
        <f t="shared" si="146"/>
        <v>0.16117020936286389</v>
      </c>
      <c r="N572" s="10">
        <f t="shared" si="143"/>
        <v>17.164920219194585</v>
      </c>
      <c r="O572" s="10">
        <v>4.1013912466981264</v>
      </c>
      <c r="P572" s="10">
        <f t="shared" si="147"/>
        <v>10.061360909988903</v>
      </c>
      <c r="Q572" s="10">
        <v>3.3307535536393345</v>
      </c>
    </row>
    <row r="573" spans="1:17">
      <c r="A573" s="6" t="s">
        <v>205</v>
      </c>
      <c r="B573" s="7" t="s">
        <v>206</v>
      </c>
      <c r="C573" s="7" t="s">
        <v>1860</v>
      </c>
      <c r="D573" s="8" t="s">
        <v>65</v>
      </c>
      <c r="E573" s="7">
        <v>50.3</v>
      </c>
      <c r="F573" s="9">
        <v>53608534.579999998</v>
      </c>
      <c r="G573" s="10">
        <f t="shared" si="142"/>
        <v>4.8343654532914379E-2</v>
      </c>
      <c r="H573" s="9">
        <v>763701807.60000002</v>
      </c>
      <c r="I573" s="10">
        <f t="shared" si="137"/>
        <v>0.44046758072400599</v>
      </c>
      <c r="J573" s="9">
        <v>61264849.380000003</v>
      </c>
      <c r="K573" s="10">
        <f t="shared" si="145"/>
        <v>4.6297133869224551E-2</v>
      </c>
      <c r="L573" s="9">
        <v>749859212.79999995</v>
      </c>
      <c r="M573" s="10">
        <f t="shared" si="146"/>
        <v>0.32247236126096618</v>
      </c>
      <c r="N573" s="10">
        <f t="shared" si="143"/>
        <v>14.245899716962569</v>
      </c>
      <c r="O573" s="10">
        <v>3.8324748345702089</v>
      </c>
      <c r="P573" s="10">
        <f t="shared" si="147"/>
        <v>12.239632030251796</v>
      </c>
      <c r="Q573" s="10">
        <v>3.6134882806866524</v>
      </c>
    </row>
    <row r="574" spans="1:17">
      <c r="A574" s="6" t="s">
        <v>1505</v>
      </c>
      <c r="B574" s="7" t="s">
        <v>1506</v>
      </c>
      <c r="C574" s="7" t="s">
        <v>1507</v>
      </c>
      <c r="D574" s="8" t="s">
        <v>65</v>
      </c>
      <c r="E574" s="7">
        <v>46.5</v>
      </c>
      <c r="F574" s="9">
        <v>88605654.269999996</v>
      </c>
      <c r="G574" s="10">
        <f t="shared" si="142"/>
        <v>7.9903716325232355E-2</v>
      </c>
      <c r="H574" s="9">
        <v>624468709.29999995</v>
      </c>
      <c r="I574" s="10">
        <f t="shared" si="137"/>
        <v>0.36016442397538401</v>
      </c>
      <c r="J574" s="9">
        <v>123472956.3</v>
      </c>
      <c r="K574" s="10">
        <f t="shared" si="145"/>
        <v>9.3307076486768517E-2</v>
      </c>
      <c r="L574" s="9">
        <v>937635181.20000005</v>
      </c>
      <c r="M574" s="10">
        <f t="shared" si="146"/>
        <v>0.40322426626444974</v>
      </c>
      <c r="N574" s="10">
        <f t="shared" si="143"/>
        <v>7.0477297915673978</v>
      </c>
      <c r="O574" s="10">
        <v>2.8171586127034751</v>
      </c>
      <c r="P574" s="10">
        <f t="shared" si="147"/>
        <v>7.593850583133726</v>
      </c>
      <c r="Q574" s="10">
        <v>2.9248316127188274</v>
      </c>
    </row>
    <row r="575" spans="1:17">
      <c r="A575" s="6" t="s">
        <v>1094</v>
      </c>
      <c r="B575" s="7" t="s">
        <v>1095</v>
      </c>
      <c r="C575" s="7" t="s">
        <v>1096</v>
      </c>
      <c r="D575" s="8" t="s">
        <v>82</v>
      </c>
      <c r="E575" s="7">
        <v>33.299999999999997</v>
      </c>
      <c r="F575" s="9">
        <v>1081825.4280000001</v>
      </c>
      <c r="G575" s="10">
        <f t="shared" si="142"/>
        <v>9.7557963794193752E-4</v>
      </c>
      <c r="H575" s="9">
        <v>19014073.039999999</v>
      </c>
      <c r="I575" s="10">
        <f t="shared" si="137"/>
        <v>1.0966430442213798E-2</v>
      </c>
      <c r="J575" s="9">
        <v>4643062.1560000004</v>
      </c>
      <c r="K575" s="10">
        <f t="shared" si="145"/>
        <v>3.5087080499643982E-3</v>
      </c>
      <c r="L575" s="9">
        <v>23535918.32</v>
      </c>
      <c r="M575" s="10">
        <f t="shared" si="146"/>
        <v>1.0121477506098105E-2</v>
      </c>
      <c r="N575" s="10">
        <f t="shared" si="143"/>
        <v>17.575916176375916</v>
      </c>
      <c r="O575" s="10">
        <v>4.1355279892300594</v>
      </c>
      <c r="P575" s="10">
        <f t="shared" si="147"/>
        <v>5.0690508826347918</v>
      </c>
      <c r="Q575" s="10">
        <v>2.341715645631167</v>
      </c>
    </row>
    <row r="576" spans="1:17">
      <c r="A576" s="6" t="s">
        <v>1313</v>
      </c>
      <c r="B576" s="7" t="s">
        <v>1314</v>
      </c>
      <c r="C576" s="7" t="s">
        <v>1315</v>
      </c>
      <c r="D576" s="8" t="s">
        <v>65</v>
      </c>
      <c r="E576" s="7">
        <v>87.9</v>
      </c>
      <c r="F576" s="9">
        <v>16154243.5</v>
      </c>
      <c r="G576" s="10">
        <f t="shared" si="142"/>
        <v>1.4567739504969278E-2</v>
      </c>
      <c r="H576" s="9">
        <v>66012899.689999998</v>
      </c>
      <c r="I576" s="10">
        <f t="shared" si="137"/>
        <v>3.8073161453429538E-2</v>
      </c>
      <c r="J576" s="9">
        <v>16654355.630000001</v>
      </c>
      <c r="K576" s="10">
        <f t="shared" si="145"/>
        <v>1.2585502778686235E-2</v>
      </c>
      <c r="L576" s="9">
        <v>88061966.170000002</v>
      </c>
      <c r="M576" s="10">
        <f t="shared" si="146"/>
        <v>3.7870509134755842E-2</v>
      </c>
      <c r="N576" s="10">
        <f t="shared" si="143"/>
        <v>4.0864123219388144</v>
      </c>
      <c r="O576" s="10">
        <v>2.0308347803816464</v>
      </c>
      <c r="P576" s="10">
        <f t="shared" si="147"/>
        <v>5.2876237379830711</v>
      </c>
      <c r="Q576" s="10">
        <v>2.4026195197618097</v>
      </c>
    </row>
    <row r="577" spans="1:17">
      <c r="A577" s="6" t="s">
        <v>172</v>
      </c>
      <c r="B577" s="7" t="s">
        <v>173</v>
      </c>
      <c r="C577" s="7" t="s">
        <v>531</v>
      </c>
      <c r="D577" s="8" t="s">
        <v>65</v>
      </c>
      <c r="E577" s="7">
        <v>52.3</v>
      </c>
      <c r="F577" s="9">
        <v>19290073.059999999</v>
      </c>
      <c r="G577" s="10">
        <f t="shared" si="142"/>
        <v>1.7395600070650514E-2</v>
      </c>
      <c r="H577" s="9">
        <v>65594814.159999996</v>
      </c>
      <c r="I577" s="10">
        <f t="shared" si="137"/>
        <v>3.7832029220793442E-2</v>
      </c>
      <c r="J577" s="9">
        <v>20912811.629999999</v>
      </c>
      <c r="K577" s="10">
        <f t="shared" si="145"/>
        <v>1.5803568431395791E-2</v>
      </c>
      <c r="L577" s="9">
        <v>41445522.479999997</v>
      </c>
      <c r="M577" s="10">
        <f t="shared" si="146"/>
        <v>1.7823393071233404E-2</v>
      </c>
      <c r="N577" s="10">
        <f t="shared" si="143"/>
        <v>3.4004440499511515</v>
      </c>
      <c r="O577" s="10">
        <v>1.7657231542547671</v>
      </c>
      <c r="P577" s="10">
        <f t="shared" si="147"/>
        <v>1.9818245013284232</v>
      </c>
      <c r="Q577" s="10">
        <v>0.98682921162965442</v>
      </c>
    </row>
    <row r="578" spans="1:17">
      <c r="A578" s="6" t="s">
        <v>955</v>
      </c>
      <c r="B578" s="7" t="s">
        <v>956</v>
      </c>
      <c r="C578" s="7" t="s">
        <v>957</v>
      </c>
      <c r="D578" s="8" t="s">
        <v>63</v>
      </c>
      <c r="E578" s="7">
        <v>15.9</v>
      </c>
      <c r="F578" s="9" t="s">
        <v>345</v>
      </c>
      <c r="G578" s="17" t="s">
        <v>345</v>
      </c>
      <c r="H578" s="9">
        <v>2131464.9190000002</v>
      </c>
      <c r="I578" s="10">
        <f t="shared" si="137"/>
        <v>1.2293295458084752E-3</v>
      </c>
      <c r="J578" s="9">
        <v>3860756.8509999998</v>
      </c>
      <c r="K578" s="10">
        <f t="shared" si="145"/>
        <v>2.9175290329796089E-3</v>
      </c>
      <c r="L578" s="9">
        <v>3908700.932</v>
      </c>
      <c r="M578" s="10">
        <f t="shared" si="146"/>
        <v>1.6809128933662403E-3</v>
      </c>
      <c r="N578" s="17" t="s">
        <v>345</v>
      </c>
      <c r="O578" s="17" t="s">
        <v>345</v>
      </c>
      <c r="P578" s="10">
        <f t="shared" si="147"/>
        <v>1.0124183114478142</v>
      </c>
      <c r="Q578" s="10">
        <v>1.7805506591305951E-2</v>
      </c>
    </row>
    <row r="579" spans="1:17">
      <c r="A579" s="6" t="s">
        <v>1590</v>
      </c>
      <c r="B579" s="7" t="s">
        <v>1591</v>
      </c>
      <c r="C579" s="7" t="s">
        <v>1592</v>
      </c>
      <c r="D579" s="8" t="s">
        <v>65</v>
      </c>
      <c r="E579" s="7">
        <v>32.5</v>
      </c>
      <c r="F579" s="9">
        <v>4618387.767</v>
      </c>
      <c r="G579" s="10">
        <f>F579/SUM(F:F)*100</f>
        <v>4.1648171220517224E-3</v>
      </c>
      <c r="H579" s="9">
        <v>53240925.18</v>
      </c>
      <c r="I579" s="10">
        <f t="shared" si="137"/>
        <v>3.0706882288571411E-2</v>
      </c>
      <c r="J579" s="9">
        <v>15809587.539999999</v>
      </c>
      <c r="K579" s="10">
        <f t="shared" si="145"/>
        <v>1.1947121361821984E-2</v>
      </c>
      <c r="L579" s="9">
        <v>101029894.8</v>
      </c>
      <c r="M579" s="10">
        <f t="shared" si="146"/>
        <v>4.3447287408059712E-2</v>
      </c>
      <c r="N579" s="10">
        <f>H579/F579</f>
        <v>11.528032695830584</v>
      </c>
      <c r="O579" s="10">
        <v>3.5270744272931731</v>
      </c>
      <c r="P579" s="10">
        <f t="shared" si="147"/>
        <v>6.3904193923075621</v>
      </c>
      <c r="Q579" s="10">
        <v>2.6759106158901891</v>
      </c>
    </row>
    <row r="580" spans="1:17">
      <c r="A580" s="11" t="s">
        <v>97</v>
      </c>
      <c r="B580" s="12" t="s">
        <v>123</v>
      </c>
      <c r="C580" s="12" t="s">
        <v>1437</v>
      </c>
      <c r="D580" s="13" t="s">
        <v>77</v>
      </c>
      <c r="E580" s="12">
        <v>51</v>
      </c>
      <c r="F580" s="14">
        <v>2352200.5180000002</v>
      </c>
      <c r="G580" s="15">
        <f>F580/SUM(F:F)*100</f>
        <v>2.1211915252904172E-3</v>
      </c>
      <c r="H580" s="14">
        <v>14222896.890000001</v>
      </c>
      <c r="I580" s="15">
        <f t="shared" si="137"/>
        <v>8.2031035172127412E-3</v>
      </c>
      <c r="J580" s="14">
        <v>633721.19689999998</v>
      </c>
      <c r="K580" s="15">
        <f t="shared" si="145"/>
        <v>4.7889573524720721E-4</v>
      </c>
      <c r="L580" s="14">
        <v>16050143.050000001</v>
      </c>
      <c r="M580" s="15">
        <f t="shared" si="146"/>
        <v>6.9022657047626886E-3</v>
      </c>
      <c r="N580" s="15">
        <f>H580/F580</f>
        <v>6.04663453696255</v>
      </c>
      <c r="O580" s="15">
        <v>2.5961323840754287</v>
      </c>
      <c r="P580" s="15">
        <f t="shared" si="147"/>
        <v>25.326820577429231</v>
      </c>
      <c r="Q580" s="15">
        <v>4.6625940734349696</v>
      </c>
    </row>
    <row r="581" spans="1:17">
      <c r="A581" s="6" t="s">
        <v>1471</v>
      </c>
      <c r="B581" s="7" t="s">
        <v>1472</v>
      </c>
      <c r="C581" s="7" t="s">
        <v>1473</v>
      </c>
      <c r="D581" s="8" t="s">
        <v>65</v>
      </c>
      <c r="E581" s="7">
        <v>81</v>
      </c>
      <c r="F581" s="9">
        <v>49712714.880000003</v>
      </c>
      <c r="G581" s="10">
        <f>F581/SUM(F:F)*100</f>
        <v>4.4830442258509358E-2</v>
      </c>
      <c r="H581" s="9">
        <v>103828911.7</v>
      </c>
      <c r="I581" s="10">
        <f t="shared" si="137"/>
        <v>5.988367330100508E-2</v>
      </c>
      <c r="J581" s="9">
        <v>52995456.009999998</v>
      </c>
      <c r="K581" s="10">
        <f t="shared" si="145"/>
        <v>4.0048049512654671E-2</v>
      </c>
      <c r="L581" s="9">
        <v>108974519.2</v>
      </c>
      <c r="M581" s="10">
        <f t="shared" si="146"/>
        <v>4.6863824467107351E-2</v>
      </c>
      <c r="N581" s="10">
        <f>H581/F581</f>
        <v>2.088578584988356</v>
      </c>
      <c r="O581" s="10">
        <v>1.0625214274557218</v>
      </c>
      <c r="P581" s="10">
        <f t="shared" si="147"/>
        <v>2.0562993019521714</v>
      </c>
      <c r="Q581" s="10">
        <v>1.0400502694031211</v>
      </c>
    </row>
    <row r="582" spans="1:17">
      <c r="A582" s="6" t="s">
        <v>1427</v>
      </c>
      <c r="B582" s="7" t="s">
        <v>1428</v>
      </c>
      <c r="C582" s="7" t="s">
        <v>1429</v>
      </c>
      <c r="D582" s="8" t="s">
        <v>63</v>
      </c>
      <c r="E582" s="7">
        <v>46.1</v>
      </c>
      <c r="F582" s="9" t="s">
        <v>345</v>
      </c>
      <c r="G582" s="17" t="s">
        <v>345</v>
      </c>
      <c r="H582" s="9">
        <v>3412461.659</v>
      </c>
      <c r="I582" s="10">
        <f t="shared" ref="I582:I606" si="148">H582/SUM(H:H)*100</f>
        <v>1.9681487149764841E-3</v>
      </c>
      <c r="J582" s="9">
        <v>716758.04399999999</v>
      </c>
      <c r="K582" s="10">
        <f t="shared" si="145"/>
        <v>5.4164571447954052E-4</v>
      </c>
      <c r="L582" s="9" t="s">
        <v>345</v>
      </c>
      <c r="M582" s="17" t="s">
        <v>345</v>
      </c>
      <c r="N582" s="17" t="s">
        <v>345</v>
      </c>
      <c r="O582" s="17" t="s">
        <v>345</v>
      </c>
      <c r="P582" s="17" t="s">
        <v>345</v>
      </c>
      <c r="Q582" s="17" t="s">
        <v>345</v>
      </c>
    </row>
    <row r="583" spans="1:17">
      <c r="A583" s="6" t="s">
        <v>1520</v>
      </c>
      <c r="B583" s="7" t="s">
        <v>1521</v>
      </c>
      <c r="C583" s="7" t="s">
        <v>1522</v>
      </c>
      <c r="D583" s="8" t="s">
        <v>65</v>
      </c>
      <c r="E583" s="7">
        <v>41.7</v>
      </c>
      <c r="F583" s="9">
        <v>2097839.7850000001</v>
      </c>
      <c r="G583" s="10">
        <f t="shared" ref="G583:G588" si="149">F583/SUM(F:F)*100</f>
        <v>1.8918114928155416E-3</v>
      </c>
      <c r="H583" s="9">
        <v>11815213.050000001</v>
      </c>
      <c r="I583" s="10">
        <f t="shared" si="148"/>
        <v>6.8144637816517908E-3</v>
      </c>
      <c r="J583" s="9">
        <v>2291717.1349999998</v>
      </c>
      <c r="K583" s="10">
        <f t="shared" si="145"/>
        <v>1.7318239751378092E-3</v>
      </c>
      <c r="L583" s="9">
        <v>12856753.51</v>
      </c>
      <c r="M583" s="10">
        <f t="shared" ref="M583:M588" si="150">L583/SUM(L:L)*100</f>
        <v>5.5289680939423344E-3</v>
      </c>
      <c r="N583" s="10">
        <f t="shared" ref="N583:N588" si="151">H583/F583</f>
        <v>5.6320855074259164</v>
      </c>
      <c r="O583" s="10">
        <v>2.4936692374203235</v>
      </c>
      <c r="P583" s="10">
        <f t="shared" ref="P583:P588" si="152">L583/J583</f>
        <v>5.6100961648567509</v>
      </c>
      <c r="Q583" s="10">
        <v>2.4880255008470566</v>
      </c>
    </row>
    <row r="584" spans="1:17">
      <c r="A584" s="6" t="s">
        <v>994</v>
      </c>
      <c r="B584" s="7" t="s">
        <v>995</v>
      </c>
      <c r="C584" s="7" t="s">
        <v>996</v>
      </c>
      <c r="D584" s="8" t="s">
        <v>65</v>
      </c>
      <c r="E584" s="7">
        <v>29.1</v>
      </c>
      <c r="F584" s="9">
        <v>508270111.30000001</v>
      </c>
      <c r="G584" s="10">
        <f t="shared" si="149"/>
        <v>0.45835303767583679</v>
      </c>
      <c r="H584" s="9">
        <v>384729124.89999998</v>
      </c>
      <c r="I584" s="10">
        <f t="shared" si="148"/>
        <v>0.22189381404151978</v>
      </c>
      <c r="J584" s="9">
        <v>507126795</v>
      </c>
      <c r="K584" s="10">
        <f t="shared" si="145"/>
        <v>0.38322981863806538</v>
      </c>
      <c r="L584" s="9">
        <v>390062431.39999998</v>
      </c>
      <c r="M584" s="10">
        <f t="shared" si="150"/>
        <v>0.16774395932680289</v>
      </c>
      <c r="N584" s="10">
        <f t="shared" si="151"/>
        <v>0.75693832146844153</v>
      </c>
      <c r="O584" s="10">
        <v>-0.40175234677262794</v>
      </c>
      <c r="P584" s="10">
        <f t="shared" si="152"/>
        <v>0.76916154943065074</v>
      </c>
      <c r="Q584" s="10">
        <v>-0.37864145107621477</v>
      </c>
    </row>
    <row r="585" spans="1:17">
      <c r="A585" s="6" t="s">
        <v>1382</v>
      </c>
      <c r="B585" s="7" t="s">
        <v>1383</v>
      </c>
      <c r="C585" s="7" t="s">
        <v>1384</v>
      </c>
      <c r="D585" s="8" t="s">
        <v>65</v>
      </c>
      <c r="E585" s="7">
        <v>39.5</v>
      </c>
      <c r="F585" s="9">
        <v>11157572.57</v>
      </c>
      <c r="G585" s="10">
        <f t="shared" si="149"/>
        <v>1.006179030962054E-2</v>
      </c>
      <c r="H585" s="9">
        <v>34767639.469999999</v>
      </c>
      <c r="I585" s="10">
        <f t="shared" si="148"/>
        <v>2.0052352753964282E-2</v>
      </c>
      <c r="J585" s="9">
        <v>7563483.9139999999</v>
      </c>
      <c r="K585" s="10">
        <f t="shared" si="145"/>
        <v>5.7156367938202618E-3</v>
      </c>
      <c r="L585" s="9">
        <v>42149836.219999999</v>
      </c>
      <c r="M585" s="10">
        <f t="shared" si="150"/>
        <v>1.8126278880901944E-2</v>
      </c>
      <c r="N585" s="10">
        <f t="shared" si="151"/>
        <v>3.1160576596635119</v>
      </c>
      <c r="O585" s="10">
        <v>1.6397219293369927</v>
      </c>
      <c r="P585" s="10">
        <f t="shared" si="152"/>
        <v>5.5728070158225238</v>
      </c>
      <c r="Q585" s="10">
        <v>2.4784041943030628</v>
      </c>
    </row>
    <row r="586" spans="1:17">
      <c r="A586" s="6" t="s">
        <v>1542</v>
      </c>
      <c r="B586" s="7" t="s">
        <v>1543</v>
      </c>
      <c r="C586" s="7" t="s">
        <v>1544</v>
      </c>
      <c r="D586" s="8" t="s">
        <v>65</v>
      </c>
      <c r="E586" s="7">
        <v>45.3</v>
      </c>
      <c r="F586" s="9">
        <v>3096191.91</v>
      </c>
      <c r="G586" s="10">
        <f t="shared" si="149"/>
        <v>2.7921157188371768E-3</v>
      </c>
      <c r="H586" s="9">
        <v>42823898.079999998</v>
      </c>
      <c r="I586" s="10">
        <f t="shared" si="148"/>
        <v>2.4698826946273952E-2</v>
      </c>
      <c r="J586" s="9">
        <v>15182011.140000001</v>
      </c>
      <c r="K586" s="10">
        <f t="shared" si="145"/>
        <v>1.1472869178098328E-2</v>
      </c>
      <c r="L586" s="9">
        <v>72222843.450000003</v>
      </c>
      <c r="M586" s="10">
        <f t="shared" si="150"/>
        <v>3.1058991430321207E-2</v>
      </c>
      <c r="N586" s="10">
        <f t="shared" si="151"/>
        <v>13.831151080037541</v>
      </c>
      <c r="O586" s="10">
        <v>3.7898493228404733</v>
      </c>
      <c r="P586" s="10">
        <f t="shared" si="152"/>
        <v>4.7571328188341715</v>
      </c>
      <c r="Q586" s="10">
        <v>2.2500923058129603</v>
      </c>
    </row>
    <row r="587" spans="1:17">
      <c r="A587" s="6" t="s">
        <v>712</v>
      </c>
      <c r="B587" s="7" t="s">
        <v>713</v>
      </c>
      <c r="C587" s="7" t="s">
        <v>714</v>
      </c>
      <c r="D587" s="8" t="s">
        <v>79</v>
      </c>
      <c r="E587" s="7">
        <v>77.3</v>
      </c>
      <c r="F587" s="9">
        <v>7719379.8049999997</v>
      </c>
      <c r="G587" s="10">
        <f t="shared" si="149"/>
        <v>6.9612615495835842E-3</v>
      </c>
      <c r="H587" s="9">
        <v>22068864</v>
      </c>
      <c r="I587" s="10">
        <f t="shared" si="148"/>
        <v>1.2728291381102014E-2</v>
      </c>
      <c r="J587" s="9">
        <v>13034026.609999999</v>
      </c>
      <c r="K587" s="10">
        <f t="shared" si="145"/>
        <v>9.8496622602519315E-3</v>
      </c>
      <c r="L587" s="9">
        <v>8035107.7819999997</v>
      </c>
      <c r="M587" s="10">
        <f t="shared" si="150"/>
        <v>3.4554488832278895E-3</v>
      </c>
      <c r="N587" s="10">
        <f t="shared" si="151"/>
        <v>2.8588908121486063</v>
      </c>
      <c r="O587" s="10">
        <v>1.5154555210603662</v>
      </c>
      <c r="P587" s="10">
        <f t="shared" si="152"/>
        <v>0.61647164168249313</v>
      </c>
      <c r="Q587" s="10">
        <v>-0.69789356416034554</v>
      </c>
    </row>
    <row r="588" spans="1:17">
      <c r="A588" s="6" t="s">
        <v>1047</v>
      </c>
      <c r="B588" s="7" t="s">
        <v>1048</v>
      </c>
      <c r="C588" s="7" t="s">
        <v>1049</v>
      </c>
      <c r="D588" s="8" t="s">
        <v>65</v>
      </c>
      <c r="E588" s="7">
        <v>27.1</v>
      </c>
      <c r="F588" s="9">
        <v>4648806.9139999999</v>
      </c>
      <c r="G588" s="10">
        <f t="shared" si="149"/>
        <v>4.1922488126449322E-3</v>
      </c>
      <c r="H588" s="9">
        <v>2935697.602</v>
      </c>
      <c r="I588" s="10">
        <f t="shared" si="148"/>
        <v>1.6931734449520581E-3</v>
      </c>
      <c r="J588" s="9">
        <v>3409721.1290000002</v>
      </c>
      <c r="K588" s="10">
        <f t="shared" si="145"/>
        <v>2.576686585596507E-3</v>
      </c>
      <c r="L588" s="9">
        <v>1753848.15</v>
      </c>
      <c r="M588" s="10">
        <f t="shared" si="150"/>
        <v>7.5423165384849852E-4</v>
      </c>
      <c r="N588" s="10">
        <f t="shared" si="151"/>
        <v>0.63149484508790255</v>
      </c>
      <c r="O588" s="10">
        <v>-0.66315713759104034</v>
      </c>
      <c r="P588" s="10">
        <f t="shared" si="152"/>
        <v>0.51436703579168275</v>
      </c>
      <c r="Q588" s="10">
        <v>-0.95912990716655344</v>
      </c>
    </row>
    <row r="589" spans="1:17">
      <c r="A589" s="6" t="s">
        <v>1967</v>
      </c>
      <c r="B589" s="7" t="s">
        <v>1968</v>
      </c>
      <c r="C589" s="7" t="s">
        <v>1969</v>
      </c>
      <c r="D589" s="8" t="s">
        <v>77</v>
      </c>
      <c r="E589" s="7">
        <v>11.6</v>
      </c>
      <c r="F589" s="9" t="s">
        <v>345</v>
      </c>
      <c r="G589" s="17" t="s">
        <v>345</v>
      </c>
      <c r="H589" s="9">
        <v>456598.45329999999</v>
      </c>
      <c r="I589" s="10">
        <f t="shared" si="148"/>
        <v>2.6334469040920733E-4</v>
      </c>
      <c r="J589" s="9" t="s">
        <v>345</v>
      </c>
      <c r="K589" s="17" t="s">
        <v>345</v>
      </c>
      <c r="L589" s="9" t="s">
        <v>345</v>
      </c>
      <c r="M589" s="17" t="s">
        <v>345</v>
      </c>
      <c r="N589" s="17" t="s">
        <v>345</v>
      </c>
      <c r="O589" s="10" t="s">
        <v>345</v>
      </c>
      <c r="P589" s="17" t="s">
        <v>345</v>
      </c>
      <c r="Q589" s="10" t="s">
        <v>345</v>
      </c>
    </row>
    <row r="590" spans="1:17">
      <c r="A590" s="6" t="s">
        <v>1970</v>
      </c>
      <c r="B590" s="7" t="s">
        <v>1971</v>
      </c>
      <c r="C590" s="7" t="s">
        <v>1972</v>
      </c>
      <c r="D590" s="8" t="s">
        <v>77</v>
      </c>
      <c r="E590" s="7">
        <v>10.5</v>
      </c>
      <c r="F590" s="9">
        <v>386179.72480000003</v>
      </c>
      <c r="G590" s="10">
        <f t="shared" ref="G590:G614" si="153">F590/SUM(F:F)*100</f>
        <v>3.4825311584458439E-4</v>
      </c>
      <c r="H590" s="9">
        <v>7597892.0539999995</v>
      </c>
      <c r="I590" s="10">
        <f t="shared" si="148"/>
        <v>4.3821097427340023E-3</v>
      </c>
      <c r="J590" s="9">
        <v>36884682.850000001</v>
      </c>
      <c r="K590" s="10">
        <f t="shared" ref="K590:K610" si="154">J590/SUM(J:J)*100</f>
        <v>2.7873325682047746E-2</v>
      </c>
      <c r="L590" s="9">
        <v>1694741.537</v>
      </c>
      <c r="M590" s="10">
        <f t="shared" ref="M590:M621" si="155">L590/SUM(L:L)*100</f>
        <v>7.2881321698076108E-4</v>
      </c>
      <c r="N590" s="10">
        <f t="shared" ref="N590:N606" si="156">H590/F590</f>
        <v>19.674497561815031</v>
      </c>
      <c r="O590" s="10">
        <v>4.2982548882143625</v>
      </c>
      <c r="P590" s="10">
        <f t="shared" ref="P590:P610" si="157">L590/J590</f>
        <v>4.5947027493554816E-2</v>
      </c>
      <c r="Q590" s="10">
        <v>-4.4438846592511112</v>
      </c>
    </row>
    <row r="591" spans="1:17">
      <c r="A591" s="6" t="s">
        <v>1454</v>
      </c>
      <c r="B591" s="7" t="s">
        <v>1455</v>
      </c>
      <c r="C591" s="7" t="s">
        <v>1456</v>
      </c>
      <c r="D591" s="8" t="s">
        <v>77</v>
      </c>
      <c r="E591" s="7">
        <v>12.5</v>
      </c>
      <c r="F591" s="9">
        <v>3333291.0559999999</v>
      </c>
      <c r="G591" s="10">
        <f t="shared" si="153"/>
        <v>3.0059294202202636E-3</v>
      </c>
      <c r="H591" s="9">
        <v>2298570.7969999998</v>
      </c>
      <c r="I591" s="10">
        <f t="shared" si="148"/>
        <v>1.3257084217976915E-3</v>
      </c>
      <c r="J591" s="9">
        <v>3816390.7439999999</v>
      </c>
      <c r="K591" s="10">
        <f t="shared" si="154"/>
        <v>2.8840020821126432E-3</v>
      </c>
      <c r="L591" s="9">
        <v>3576345.1839999999</v>
      </c>
      <c r="M591" s="10">
        <f t="shared" si="155"/>
        <v>1.5379853397578535E-3</v>
      </c>
      <c r="N591" s="10">
        <f t="shared" si="156"/>
        <v>0.68957998518086805</v>
      </c>
      <c r="O591" s="10">
        <v>-0.53621019357425703</v>
      </c>
      <c r="P591" s="10">
        <f t="shared" si="157"/>
        <v>0.93710141961291793</v>
      </c>
      <c r="Q591" s="10">
        <v>-9.3722900093008182E-2</v>
      </c>
    </row>
    <row r="592" spans="1:17">
      <c r="A592" s="11" t="s">
        <v>1401</v>
      </c>
      <c r="B592" s="12" t="s">
        <v>1402</v>
      </c>
      <c r="C592" s="12" t="s">
        <v>1403</v>
      </c>
      <c r="D592" s="13" t="s">
        <v>77</v>
      </c>
      <c r="E592" s="12">
        <v>18</v>
      </c>
      <c r="F592" s="14">
        <v>2520761.0649999999</v>
      </c>
      <c r="G592" s="15">
        <f t="shared" si="153"/>
        <v>2.2731977854109314E-3</v>
      </c>
      <c r="H592" s="14">
        <v>205316.47510000001</v>
      </c>
      <c r="I592" s="15">
        <f t="shared" si="148"/>
        <v>1.1841696611178431E-4</v>
      </c>
      <c r="J592" s="14">
        <v>1618241.2009999999</v>
      </c>
      <c r="K592" s="15">
        <f t="shared" si="154"/>
        <v>1.2228860476044756E-3</v>
      </c>
      <c r="L592" s="14">
        <v>1414914.6869999999</v>
      </c>
      <c r="M592" s="15">
        <f t="shared" si="155"/>
        <v>6.0847539419563808E-4</v>
      </c>
      <c r="N592" s="15">
        <f t="shared" si="156"/>
        <v>8.1450192940043686E-2</v>
      </c>
      <c r="O592" s="15">
        <v>-3.6179380735492295</v>
      </c>
      <c r="P592" s="15">
        <f t="shared" si="157"/>
        <v>0.87435339436769166</v>
      </c>
      <c r="Q592" s="15">
        <v>-0.19371159175787619</v>
      </c>
    </row>
    <row r="593" spans="1:17">
      <c r="A593" s="6" t="s">
        <v>181</v>
      </c>
      <c r="B593" s="7" t="s">
        <v>182</v>
      </c>
      <c r="C593" s="7" t="s">
        <v>439</v>
      </c>
      <c r="D593" s="8" t="s">
        <v>77</v>
      </c>
      <c r="E593" s="7">
        <v>18.3</v>
      </c>
      <c r="F593" s="9">
        <v>1156929.716</v>
      </c>
      <c r="G593" s="10">
        <f t="shared" si="153"/>
        <v>1.0433079536188797E-3</v>
      </c>
      <c r="H593" s="9">
        <v>1146103.8400000001</v>
      </c>
      <c r="I593" s="10">
        <f t="shared" si="148"/>
        <v>6.6101923635579626E-4</v>
      </c>
      <c r="J593" s="9">
        <v>1227180.0049999999</v>
      </c>
      <c r="K593" s="10">
        <f t="shared" si="154"/>
        <v>9.2736565172504869E-4</v>
      </c>
      <c r="L593" s="9">
        <v>1836885.027</v>
      </c>
      <c r="M593" s="10">
        <f t="shared" si="155"/>
        <v>7.8994115416648465E-4</v>
      </c>
      <c r="N593" s="10">
        <f t="shared" si="156"/>
        <v>0.99064258109176273</v>
      </c>
      <c r="O593" s="10">
        <v>-1.3563460781946429E-2</v>
      </c>
      <c r="P593" s="10">
        <f t="shared" si="157"/>
        <v>1.4968342211540515</v>
      </c>
      <c r="Q593" s="10">
        <v>0.58191444747331911</v>
      </c>
    </row>
    <row r="594" spans="1:17">
      <c r="A594" s="6" t="s">
        <v>325</v>
      </c>
      <c r="B594" s="7" t="s">
        <v>326</v>
      </c>
      <c r="C594" s="7" t="s">
        <v>1467</v>
      </c>
      <c r="D594" s="8" t="s">
        <v>77</v>
      </c>
      <c r="E594" s="7">
        <v>28.2</v>
      </c>
      <c r="F594" s="9">
        <v>1203022.0149999999</v>
      </c>
      <c r="G594" s="10">
        <f t="shared" si="153"/>
        <v>1.0848735400864327E-3</v>
      </c>
      <c r="H594" s="9">
        <v>13347937.51</v>
      </c>
      <c r="I594" s="10">
        <f t="shared" si="148"/>
        <v>7.6984677581964029E-3</v>
      </c>
      <c r="J594" s="9">
        <v>2307797.6140000001</v>
      </c>
      <c r="K594" s="10">
        <f t="shared" si="154"/>
        <v>1.7439758060241721E-3</v>
      </c>
      <c r="L594" s="9">
        <v>17505081.18</v>
      </c>
      <c r="M594" s="10">
        <f t="shared" si="155"/>
        <v>7.5279529354600203E-3</v>
      </c>
      <c r="N594" s="10">
        <f t="shared" si="156"/>
        <v>11.095339356694982</v>
      </c>
      <c r="O594" s="10">
        <v>3.4718818886713825</v>
      </c>
      <c r="P594" s="10">
        <f t="shared" si="157"/>
        <v>7.5851890450910222</v>
      </c>
      <c r="Q594" s="10">
        <v>2.9231851370994182</v>
      </c>
    </row>
    <row r="595" spans="1:17">
      <c r="A595" s="6" t="s">
        <v>1964</v>
      </c>
      <c r="B595" s="7" t="s">
        <v>1965</v>
      </c>
      <c r="C595" s="7" t="s">
        <v>1966</v>
      </c>
      <c r="D595" s="8" t="s">
        <v>77</v>
      </c>
      <c r="E595" s="7">
        <v>20</v>
      </c>
      <c r="F595" s="9">
        <v>9865161.1429999992</v>
      </c>
      <c r="G595" s="10">
        <f t="shared" si="153"/>
        <v>8.8963062681188983E-3</v>
      </c>
      <c r="H595" s="9">
        <v>1139072.675</v>
      </c>
      <c r="I595" s="10">
        <f t="shared" si="148"/>
        <v>6.5696398834354664E-4</v>
      </c>
      <c r="J595" s="9">
        <v>5524583.2309999997</v>
      </c>
      <c r="K595" s="10">
        <f t="shared" si="154"/>
        <v>4.1748632699777329E-3</v>
      </c>
      <c r="L595" s="9">
        <v>1148398.047</v>
      </c>
      <c r="M595" s="10">
        <f t="shared" si="155"/>
        <v>4.9386154569036991E-4</v>
      </c>
      <c r="N595" s="10">
        <f t="shared" si="156"/>
        <v>0.11546417321406345</v>
      </c>
      <c r="O595" s="10">
        <v>-3.1144828202541595</v>
      </c>
      <c r="P595" s="10">
        <f t="shared" si="157"/>
        <v>0.20787053049649315</v>
      </c>
      <c r="Q595" s="10">
        <v>-2.2662428509772998</v>
      </c>
    </row>
    <row r="596" spans="1:17">
      <c r="A596" s="6" t="s">
        <v>129</v>
      </c>
      <c r="B596" s="7" t="s">
        <v>130</v>
      </c>
      <c r="C596" s="7" t="s">
        <v>131</v>
      </c>
      <c r="D596" s="8" t="s">
        <v>77</v>
      </c>
      <c r="E596" s="7">
        <v>21.9</v>
      </c>
      <c r="F596" s="9">
        <v>3342097.585</v>
      </c>
      <c r="G596" s="10">
        <f t="shared" si="153"/>
        <v>3.013871062329036E-3</v>
      </c>
      <c r="H596" s="9">
        <v>3465299.4410000001</v>
      </c>
      <c r="I596" s="10">
        <f t="shared" si="148"/>
        <v>1.9986230830829322E-3</v>
      </c>
      <c r="J596" s="9">
        <v>40783829.600000001</v>
      </c>
      <c r="K596" s="10">
        <f t="shared" si="154"/>
        <v>3.0819865515040998E-2</v>
      </c>
      <c r="L596" s="9">
        <v>6398491.5389999999</v>
      </c>
      <c r="M596" s="10">
        <f t="shared" si="155"/>
        <v>2.7516320928899088E-3</v>
      </c>
      <c r="N596" s="10">
        <f t="shared" si="156"/>
        <v>1.0368636321551334</v>
      </c>
      <c r="O596" s="10">
        <v>5.2226164015792366E-2</v>
      </c>
      <c r="P596" s="10">
        <f t="shared" si="157"/>
        <v>0.15688795294005445</v>
      </c>
      <c r="Q596" s="10">
        <v>-2.6721935195151789</v>
      </c>
    </row>
    <row r="597" spans="1:17">
      <c r="A597" s="11" t="s">
        <v>90</v>
      </c>
      <c r="B597" s="12" t="s">
        <v>119</v>
      </c>
      <c r="C597" s="12" t="s">
        <v>1589</v>
      </c>
      <c r="D597" s="13" t="s">
        <v>77</v>
      </c>
      <c r="E597" s="12">
        <v>29.2</v>
      </c>
      <c r="F597" s="14">
        <v>4883821.8449999997</v>
      </c>
      <c r="G597" s="15">
        <f t="shared" si="153"/>
        <v>4.4041829892336615E-3</v>
      </c>
      <c r="H597" s="14">
        <v>3986124.1430000002</v>
      </c>
      <c r="I597" s="15">
        <f t="shared" si="148"/>
        <v>2.2990104779906004E-3</v>
      </c>
      <c r="J597" s="14">
        <v>3785788.6910000001</v>
      </c>
      <c r="K597" s="15">
        <f t="shared" si="154"/>
        <v>2.8608764667107942E-3</v>
      </c>
      <c r="L597" s="14">
        <v>10514493.33</v>
      </c>
      <c r="M597" s="15">
        <f t="shared" si="155"/>
        <v>4.5216934508639801E-3</v>
      </c>
      <c r="N597" s="15">
        <f t="shared" si="156"/>
        <v>0.81618950680622138</v>
      </c>
      <c r="O597" s="15">
        <v>-0.29302393192175763</v>
      </c>
      <c r="P597" s="15">
        <f t="shared" si="157"/>
        <v>2.7773587456152078</v>
      </c>
      <c r="Q597" s="15">
        <v>1.4737135390913851</v>
      </c>
    </row>
    <row r="598" spans="1:17">
      <c r="A598" s="6" t="s">
        <v>408</v>
      </c>
      <c r="B598" s="7" t="s">
        <v>409</v>
      </c>
      <c r="C598" s="7" t="s">
        <v>410</v>
      </c>
      <c r="D598" s="8" t="s">
        <v>77</v>
      </c>
      <c r="E598" s="7">
        <v>51.3</v>
      </c>
      <c r="F598" s="9">
        <v>55950001.210000001</v>
      </c>
      <c r="G598" s="10">
        <f t="shared" si="153"/>
        <v>5.0455166342515262E-2</v>
      </c>
      <c r="H598" s="9">
        <v>190601177.80000001</v>
      </c>
      <c r="I598" s="10">
        <f t="shared" si="148"/>
        <v>0.10992986900547454</v>
      </c>
      <c r="J598" s="9">
        <v>55347449.140000001</v>
      </c>
      <c r="K598" s="10">
        <f t="shared" si="154"/>
        <v>4.1825423355911905E-2</v>
      </c>
      <c r="L598" s="9">
        <v>153174552.69999999</v>
      </c>
      <c r="M598" s="10">
        <f t="shared" si="155"/>
        <v>6.5871778129950986E-2</v>
      </c>
      <c r="N598" s="10">
        <f t="shared" si="156"/>
        <v>3.4066340246286475</v>
      </c>
      <c r="O598" s="10">
        <v>1.7683469667435041</v>
      </c>
      <c r="P598" s="10">
        <f t="shared" si="157"/>
        <v>2.7675088026649388</v>
      </c>
      <c r="Q598" s="10">
        <v>1.4685879058201452</v>
      </c>
    </row>
    <row r="599" spans="1:17">
      <c r="A599" s="11" t="s">
        <v>91</v>
      </c>
      <c r="B599" s="12" t="s">
        <v>53</v>
      </c>
      <c r="C599" s="12" t="s">
        <v>1144</v>
      </c>
      <c r="D599" s="13" t="s">
        <v>77</v>
      </c>
      <c r="E599" s="12">
        <v>39.6</v>
      </c>
      <c r="F599" s="14">
        <v>37399168.509999998</v>
      </c>
      <c r="G599" s="15">
        <f t="shared" si="153"/>
        <v>3.3726206031011605E-2</v>
      </c>
      <c r="H599" s="14">
        <v>124791281.59999999</v>
      </c>
      <c r="I599" s="15">
        <f t="shared" si="148"/>
        <v>7.1973790496237339E-2</v>
      </c>
      <c r="J599" s="14">
        <v>11986510.310000001</v>
      </c>
      <c r="K599" s="15">
        <f t="shared" si="154"/>
        <v>9.0580663800353955E-3</v>
      </c>
      <c r="L599" s="14">
        <v>138562442</v>
      </c>
      <c r="M599" s="15">
        <f t="shared" si="155"/>
        <v>5.9587929428751664E-2</v>
      </c>
      <c r="N599" s="15">
        <f t="shared" si="156"/>
        <v>3.336739466991963</v>
      </c>
      <c r="O599" s="15">
        <v>1.7384390451200902</v>
      </c>
      <c r="P599" s="15">
        <f t="shared" si="157"/>
        <v>11.55986508303433</v>
      </c>
      <c r="Q599" s="15">
        <v>3.5310526549082071</v>
      </c>
    </row>
    <row r="600" spans="1:17">
      <c r="A600" s="6" t="s">
        <v>424</v>
      </c>
      <c r="B600" s="7" t="s">
        <v>425</v>
      </c>
      <c r="C600" s="7" t="s">
        <v>426</v>
      </c>
      <c r="D600" s="8" t="s">
        <v>77</v>
      </c>
      <c r="E600" s="7">
        <v>11</v>
      </c>
      <c r="F600" s="9">
        <v>747660.92200000002</v>
      </c>
      <c r="G600" s="10">
        <f t="shared" si="153"/>
        <v>6.7423333997293988E-4</v>
      </c>
      <c r="H600" s="9">
        <v>5060371.92</v>
      </c>
      <c r="I600" s="10">
        <f t="shared" si="148"/>
        <v>2.9185864888426815E-3</v>
      </c>
      <c r="J600" s="9">
        <v>3033901.2560000001</v>
      </c>
      <c r="K600" s="10">
        <f t="shared" si="154"/>
        <v>2.2926838801776957E-3</v>
      </c>
      <c r="L600" s="9">
        <v>3433172.787</v>
      </c>
      <c r="M600" s="10">
        <f t="shared" si="155"/>
        <v>1.4764149274192691E-3</v>
      </c>
      <c r="N600" s="10">
        <f t="shared" si="156"/>
        <v>6.7682712458255239</v>
      </c>
      <c r="O600" s="10">
        <v>2.758787387188042</v>
      </c>
      <c r="P600" s="10">
        <f t="shared" si="157"/>
        <v>1.1316033375214107</v>
      </c>
      <c r="Q600" s="10">
        <v>0.17836833690025641</v>
      </c>
    </row>
    <row r="601" spans="1:17">
      <c r="A601" s="6" t="s">
        <v>1040</v>
      </c>
      <c r="B601" s="7" t="s">
        <v>1041</v>
      </c>
      <c r="C601" s="7" t="s">
        <v>1042</v>
      </c>
      <c r="D601" s="8" t="s">
        <v>77</v>
      </c>
      <c r="E601" s="7">
        <v>28</v>
      </c>
      <c r="F601" s="9">
        <v>3342097.585</v>
      </c>
      <c r="G601" s="10">
        <f t="shared" si="153"/>
        <v>3.013871062329036E-3</v>
      </c>
      <c r="H601" s="9">
        <v>3465299.4410000001</v>
      </c>
      <c r="I601" s="10">
        <f t="shared" si="148"/>
        <v>1.9986230830829322E-3</v>
      </c>
      <c r="J601" s="9">
        <v>40783829.600000001</v>
      </c>
      <c r="K601" s="10">
        <f t="shared" si="154"/>
        <v>3.0819865515040998E-2</v>
      </c>
      <c r="L601" s="9">
        <v>6398491.5389999999</v>
      </c>
      <c r="M601" s="10">
        <f t="shared" si="155"/>
        <v>2.7516320928899088E-3</v>
      </c>
      <c r="N601" s="10">
        <f t="shared" si="156"/>
        <v>1.0368636321551334</v>
      </c>
      <c r="O601" s="10">
        <v>5.2226164015792366E-2</v>
      </c>
      <c r="P601" s="10">
        <f t="shared" si="157"/>
        <v>0.15688795294005445</v>
      </c>
      <c r="Q601" s="10">
        <v>-2.6721935195151789</v>
      </c>
    </row>
    <row r="602" spans="1:17">
      <c r="A602" s="6" t="s">
        <v>1112</v>
      </c>
      <c r="B602" s="7" t="s">
        <v>1113</v>
      </c>
      <c r="C602" s="7" t="s">
        <v>1114</v>
      </c>
      <c r="D602" s="8" t="s">
        <v>65</v>
      </c>
      <c r="E602" s="7">
        <v>47.3</v>
      </c>
      <c r="F602" s="9">
        <v>169143301.69999999</v>
      </c>
      <c r="G602" s="10">
        <f t="shared" si="153"/>
        <v>0.15253178263507217</v>
      </c>
      <c r="H602" s="9">
        <v>286457646.89999998</v>
      </c>
      <c r="I602" s="10">
        <f t="shared" si="148"/>
        <v>0.16521540927924674</v>
      </c>
      <c r="J602" s="9">
        <v>235607314.30000001</v>
      </c>
      <c r="K602" s="10">
        <f t="shared" si="154"/>
        <v>0.17804570616110058</v>
      </c>
      <c r="L602" s="9">
        <v>460256482.60000002</v>
      </c>
      <c r="M602" s="10">
        <f t="shared" si="155"/>
        <v>0.19793048107721911</v>
      </c>
      <c r="N602" s="10">
        <f t="shared" si="156"/>
        <v>1.6935796098391995</v>
      </c>
      <c r="O602" s="10">
        <v>0.76007580497245653</v>
      </c>
      <c r="P602" s="10">
        <f t="shared" si="157"/>
        <v>1.9534897885808122</v>
      </c>
      <c r="Q602" s="10">
        <v>0.96605371418433161</v>
      </c>
    </row>
    <row r="603" spans="1:17">
      <c r="A603" s="11" t="s">
        <v>1662</v>
      </c>
      <c r="B603" s="12" t="s">
        <v>1663</v>
      </c>
      <c r="C603" s="12" t="s">
        <v>1664</v>
      </c>
      <c r="D603" s="13" t="s">
        <v>77</v>
      </c>
      <c r="E603" s="12">
        <v>21.5</v>
      </c>
      <c r="F603" s="14">
        <v>4893989.0959999999</v>
      </c>
      <c r="G603" s="15">
        <f t="shared" si="153"/>
        <v>4.4133517171935713E-3</v>
      </c>
      <c r="H603" s="14">
        <v>977837.09699999995</v>
      </c>
      <c r="I603" s="15">
        <f t="shared" si="148"/>
        <v>5.6397082758165144E-4</v>
      </c>
      <c r="J603" s="14">
        <v>3828987.2859999998</v>
      </c>
      <c r="K603" s="15">
        <f t="shared" si="154"/>
        <v>2.893521142343185E-3</v>
      </c>
      <c r="L603" s="14">
        <v>3516447.9539999999</v>
      </c>
      <c r="M603" s="15">
        <f t="shared" si="155"/>
        <v>1.5122269028921284E-3</v>
      </c>
      <c r="N603" s="15">
        <f t="shared" si="156"/>
        <v>0.19980369343266718</v>
      </c>
      <c r="O603" s="15">
        <v>-2.3233448428494081</v>
      </c>
      <c r="P603" s="15">
        <f t="shared" si="157"/>
        <v>0.91837545840312829</v>
      </c>
      <c r="Q603" s="15">
        <v>-0.12284400526179839</v>
      </c>
    </row>
    <row r="604" spans="1:17">
      <c r="A604" s="6" t="s">
        <v>275</v>
      </c>
      <c r="B604" s="7" t="s">
        <v>276</v>
      </c>
      <c r="C604" s="7" t="s">
        <v>1299</v>
      </c>
      <c r="D604" s="8" t="s">
        <v>77</v>
      </c>
      <c r="E604" s="7">
        <v>25.9</v>
      </c>
      <c r="F604" s="9">
        <v>1266284.9669999999</v>
      </c>
      <c r="G604" s="10">
        <f t="shared" si="153"/>
        <v>1.1419234542499386E-3</v>
      </c>
      <c r="H604" s="9">
        <v>2118197.4989999998</v>
      </c>
      <c r="I604" s="10">
        <f t="shared" si="148"/>
        <v>1.2216775167944098E-3</v>
      </c>
      <c r="J604" s="9">
        <v>5183586.1140000001</v>
      </c>
      <c r="K604" s="10">
        <f t="shared" si="154"/>
        <v>3.9171757161106319E-3</v>
      </c>
      <c r="L604" s="9">
        <v>4419538.25</v>
      </c>
      <c r="M604" s="10">
        <f t="shared" si="155"/>
        <v>1.9005953528782975E-3</v>
      </c>
      <c r="N604" s="10">
        <f t="shared" si="156"/>
        <v>1.672765257585183</v>
      </c>
      <c r="O604" s="10">
        <v>0.74223500336839876</v>
      </c>
      <c r="P604" s="10">
        <f t="shared" si="157"/>
        <v>0.85260245567514847</v>
      </c>
      <c r="Q604" s="10">
        <v>-0.23005488431310289</v>
      </c>
    </row>
    <row r="605" spans="1:17">
      <c r="A605" s="11" t="s">
        <v>1857</v>
      </c>
      <c r="B605" s="12" t="s">
        <v>1858</v>
      </c>
      <c r="C605" s="12" t="s">
        <v>1859</v>
      </c>
      <c r="D605" s="13" t="s">
        <v>82</v>
      </c>
      <c r="E605" s="12">
        <v>11.6</v>
      </c>
      <c r="F605" s="14">
        <v>2448224.1320000002</v>
      </c>
      <c r="G605" s="15">
        <f t="shared" si="153"/>
        <v>2.2077846854763284E-3</v>
      </c>
      <c r="H605" s="14">
        <v>1681738.58</v>
      </c>
      <c r="I605" s="15">
        <f t="shared" si="148"/>
        <v>9.6994837038647495E-4</v>
      </c>
      <c r="J605" s="14">
        <v>1057663.3089999999</v>
      </c>
      <c r="K605" s="15">
        <f t="shared" si="154"/>
        <v>7.992638568589264E-4</v>
      </c>
      <c r="L605" s="14">
        <v>1531131.4029999999</v>
      </c>
      <c r="M605" s="15">
        <f t="shared" si="155"/>
        <v>6.5845368103507819E-4</v>
      </c>
      <c r="N605" s="15">
        <f t="shared" si="156"/>
        <v>0.68692182142088287</v>
      </c>
      <c r="O605" s="15">
        <v>-0.54178217963779418</v>
      </c>
      <c r="P605" s="15">
        <f t="shared" si="157"/>
        <v>1.4476548349281917</v>
      </c>
      <c r="Q605" s="15">
        <v>0.53371766091694606</v>
      </c>
    </row>
    <row r="606" spans="1:17">
      <c r="A606" s="6" t="s">
        <v>241</v>
      </c>
      <c r="B606" s="7" t="s">
        <v>242</v>
      </c>
      <c r="C606" s="7" t="s">
        <v>1295</v>
      </c>
      <c r="D606" s="8" t="s">
        <v>63</v>
      </c>
      <c r="E606" s="7">
        <v>42.2</v>
      </c>
      <c r="F606" s="9">
        <v>65834899.909999996</v>
      </c>
      <c r="G606" s="10">
        <f t="shared" si="153"/>
        <v>5.9369271747365039E-2</v>
      </c>
      <c r="H606" s="9">
        <v>49622717.32</v>
      </c>
      <c r="I606" s="10">
        <f t="shared" si="148"/>
        <v>2.8620068761628044E-2</v>
      </c>
      <c r="J606" s="9">
        <v>3781641.926</v>
      </c>
      <c r="K606" s="10">
        <f t="shared" si="154"/>
        <v>2.8577428046472762E-3</v>
      </c>
      <c r="L606" s="9">
        <v>4320809.0250000004</v>
      </c>
      <c r="M606" s="10">
        <f t="shared" si="155"/>
        <v>1.8581374544251556E-3</v>
      </c>
      <c r="N606" s="10">
        <f t="shared" si="156"/>
        <v>0.75374485854519468</v>
      </c>
      <c r="O606" s="10">
        <v>-0.40785183877234987</v>
      </c>
      <c r="P606" s="10">
        <f t="shared" si="157"/>
        <v>1.1425748681526544</v>
      </c>
      <c r="Q606" s="10">
        <v>0.19228870215309843</v>
      </c>
    </row>
    <row r="607" spans="1:17">
      <c r="A607" s="6" t="s">
        <v>342</v>
      </c>
      <c r="B607" s="7" t="s">
        <v>343</v>
      </c>
      <c r="C607" s="7" t="s">
        <v>344</v>
      </c>
      <c r="D607" s="8" t="s">
        <v>65</v>
      </c>
      <c r="E607" s="7">
        <v>22</v>
      </c>
      <c r="F607" s="9">
        <v>932015.81200000003</v>
      </c>
      <c r="G607" s="10">
        <f t="shared" si="153"/>
        <v>8.4048278483164025E-4</v>
      </c>
      <c r="H607" s="9" t="s">
        <v>345</v>
      </c>
      <c r="I607" s="17" t="s">
        <v>345</v>
      </c>
      <c r="J607" s="9">
        <v>1368330.1470000001</v>
      </c>
      <c r="K607" s="10">
        <f t="shared" si="154"/>
        <v>1.0340311717739296E-3</v>
      </c>
      <c r="L607" s="9">
        <v>763740.41870000004</v>
      </c>
      <c r="M607" s="10">
        <f t="shared" si="155"/>
        <v>3.2844188883002543E-4</v>
      </c>
      <c r="N607" s="17" t="s">
        <v>345</v>
      </c>
      <c r="O607" s="17" t="s">
        <v>345</v>
      </c>
      <c r="P607" s="10">
        <f t="shared" si="157"/>
        <v>0.55815507710216372</v>
      </c>
      <c r="Q607" s="10">
        <v>-0.84126208056931284</v>
      </c>
    </row>
    <row r="608" spans="1:17">
      <c r="A608" s="6" t="s">
        <v>28</v>
      </c>
      <c r="B608" s="7" t="s">
        <v>29</v>
      </c>
      <c r="C608" s="7" t="s">
        <v>1245</v>
      </c>
      <c r="D608" s="8" t="s">
        <v>77</v>
      </c>
      <c r="E608" s="7">
        <v>25.5</v>
      </c>
      <c r="F608" s="9">
        <v>1732987.382</v>
      </c>
      <c r="G608" s="10">
        <f t="shared" si="153"/>
        <v>1.5627911481199777E-3</v>
      </c>
      <c r="H608" s="9">
        <v>3863247.102</v>
      </c>
      <c r="I608" s="10">
        <f t="shared" ref="I608:I652" si="158">H608/SUM(H:H)*100</f>
        <v>2.2281407321851246E-3</v>
      </c>
      <c r="J608" s="9">
        <v>1159170.409</v>
      </c>
      <c r="K608" s="10">
        <f t="shared" si="154"/>
        <v>8.7597159130919531E-4</v>
      </c>
      <c r="L608" s="9">
        <v>2651371.0180000002</v>
      </c>
      <c r="M608" s="10">
        <f t="shared" si="155"/>
        <v>1.1402058655261105E-3</v>
      </c>
      <c r="N608" s="10">
        <f t="shared" ref="N608:N614" si="159">H608/F608</f>
        <v>2.2292413332759051</v>
      </c>
      <c r="O608" s="10">
        <v>1.156552808375841</v>
      </c>
      <c r="P608" s="10">
        <f t="shared" si="157"/>
        <v>2.287300467139513</v>
      </c>
      <c r="Q608" s="10">
        <v>1.1936458952550753</v>
      </c>
    </row>
    <row r="609" spans="1:17">
      <c r="A609" s="6" t="s">
        <v>179</v>
      </c>
      <c r="B609" s="7" t="s">
        <v>180</v>
      </c>
      <c r="C609" s="7" t="s">
        <v>1596</v>
      </c>
      <c r="D609" s="8" t="s">
        <v>77</v>
      </c>
      <c r="E609" s="7">
        <v>29</v>
      </c>
      <c r="F609" s="9">
        <v>700213.34080000001</v>
      </c>
      <c r="G609" s="10">
        <f t="shared" si="153"/>
        <v>6.3144557321292559E-4</v>
      </c>
      <c r="H609" s="9">
        <v>1145578.0120000001</v>
      </c>
      <c r="I609" s="10">
        <f t="shared" si="158"/>
        <v>6.607159632919747E-4</v>
      </c>
      <c r="J609" s="9">
        <v>1517518.737</v>
      </c>
      <c r="K609" s="10">
        <f t="shared" si="154"/>
        <v>1.1467712534502857E-3</v>
      </c>
      <c r="L609" s="9">
        <v>1106790.162</v>
      </c>
      <c r="M609" s="10">
        <f t="shared" si="155"/>
        <v>4.759683296119494E-4</v>
      </c>
      <c r="N609" s="10">
        <f t="shared" si="159"/>
        <v>1.636041396599452</v>
      </c>
      <c r="O609" s="10">
        <v>0.71020925311655314</v>
      </c>
      <c r="P609" s="10">
        <f t="shared" si="157"/>
        <v>0.72934200745885092</v>
      </c>
      <c r="Q609" s="10">
        <v>-0.45533260439582529</v>
      </c>
    </row>
    <row r="610" spans="1:17">
      <c r="A610" s="6" t="s">
        <v>239</v>
      </c>
      <c r="B610" s="7" t="s">
        <v>240</v>
      </c>
      <c r="C610" s="7" t="s">
        <v>1777</v>
      </c>
      <c r="D610" s="8" t="s">
        <v>65</v>
      </c>
      <c r="E610" s="7">
        <v>49.5</v>
      </c>
      <c r="F610" s="9">
        <v>1576883.317</v>
      </c>
      <c r="G610" s="10">
        <f t="shared" si="153"/>
        <v>1.4220180221864239E-3</v>
      </c>
      <c r="H610" s="9">
        <v>6658033.4419999998</v>
      </c>
      <c r="I610" s="10">
        <f t="shared" si="158"/>
        <v>3.8400431338422125E-3</v>
      </c>
      <c r="J610" s="9">
        <v>2364025.247</v>
      </c>
      <c r="K610" s="10">
        <f t="shared" si="154"/>
        <v>1.7864663740822801E-3</v>
      </c>
      <c r="L610" s="9">
        <v>11290587.92</v>
      </c>
      <c r="M610" s="10">
        <f t="shared" si="155"/>
        <v>4.8554481753870652E-3</v>
      </c>
      <c r="N610" s="10">
        <f t="shared" si="159"/>
        <v>4.2222740073544704</v>
      </c>
      <c r="O610" s="10">
        <v>2.0780202064027997</v>
      </c>
      <c r="P610" s="10">
        <f t="shared" si="157"/>
        <v>4.7760014129832173</v>
      </c>
      <c r="Q610" s="10">
        <v>2.2558032634250758</v>
      </c>
    </row>
    <row r="611" spans="1:17">
      <c r="A611" s="6" t="s">
        <v>7</v>
      </c>
      <c r="B611" s="7" t="s">
        <v>8</v>
      </c>
      <c r="C611" s="7" t="s">
        <v>596</v>
      </c>
      <c r="D611" s="8" t="s">
        <v>79</v>
      </c>
      <c r="E611" s="7">
        <v>37.700000000000003</v>
      </c>
      <c r="F611" s="9">
        <v>663101.38639999996</v>
      </c>
      <c r="G611" s="10">
        <f t="shared" si="153"/>
        <v>5.9797837406989549E-4</v>
      </c>
      <c r="H611" s="9">
        <v>1784320.8330000001</v>
      </c>
      <c r="I611" s="10">
        <f t="shared" si="158"/>
        <v>1.0291130290981298E-3</v>
      </c>
      <c r="J611" s="9" t="s">
        <v>345</v>
      </c>
      <c r="K611" s="17" t="s">
        <v>345</v>
      </c>
      <c r="L611" s="9">
        <v>1469196.797</v>
      </c>
      <c r="M611" s="10">
        <f t="shared" si="155"/>
        <v>6.3181908310033959E-4</v>
      </c>
      <c r="N611" s="10">
        <f t="shared" si="159"/>
        <v>2.6908718177881346</v>
      </c>
      <c r="O611" s="10">
        <v>1.4280736684789159</v>
      </c>
      <c r="P611" s="17" t="s">
        <v>345</v>
      </c>
      <c r="Q611" s="17" t="s">
        <v>345</v>
      </c>
    </row>
    <row r="612" spans="1:17">
      <c r="A612" s="6" t="s">
        <v>1753</v>
      </c>
      <c r="B612" s="7" t="s">
        <v>1609</v>
      </c>
      <c r="C612" s="7" t="s">
        <v>1610</v>
      </c>
      <c r="D612" s="8" t="s">
        <v>63</v>
      </c>
      <c r="E612" s="7">
        <v>15.5</v>
      </c>
      <c r="F612" s="9">
        <v>16315606.390000001</v>
      </c>
      <c r="G612" s="10">
        <f t="shared" si="153"/>
        <v>1.4713254988086085E-2</v>
      </c>
      <c r="H612" s="9">
        <v>19602443.07</v>
      </c>
      <c r="I612" s="10">
        <f t="shared" si="158"/>
        <v>1.1305774831745935E-2</v>
      </c>
      <c r="J612" s="9">
        <v>22104420.809999999</v>
      </c>
      <c r="K612" s="10">
        <f>J612/SUM(J:J)*100</f>
        <v>1.6704053624529501E-2</v>
      </c>
      <c r="L612" s="9">
        <v>18528852.609999999</v>
      </c>
      <c r="M612" s="10">
        <f t="shared" si="155"/>
        <v>7.9682195679000884E-3</v>
      </c>
      <c r="N612" s="10">
        <f t="shared" si="159"/>
        <v>1.2014535409492677</v>
      </c>
      <c r="O612" s="10">
        <v>0.26478086191929884</v>
      </c>
      <c r="P612" s="10">
        <f>L612/J612</f>
        <v>0.83824194125084617</v>
      </c>
      <c r="Q612" s="10">
        <v>-0.25456138668437994</v>
      </c>
    </row>
    <row r="613" spans="1:17">
      <c r="A613" s="6" t="s">
        <v>548</v>
      </c>
      <c r="B613" s="7" t="s">
        <v>549</v>
      </c>
      <c r="C613" s="7" t="s">
        <v>550</v>
      </c>
      <c r="D613" s="8" t="s">
        <v>63</v>
      </c>
      <c r="E613" s="7">
        <v>37.9</v>
      </c>
      <c r="F613" s="9">
        <v>23041738.420000002</v>
      </c>
      <c r="G613" s="10">
        <f t="shared" si="153"/>
        <v>2.0778815364780309E-2</v>
      </c>
      <c r="H613" s="9">
        <v>32174443.829999998</v>
      </c>
      <c r="I613" s="10">
        <f t="shared" si="158"/>
        <v>1.8556718465125341E-2</v>
      </c>
      <c r="J613" s="9">
        <v>17360006.170000002</v>
      </c>
      <c r="K613" s="10">
        <f>J613/SUM(J:J)*100</f>
        <v>1.31187546816271E-2</v>
      </c>
      <c r="L613" s="9">
        <v>21620850.66</v>
      </c>
      <c r="M613" s="10">
        <f t="shared" si="155"/>
        <v>9.2979143895115454E-3</v>
      </c>
      <c r="N613" s="10">
        <f t="shared" si="159"/>
        <v>1.3963548775500767</v>
      </c>
      <c r="O613" s="10">
        <v>0.48166564284938834</v>
      </c>
      <c r="P613" s="10">
        <f>L613/J613</f>
        <v>1.2454402635733623</v>
      </c>
      <c r="Q613" s="10">
        <v>0.31665582566285594</v>
      </c>
    </row>
    <row r="614" spans="1:17">
      <c r="A614" s="6" t="s">
        <v>502</v>
      </c>
      <c r="B614" s="7" t="s">
        <v>503</v>
      </c>
      <c r="C614" s="7" t="s">
        <v>504</v>
      </c>
      <c r="D614" s="8" t="s">
        <v>63</v>
      </c>
      <c r="E614" s="7">
        <v>67.400000000000006</v>
      </c>
      <c r="F614" s="9">
        <v>52199570.939999998</v>
      </c>
      <c r="G614" s="10">
        <f t="shared" si="153"/>
        <v>4.7073064840522205E-2</v>
      </c>
      <c r="H614" s="9">
        <v>244833326.5</v>
      </c>
      <c r="I614" s="10">
        <f t="shared" si="158"/>
        <v>0.14120844278602132</v>
      </c>
      <c r="J614" s="9">
        <v>66443185.25</v>
      </c>
      <c r="K614" s="10">
        <f>J614/SUM(J:J)*100</f>
        <v>5.0210342037030176E-2</v>
      </c>
      <c r="L614" s="9">
        <v>314291817</v>
      </c>
      <c r="M614" s="10">
        <f t="shared" si="155"/>
        <v>0.13515927073102632</v>
      </c>
      <c r="N614" s="10">
        <f t="shared" si="159"/>
        <v>4.6903321634850208</v>
      </c>
      <c r="O614" s="10">
        <v>2.2296900962254393</v>
      </c>
      <c r="P614" s="10">
        <f>L614/J614</f>
        <v>4.7302340460867658</v>
      </c>
      <c r="Q614" s="10">
        <v>2.2419115680837303</v>
      </c>
    </row>
    <row r="615" spans="1:17">
      <c r="A615" s="6" t="s">
        <v>323</v>
      </c>
      <c r="B615" s="7" t="s">
        <v>324</v>
      </c>
      <c r="C615" s="7" t="s">
        <v>1092</v>
      </c>
      <c r="D615" s="8" t="s">
        <v>63</v>
      </c>
      <c r="E615" s="7">
        <v>16.3</v>
      </c>
      <c r="F615" s="9" t="s">
        <v>345</v>
      </c>
      <c r="G615" s="17" t="s">
        <v>345</v>
      </c>
      <c r="H615" s="9">
        <v>427533.1937</v>
      </c>
      <c r="I615" s="10">
        <f t="shared" si="158"/>
        <v>2.4658120438400132E-4</v>
      </c>
      <c r="J615" s="9" t="s">
        <v>345</v>
      </c>
      <c r="K615" s="17" t="s">
        <v>345</v>
      </c>
      <c r="L615" s="9">
        <v>405539.29080000002</v>
      </c>
      <c r="M615" s="10">
        <f t="shared" si="155"/>
        <v>1.7439968790948705E-4</v>
      </c>
      <c r="N615" s="17" t="s">
        <v>345</v>
      </c>
      <c r="O615" s="17" t="s">
        <v>345</v>
      </c>
      <c r="P615" s="17" t="s">
        <v>345</v>
      </c>
      <c r="Q615" s="17" t="s">
        <v>345</v>
      </c>
    </row>
    <row r="616" spans="1:17">
      <c r="A616" s="6" t="s">
        <v>237</v>
      </c>
      <c r="B616" s="7" t="s">
        <v>238</v>
      </c>
      <c r="C616" s="7" t="s">
        <v>1097</v>
      </c>
      <c r="D616" s="8" t="s">
        <v>63</v>
      </c>
      <c r="E616" s="7">
        <v>34.5</v>
      </c>
      <c r="F616" s="9">
        <v>2285059.36</v>
      </c>
      <c r="G616" s="10">
        <f t="shared" ref="G616:G624" si="160">F616/SUM(F:F)*100</f>
        <v>2.0606442827156724E-3</v>
      </c>
      <c r="H616" s="9">
        <v>27912219.140000001</v>
      </c>
      <c r="I616" s="10">
        <f t="shared" si="158"/>
        <v>1.6098466069984059E-2</v>
      </c>
      <c r="J616" s="9">
        <v>5418201.8710000003</v>
      </c>
      <c r="K616" s="10">
        <f t="shared" ref="K616:K627" si="161">J616/SUM(J:J)*100</f>
        <v>4.0944721139567417E-3</v>
      </c>
      <c r="L616" s="9">
        <v>25669553.309999999</v>
      </c>
      <c r="M616" s="10">
        <f t="shared" si="155"/>
        <v>1.1039034164134163E-2</v>
      </c>
      <c r="N616" s="10">
        <f t="shared" ref="N616:N624" si="162">H616/F616</f>
        <v>12.215095865168248</v>
      </c>
      <c r="O616" s="10">
        <v>3.610593280937076</v>
      </c>
      <c r="P616" s="10">
        <f t="shared" ref="P616:P627" si="163">L616/J616</f>
        <v>4.7376517009068815</v>
      </c>
      <c r="Q616" s="10">
        <v>2.2441721395142458</v>
      </c>
    </row>
    <row r="617" spans="1:17">
      <c r="A617" s="6" t="s">
        <v>890</v>
      </c>
      <c r="B617" s="7" t="s">
        <v>891</v>
      </c>
      <c r="C617" s="7" t="s">
        <v>892</v>
      </c>
      <c r="D617" s="8" t="s">
        <v>65</v>
      </c>
      <c r="E617" s="7">
        <v>80.099999999999994</v>
      </c>
      <c r="F617" s="9">
        <v>369378802.60000002</v>
      </c>
      <c r="G617" s="10">
        <f t="shared" si="160"/>
        <v>0.33310220778424376</v>
      </c>
      <c r="H617" s="9">
        <v>2028729878</v>
      </c>
      <c r="I617" s="10">
        <f t="shared" si="158"/>
        <v>1.170076766105022</v>
      </c>
      <c r="J617" s="9">
        <v>401929635.69999999</v>
      </c>
      <c r="K617" s="10">
        <f t="shared" si="161"/>
        <v>0.30373354930806745</v>
      </c>
      <c r="L617" s="9">
        <v>2614780359</v>
      </c>
      <c r="M617" s="10">
        <f t="shared" si="155"/>
        <v>1.1244702767563663</v>
      </c>
      <c r="N617" s="10">
        <f t="shared" si="162"/>
        <v>5.4922747697487928</v>
      </c>
      <c r="O617" s="10">
        <v>2.4574038030228778</v>
      </c>
      <c r="P617" s="10">
        <f t="shared" si="163"/>
        <v>6.5055674594537001</v>
      </c>
      <c r="Q617" s="10">
        <v>2.7016749040197383</v>
      </c>
    </row>
    <row r="618" spans="1:17">
      <c r="A618" s="6" t="s">
        <v>168</v>
      </c>
      <c r="B618" s="7" t="s">
        <v>169</v>
      </c>
      <c r="C618" s="7" t="s">
        <v>1683</v>
      </c>
      <c r="D618" s="8" t="s">
        <v>65</v>
      </c>
      <c r="E618" s="7">
        <v>52.7</v>
      </c>
      <c r="F618" s="9">
        <v>173608.614</v>
      </c>
      <c r="G618" s="10">
        <f t="shared" si="160"/>
        <v>1.5655855779137925E-4</v>
      </c>
      <c r="H618" s="9">
        <v>10667699.560000001</v>
      </c>
      <c r="I618" s="10">
        <f t="shared" si="158"/>
        <v>6.1526315249273269E-3</v>
      </c>
      <c r="J618" s="9">
        <v>275265.8665</v>
      </c>
      <c r="K618" s="10">
        <f t="shared" si="161"/>
        <v>2.0801521263739365E-4</v>
      </c>
      <c r="L618" s="9">
        <v>12083996.869999999</v>
      </c>
      <c r="M618" s="10">
        <f t="shared" si="155"/>
        <v>5.1966488343703991E-3</v>
      </c>
      <c r="N618" s="10">
        <f t="shared" si="162"/>
        <v>61.446833277523893</v>
      </c>
      <c r="O618" s="10">
        <v>5.9412667567052484</v>
      </c>
      <c r="P618" s="10">
        <f t="shared" si="163"/>
        <v>43.899365452200009</v>
      </c>
      <c r="Q618" s="10">
        <v>5.4561281812179159</v>
      </c>
    </row>
    <row r="619" spans="1:17">
      <c r="A619" s="6" t="s">
        <v>177</v>
      </c>
      <c r="B619" s="7" t="s">
        <v>178</v>
      </c>
      <c r="C619" s="7" t="s">
        <v>1136</v>
      </c>
      <c r="D619" s="8" t="s">
        <v>65</v>
      </c>
      <c r="E619" s="7">
        <v>58.2</v>
      </c>
      <c r="F619" s="9">
        <v>626527.15789999999</v>
      </c>
      <c r="G619" s="10">
        <f t="shared" si="160"/>
        <v>5.6499609090799913E-4</v>
      </c>
      <c r="H619" s="9">
        <v>12501941.890000001</v>
      </c>
      <c r="I619" s="10">
        <f t="shared" si="158"/>
        <v>7.2105369449703095E-3</v>
      </c>
      <c r="J619" s="9">
        <v>1691685.561</v>
      </c>
      <c r="K619" s="10">
        <f t="shared" si="161"/>
        <v>1.2783870959424731E-3</v>
      </c>
      <c r="L619" s="9">
        <v>17141378.530000001</v>
      </c>
      <c r="M619" s="10">
        <f t="shared" si="155"/>
        <v>7.3715448386595193E-3</v>
      </c>
      <c r="N619" s="10">
        <f t="shared" si="162"/>
        <v>19.954349515995659</v>
      </c>
      <c r="O619" s="10">
        <v>4.3186313446539533</v>
      </c>
      <c r="P619" s="10">
        <f t="shared" si="163"/>
        <v>10.132721426000279</v>
      </c>
      <c r="Q619" s="10">
        <v>3.3409497972103939</v>
      </c>
    </row>
    <row r="620" spans="1:17">
      <c r="A620" s="6" t="s">
        <v>1607</v>
      </c>
      <c r="B620" s="7" t="s">
        <v>1608</v>
      </c>
      <c r="C620" s="7" t="s">
        <v>1466</v>
      </c>
      <c r="D620" s="8" t="s">
        <v>65</v>
      </c>
      <c r="E620" s="7">
        <v>52.9</v>
      </c>
      <c r="F620" s="9">
        <v>2314960.5320000001</v>
      </c>
      <c r="G620" s="10">
        <f t="shared" si="160"/>
        <v>2.0876088684970671E-3</v>
      </c>
      <c r="H620" s="9">
        <v>1405705.9169999999</v>
      </c>
      <c r="I620" s="10">
        <f t="shared" si="158"/>
        <v>8.1074560556063081E-4</v>
      </c>
      <c r="J620" s="9">
        <v>5002321.7300000004</v>
      </c>
      <c r="K620" s="10">
        <f t="shared" si="161"/>
        <v>3.7801963301054794E-3</v>
      </c>
      <c r="L620" s="9">
        <v>5813287.909</v>
      </c>
      <c r="M620" s="10">
        <f t="shared" si="155"/>
        <v>2.4999688564272511E-3</v>
      </c>
      <c r="N620" s="10">
        <f t="shared" si="162"/>
        <v>0.60722673132813476</v>
      </c>
      <c r="O620" s="10">
        <v>-0.71969279243163375</v>
      </c>
      <c r="P620" s="10">
        <f t="shared" si="163"/>
        <v>1.1621179569751503</v>
      </c>
      <c r="Q620" s="10">
        <v>0.21675651220734685</v>
      </c>
    </row>
    <row r="621" spans="1:17">
      <c r="A621" s="6" t="s">
        <v>1517</v>
      </c>
      <c r="B621" s="7" t="s">
        <v>1518</v>
      </c>
      <c r="C621" s="7" t="s">
        <v>1519</v>
      </c>
      <c r="D621" s="8" t="s">
        <v>65</v>
      </c>
      <c r="E621" s="7">
        <v>50.1</v>
      </c>
      <c r="F621" s="9">
        <v>6597916.6119999997</v>
      </c>
      <c r="G621" s="10">
        <f t="shared" si="160"/>
        <v>5.9499369610917065E-3</v>
      </c>
      <c r="H621" s="9">
        <v>30100025.25</v>
      </c>
      <c r="I621" s="10">
        <f t="shared" si="158"/>
        <v>1.7360290586798128E-2</v>
      </c>
      <c r="J621" s="9">
        <v>10001877.57</v>
      </c>
      <c r="K621" s="10">
        <f t="shared" si="161"/>
        <v>7.55830250931867E-3</v>
      </c>
      <c r="L621" s="9">
        <v>58716138.43</v>
      </c>
      <c r="M621" s="10">
        <f t="shared" si="155"/>
        <v>2.5250515670730268E-2</v>
      </c>
      <c r="N621" s="10">
        <f t="shared" si="162"/>
        <v>4.5620499651746735</v>
      </c>
      <c r="O621" s="10">
        <v>2.1896822476397415</v>
      </c>
      <c r="P621" s="10">
        <f t="shared" si="163"/>
        <v>5.8705116133510122</v>
      </c>
      <c r="Q621" s="10">
        <v>2.5534862392604958</v>
      </c>
    </row>
    <row r="622" spans="1:17">
      <c r="A622" s="11" t="s">
        <v>108</v>
      </c>
      <c r="B622" s="12" t="s">
        <v>114</v>
      </c>
      <c r="C622" s="12" t="s">
        <v>544</v>
      </c>
      <c r="D622" s="13" t="s">
        <v>65</v>
      </c>
      <c r="E622" s="12">
        <v>36.700000000000003</v>
      </c>
      <c r="F622" s="14">
        <v>19091270.440000001</v>
      </c>
      <c r="G622" s="15">
        <f t="shared" si="160"/>
        <v>1.7216321803545938E-2</v>
      </c>
      <c r="H622" s="14">
        <v>6709818.7970000003</v>
      </c>
      <c r="I622" s="15">
        <f t="shared" si="158"/>
        <v>3.8699105111441806E-3</v>
      </c>
      <c r="J622" s="14">
        <v>3733097.139</v>
      </c>
      <c r="K622" s="15">
        <f t="shared" si="161"/>
        <v>2.8210580739226193E-3</v>
      </c>
      <c r="L622" s="14">
        <v>35411586.960000001</v>
      </c>
      <c r="M622" s="15">
        <f t="shared" ref="M622:M652" si="164">L622/SUM(L:L)*100</f>
        <v>1.5228536061255205E-2</v>
      </c>
      <c r="N622" s="15">
        <f t="shared" si="162"/>
        <v>0.35146004652166041</v>
      </c>
      <c r="O622" s="15">
        <v>-1.5085673997892621</v>
      </c>
      <c r="P622" s="15">
        <f t="shared" si="163"/>
        <v>9.4858466419349181</v>
      </c>
      <c r="Q622" s="15">
        <v>3.2457765444970903</v>
      </c>
    </row>
    <row r="623" spans="1:17">
      <c r="A623" s="6" t="s">
        <v>852</v>
      </c>
      <c r="B623" s="7" t="s">
        <v>853</v>
      </c>
      <c r="C623" s="7" t="s">
        <v>854</v>
      </c>
      <c r="D623" s="8" t="s">
        <v>65</v>
      </c>
      <c r="E623" s="7">
        <v>35.4</v>
      </c>
      <c r="F623" s="9">
        <v>37611583.609999999</v>
      </c>
      <c r="G623" s="10">
        <f t="shared" si="160"/>
        <v>3.3917759900044343E-2</v>
      </c>
      <c r="H623" s="9">
        <v>734406494</v>
      </c>
      <c r="I623" s="10">
        <f t="shared" si="158"/>
        <v>0.42357141028217621</v>
      </c>
      <c r="J623" s="9">
        <v>35885187.020000003</v>
      </c>
      <c r="K623" s="10">
        <f t="shared" si="161"/>
        <v>2.7118018312299316E-2</v>
      </c>
      <c r="L623" s="9">
        <v>865060452.20000005</v>
      </c>
      <c r="M623" s="10">
        <f t="shared" si="164"/>
        <v>0.37201394860879838</v>
      </c>
      <c r="N623" s="10">
        <f t="shared" si="162"/>
        <v>19.526072116908665</v>
      </c>
      <c r="O623" s="10">
        <v>4.2873298594022886</v>
      </c>
      <c r="P623" s="10">
        <f t="shared" si="163"/>
        <v>24.10633813104759</v>
      </c>
      <c r="Q623" s="10">
        <v>4.5913406101408967</v>
      </c>
    </row>
    <row r="624" spans="1:17">
      <c r="A624" s="6" t="s">
        <v>967</v>
      </c>
      <c r="B624" s="7" t="s">
        <v>968</v>
      </c>
      <c r="C624" s="7" t="s">
        <v>969</v>
      </c>
      <c r="D624" s="8" t="s">
        <v>65</v>
      </c>
      <c r="E624" s="7">
        <v>33.4</v>
      </c>
      <c r="F624" s="9">
        <v>3700731.2429999998</v>
      </c>
      <c r="G624" s="10">
        <f t="shared" si="160"/>
        <v>3.3372834033314628E-3</v>
      </c>
      <c r="H624" s="9">
        <v>56559848.140000001</v>
      </c>
      <c r="I624" s="10">
        <f t="shared" si="158"/>
        <v>3.2621082244958369E-2</v>
      </c>
      <c r="J624" s="9">
        <v>8712624.7009999994</v>
      </c>
      <c r="K624" s="10">
        <f t="shared" si="161"/>
        <v>6.5840291164771889E-3</v>
      </c>
      <c r="L624" s="9">
        <v>88678845.480000004</v>
      </c>
      <c r="M624" s="10">
        <f t="shared" si="164"/>
        <v>3.813579430337561E-2</v>
      </c>
      <c r="N624" s="10">
        <f t="shared" si="162"/>
        <v>15.283424930406383</v>
      </c>
      <c r="O624" s="10">
        <v>3.9338959744149147</v>
      </c>
      <c r="P624" s="10">
        <f t="shared" si="163"/>
        <v>10.17820100409258</v>
      </c>
      <c r="Q624" s="10">
        <v>3.3474106826438734</v>
      </c>
    </row>
    <row r="625" spans="1:17">
      <c r="A625" s="6" t="s">
        <v>1210</v>
      </c>
      <c r="B625" s="7" t="s">
        <v>1211</v>
      </c>
      <c r="C625" s="7" t="s">
        <v>1212</v>
      </c>
      <c r="D625" s="8" t="s">
        <v>77</v>
      </c>
      <c r="E625" s="7">
        <v>42.4</v>
      </c>
      <c r="F625" s="9" t="s">
        <v>345</v>
      </c>
      <c r="G625" s="17" t="s">
        <v>345</v>
      </c>
      <c r="H625" s="9">
        <v>619030.3014</v>
      </c>
      <c r="I625" s="10">
        <f t="shared" si="158"/>
        <v>3.5702780396628493E-4</v>
      </c>
      <c r="J625" s="9">
        <v>3174492.08</v>
      </c>
      <c r="K625" s="10">
        <f t="shared" si="161"/>
        <v>2.398926730121557E-3</v>
      </c>
      <c r="L625" s="9">
        <v>1762081.469</v>
      </c>
      <c r="M625" s="10">
        <f t="shared" si="164"/>
        <v>7.577723422519002E-4</v>
      </c>
      <c r="N625" s="17" t="s">
        <v>345</v>
      </c>
      <c r="O625" s="17" t="s">
        <v>345</v>
      </c>
      <c r="P625" s="10">
        <f t="shared" si="163"/>
        <v>0.55507508747667123</v>
      </c>
      <c r="Q625" s="10">
        <v>-0.84924515044647753</v>
      </c>
    </row>
    <row r="626" spans="1:17">
      <c r="A626" s="6" t="s">
        <v>880</v>
      </c>
      <c r="B626" s="7" t="s">
        <v>881</v>
      </c>
      <c r="C626" s="7" t="s">
        <v>882</v>
      </c>
      <c r="D626" s="8" t="s">
        <v>65</v>
      </c>
      <c r="E626" s="7">
        <v>49.5</v>
      </c>
      <c r="F626" s="9">
        <v>5910191239</v>
      </c>
      <c r="G626" s="10">
        <f>F626/SUM(F:F)*100</f>
        <v>5.3297529156536259</v>
      </c>
      <c r="H626" s="9">
        <v>10585788969</v>
      </c>
      <c r="I626" s="10">
        <f t="shared" si="158"/>
        <v>6.1053893166538833</v>
      </c>
      <c r="J626" s="9">
        <v>11727904778</v>
      </c>
      <c r="K626" s="10">
        <f t="shared" si="161"/>
        <v>8.8626411883391825</v>
      </c>
      <c r="L626" s="9">
        <v>15199083344</v>
      </c>
      <c r="M626" s="10">
        <f t="shared" si="164"/>
        <v>6.5362726912967277</v>
      </c>
      <c r="N626" s="10">
        <f>H626/F626</f>
        <v>1.7911076885544415</v>
      </c>
      <c r="O626" s="10">
        <v>0.84085208052480942</v>
      </c>
      <c r="P626" s="10">
        <f t="shared" si="163"/>
        <v>1.2959760188803267</v>
      </c>
      <c r="Q626" s="10">
        <v>0.3740390224181192</v>
      </c>
    </row>
    <row r="627" spans="1:17">
      <c r="A627" s="6" t="s">
        <v>1529</v>
      </c>
      <c r="B627" s="7" t="s">
        <v>1530</v>
      </c>
      <c r="C627" s="7" t="s">
        <v>1531</v>
      </c>
      <c r="D627" s="8" t="s">
        <v>65</v>
      </c>
      <c r="E627" s="7">
        <v>77.099999999999994</v>
      </c>
      <c r="F627" s="9">
        <v>20871639.52</v>
      </c>
      <c r="G627" s="10">
        <f>F627/SUM(F:F)*100</f>
        <v>1.8821841305597629E-2</v>
      </c>
      <c r="H627" s="9">
        <v>9615038.9930000007</v>
      </c>
      <c r="I627" s="10">
        <f t="shared" si="158"/>
        <v>5.5455060098952855E-3</v>
      </c>
      <c r="J627" s="9">
        <v>29274078.93</v>
      </c>
      <c r="K627" s="10">
        <f t="shared" si="161"/>
        <v>2.2122080847927415E-2</v>
      </c>
      <c r="L627" s="9">
        <v>13550306.85</v>
      </c>
      <c r="M627" s="10">
        <f t="shared" si="164"/>
        <v>5.827226459502859E-3</v>
      </c>
      <c r="N627" s="10">
        <f>H627/F627</f>
        <v>0.46067483025406336</v>
      </c>
      <c r="O627" s="10">
        <v>-1.1181793188675657</v>
      </c>
      <c r="P627" s="10">
        <f t="shared" si="163"/>
        <v>0.46287730802398297</v>
      </c>
      <c r="Q627" s="10">
        <v>-1.1112982568281231</v>
      </c>
    </row>
    <row r="628" spans="1:17">
      <c r="A628" s="6" t="s">
        <v>1410</v>
      </c>
      <c r="B628" s="7" t="s">
        <v>1411</v>
      </c>
      <c r="C628" s="7" t="s">
        <v>1412</v>
      </c>
      <c r="D628" s="8" t="s">
        <v>65</v>
      </c>
      <c r="E628" s="7">
        <v>18.399999999999999</v>
      </c>
      <c r="F628" s="9" t="s">
        <v>345</v>
      </c>
      <c r="G628" s="17" t="s">
        <v>345</v>
      </c>
      <c r="H628" s="9">
        <v>1773292.29</v>
      </c>
      <c r="I628" s="10">
        <f t="shared" si="158"/>
        <v>1.0227522799080939E-3</v>
      </c>
      <c r="J628" s="9" t="s">
        <v>345</v>
      </c>
      <c r="K628" s="17" t="s">
        <v>345</v>
      </c>
      <c r="L628" s="9">
        <v>2131738.159</v>
      </c>
      <c r="M628" s="10">
        <f t="shared" si="164"/>
        <v>9.1674093748339829E-4</v>
      </c>
      <c r="N628" s="17" t="s">
        <v>345</v>
      </c>
      <c r="O628" s="17" t="s">
        <v>345</v>
      </c>
      <c r="P628" s="17" t="s">
        <v>345</v>
      </c>
      <c r="Q628" s="10" t="s">
        <v>345</v>
      </c>
    </row>
    <row r="629" spans="1:17">
      <c r="A629" s="11" t="s">
        <v>103</v>
      </c>
      <c r="B629" s="12" t="s">
        <v>118</v>
      </c>
      <c r="C629" s="12" t="s">
        <v>1728</v>
      </c>
      <c r="D629" s="13" t="s">
        <v>65</v>
      </c>
      <c r="E629" s="12">
        <v>56.5</v>
      </c>
      <c r="F629" s="14">
        <v>6210435.4709999999</v>
      </c>
      <c r="G629" s="15">
        <f t="shared" ref="G629:G652" si="165">F629/SUM(F:F)*100</f>
        <v>5.6005102407890028E-3</v>
      </c>
      <c r="H629" s="14">
        <v>6697361.949</v>
      </c>
      <c r="I629" s="15">
        <f t="shared" si="158"/>
        <v>3.8627259822516143E-3</v>
      </c>
      <c r="J629" s="14">
        <v>4202880.6310000001</v>
      </c>
      <c r="K629" s="15">
        <f t="shared" ref="K629:K652" si="166">J629/SUM(J:J)*100</f>
        <v>3.1760679929672578E-3</v>
      </c>
      <c r="L629" s="14">
        <v>45445873.329999998</v>
      </c>
      <c r="M629" s="15">
        <f t="shared" si="164"/>
        <v>1.9543719450441175E-2</v>
      </c>
      <c r="N629" s="15">
        <f t="shared" ref="N629:N652" si="167">H629/F629</f>
        <v>1.0784045628158818</v>
      </c>
      <c r="O629" s="15">
        <v>0.10889850580332812</v>
      </c>
      <c r="P629" s="15">
        <f t="shared" ref="P629:P652" si="168">L629/J629</f>
        <v>10.81302975744685</v>
      </c>
      <c r="Q629" s="15">
        <v>3.4346989106165333</v>
      </c>
    </row>
    <row r="630" spans="1:17">
      <c r="A630" s="6" t="s">
        <v>930</v>
      </c>
      <c r="B630" s="7" t="s">
        <v>931</v>
      </c>
      <c r="C630" s="7" t="s">
        <v>932</v>
      </c>
      <c r="D630" s="8" t="s">
        <v>77</v>
      </c>
      <c r="E630" s="7">
        <v>34</v>
      </c>
      <c r="F630" s="9">
        <v>40771190.090000004</v>
      </c>
      <c r="G630" s="10">
        <f t="shared" si="165"/>
        <v>3.676706226068123E-2</v>
      </c>
      <c r="H630" s="9">
        <v>42729184.670000002</v>
      </c>
      <c r="I630" s="10">
        <f t="shared" si="158"/>
        <v>2.4644200669172521E-2</v>
      </c>
      <c r="J630" s="9">
        <v>42242373.920000002</v>
      </c>
      <c r="K630" s="10">
        <f t="shared" si="166"/>
        <v>3.192207048772279E-2</v>
      </c>
      <c r="L630" s="9">
        <v>51486764.450000003</v>
      </c>
      <c r="M630" s="10">
        <f t="shared" si="164"/>
        <v>2.2141567673593397E-2</v>
      </c>
      <c r="N630" s="10">
        <f t="shared" si="167"/>
        <v>1.0480239741758295</v>
      </c>
      <c r="O630" s="10">
        <v>6.767171976560328E-2</v>
      </c>
      <c r="P630" s="10">
        <f t="shared" si="168"/>
        <v>1.2188416434054423</v>
      </c>
      <c r="Q630" s="10">
        <v>0.28551069764455939</v>
      </c>
    </row>
    <row r="631" spans="1:17">
      <c r="A631" s="6" t="s">
        <v>575</v>
      </c>
      <c r="B631" s="7" t="s">
        <v>576</v>
      </c>
      <c r="C631" s="7" t="s">
        <v>577</v>
      </c>
      <c r="D631" s="8" t="s">
        <v>77</v>
      </c>
      <c r="E631" s="7">
        <v>35.700000000000003</v>
      </c>
      <c r="F631" s="9">
        <v>1830998.7209999999</v>
      </c>
      <c r="G631" s="10">
        <f t="shared" si="165"/>
        <v>1.6511768193577076E-3</v>
      </c>
      <c r="H631" s="9">
        <v>7345386.0820000004</v>
      </c>
      <c r="I631" s="10">
        <f t="shared" si="158"/>
        <v>4.2364760759043742E-3</v>
      </c>
      <c r="J631" s="9">
        <v>3036612.0189999999</v>
      </c>
      <c r="K631" s="10">
        <f t="shared" si="166"/>
        <v>2.294732372237479E-3</v>
      </c>
      <c r="L631" s="9">
        <v>3566238.8259999999</v>
      </c>
      <c r="M631" s="10">
        <f t="shared" si="164"/>
        <v>1.5336391624056552E-3</v>
      </c>
      <c r="N631" s="10">
        <f t="shared" si="167"/>
        <v>4.0116828033546188</v>
      </c>
      <c r="O631" s="10">
        <v>2.0042075391209999</v>
      </c>
      <c r="P631" s="10">
        <f t="shared" si="168"/>
        <v>1.1744137228220595</v>
      </c>
      <c r="Q631" s="10">
        <v>0.23194073103530333</v>
      </c>
    </row>
    <row r="632" spans="1:17">
      <c r="A632" s="6" t="s">
        <v>521</v>
      </c>
      <c r="B632" s="7" t="s">
        <v>522</v>
      </c>
      <c r="C632" s="7" t="s">
        <v>523</v>
      </c>
      <c r="D632" s="8" t="s">
        <v>79</v>
      </c>
      <c r="E632" s="7">
        <v>34.6</v>
      </c>
      <c r="F632" s="9">
        <v>10318651.310000001</v>
      </c>
      <c r="G632" s="10">
        <f t="shared" si="165"/>
        <v>9.3052592853815792E-3</v>
      </c>
      <c r="H632" s="9">
        <v>28728145.350000001</v>
      </c>
      <c r="I632" s="10">
        <f t="shared" si="158"/>
        <v>1.6569054250071547E-2</v>
      </c>
      <c r="J632" s="9">
        <v>43659556.009999998</v>
      </c>
      <c r="K632" s="10">
        <f t="shared" si="166"/>
        <v>3.2993018504436859E-2</v>
      </c>
      <c r="L632" s="9">
        <v>8233811.2300000004</v>
      </c>
      <c r="M632" s="10">
        <f t="shared" si="164"/>
        <v>3.5409000838979364E-3</v>
      </c>
      <c r="N632" s="10">
        <f t="shared" si="167"/>
        <v>2.7840988601057788</v>
      </c>
      <c r="O632" s="10">
        <v>1.4772104405156985</v>
      </c>
      <c r="P632" s="10">
        <f t="shared" si="168"/>
        <v>0.18859127262114364</v>
      </c>
      <c r="Q632" s="10">
        <v>-2.4066651804731078</v>
      </c>
    </row>
    <row r="633" spans="1:17">
      <c r="A633" s="6" t="s">
        <v>1623</v>
      </c>
      <c r="B633" s="7" t="s">
        <v>1624</v>
      </c>
      <c r="C633" s="7" t="s">
        <v>1625</v>
      </c>
      <c r="D633" s="8" t="s">
        <v>77</v>
      </c>
      <c r="E633" s="7">
        <v>34.6</v>
      </c>
      <c r="F633" s="9">
        <v>3869000.1880000001</v>
      </c>
      <c r="G633" s="10">
        <f t="shared" si="165"/>
        <v>3.4890266996075157E-3</v>
      </c>
      <c r="H633" s="9">
        <v>2616020.2620000001</v>
      </c>
      <c r="I633" s="10">
        <f t="shared" si="158"/>
        <v>1.508798466183073E-3</v>
      </c>
      <c r="J633" s="9">
        <v>1640735.6410000001</v>
      </c>
      <c r="K633" s="10">
        <f t="shared" si="166"/>
        <v>1.2398848341930739E-3</v>
      </c>
      <c r="L633" s="9">
        <v>1555155.2679999999</v>
      </c>
      <c r="M633" s="10">
        <f t="shared" si="164"/>
        <v>6.6878499702203119E-4</v>
      </c>
      <c r="N633" s="10">
        <f t="shared" si="167"/>
        <v>0.67614891054122639</v>
      </c>
      <c r="O633" s="10">
        <v>-0.56458708382223144</v>
      </c>
      <c r="P633" s="10">
        <f t="shared" si="168"/>
        <v>0.94784024259518107</v>
      </c>
      <c r="Q633" s="10">
        <v>-7.728417989701461E-2</v>
      </c>
    </row>
    <row r="634" spans="1:17">
      <c r="A634" s="11" t="s">
        <v>100</v>
      </c>
      <c r="B634" s="12" t="s">
        <v>46</v>
      </c>
      <c r="C634" s="12" t="s">
        <v>1585</v>
      </c>
      <c r="D634" s="13" t="s">
        <v>79</v>
      </c>
      <c r="E634" s="12">
        <v>14.9</v>
      </c>
      <c r="F634" s="14">
        <v>1212988.5090000001</v>
      </c>
      <c r="G634" s="15">
        <f t="shared" si="165"/>
        <v>1.0938612273383823E-3</v>
      </c>
      <c r="H634" s="14">
        <v>2546829.3840000001</v>
      </c>
      <c r="I634" s="15">
        <f t="shared" si="158"/>
        <v>1.4688923950731925E-3</v>
      </c>
      <c r="J634" s="14">
        <v>11643841.380000001</v>
      </c>
      <c r="K634" s="15">
        <f t="shared" si="166"/>
        <v>8.7991154565354845E-3</v>
      </c>
      <c r="L634" s="14">
        <v>128939780.2</v>
      </c>
      <c r="M634" s="15">
        <f t="shared" si="164"/>
        <v>5.5449762664520237E-2</v>
      </c>
      <c r="N634" s="15">
        <f t="shared" si="167"/>
        <v>2.0996319133308456</v>
      </c>
      <c r="O634" s="15">
        <v>1.0701364310544725</v>
      </c>
      <c r="P634" s="15">
        <f t="shared" si="168"/>
        <v>11.073646229969512</v>
      </c>
      <c r="Q634" s="15">
        <v>3.4690584327928975</v>
      </c>
    </row>
    <row r="635" spans="1:17">
      <c r="A635" s="6" t="s">
        <v>680</v>
      </c>
      <c r="B635" s="7" t="s">
        <v>681</v>
      </c>
      <c r="C635" s="7" t="s">
        <v>682</v>
      </c>
      <c r="D635" s="8" t="s">
        <v>77</v>
      </c>
      <c r="E635" s="7">
        <v>13.5</v>
      </c>
      <c r="F635" s="9">
        <v>5942268.9479999999</v>
      </c>
      <c r="G635" s="10">
        <f t="shared" si="165"/>
        <v>5.3586802813100987E-3</v>
      </c>
      <c r="H635" s="9">
        <v>4103916.523</v>
      </c>
      <c r="I635" s="10">
        <f t="shared" si="158"/>
        <v>2.3669476284988232E-3</v>
      </c>
      <c r="J635" s="9">
        <v>5936926.5829999996</v>
      </c>
      <c r="K635" s="10">
        <f t="shared" si="166"/>
        <v>4.4864663435316985E-3</v>
      </c>
      <c r="L635" s="9">
        <v>6871195.4050000003</v>
      </c>
      <c r="M635" s="10">
        <f t="shared" si="164"/>
        <v>2.9549154949528294E-3</v>
      </c>
      <c r="N635" s="10">
        <f t="shared" si="167"/>
        <v>0.69063123175891639</v>
      </c>
      <c r="O635" s="10">
        <v>-0.53401251759602486</v>
      </c>
      <c r="P635" s="10">
        <f t="shared" si="168"/>
        <v>1.1573657361159253</v>
      </c>
      <c r="Q635" s="10">
        <v>0.21084483877727081</v>
      </c>
    </row>
    <row r="636" spans="1:17">
      <c r="A636" s="6" t="s">
        <v>787</v>
      </c>
      <c r="B636" s="7" t="s">
        <v>788</v>
      </c>
      <c r="C636" s="7" t="s">
        <v>789</v>
      </c>
      <c r="D636" s="8" t="s">
        <v>77</v>
      </c>
      <c r="E636" s="7">
        <v>52.6</v>
      </c>
      <c r="F636" s="9">
        <v>58900535.950000003</v>
      </c>
      <c r="G636" s="10">
        <f t="shared" si="165"/>
        <v>5.3115929843615288E-2</v>
      </c>
      <c r="H636" s="9">
        <v>194692289.5</v>
      </c>
      <c r="I636" s="10">
        <f t="shared" si="158"/>
        <v>0.11228943140933163</v>
      </c>
      <c r="J636" s="9">
        <v>80518658.370000005</v>
      </c>
      <c r="K636" s="10">
        <f t="shared" si="166"/>
        <v>6.0847013307816736E-2</v>
      </c>
      <c r="L636" s="9">
        <v>427760108</v>
      </c>
      <c r="M636" s="10">
        <f t="shared" si="164"/>
        <v>0.18395561423447768</v>
      </c>
      <c r="N636" s="10">
        <f t="shared" si="167"/>
        <v>3.3054417308744366</v>
      </c>
      <c r="O636" s="10">
        <v>1.7248430827337597</v>
      </c>
      <c r="P636" s="10">
        <f t="shared" si="168"/>
        <v>5.312558811329831</v>
      </c>
      <c r="Q636" s="10">
        <v>2.4094069072142674</v>
      </c>
    </row>
    <row r="637" spans="1:17">
      <c r="A637" s="6" t="s">
        <v>722</v>
      </c>
      <c r="B637" s="7" t="s">
        <v>723</v>
      </c>
      <c r="C637" s="7" t="s">
        <v>724</v>
      </c>
      <c r="D637" s="8" t="s">
        <v>77</v>
      </c>
      <c r="E637" s="7">
        <v>48.4</v>
      </c>
      <c r="F637" s="9">
        <v>45582136.979999997</v>
      </c>
      <c r="G637" s="10">
        <f t="shared" si="165"/>
        <v>4.1105527325031782E-2</v>
      </c>
      <c r="H637" s="9">
        <v>133467422.3</v>
      </c>
      <c r="I637" s="10">
        <f t="shared" si="158"/>
        <v>7.697778376444718E-2</v>
      </c>
      <c r="J637" s="9">
        <v>79152385.879999995</v>
      </c>
      <c r="K637" s="10">
        <f t="shared" si="166"/>
        <v>5.9814537083497168E-2</v>
      </c>
      <c r="L637" s="9">
        <v>379796807</v>
      </c>
      <c r="M637" s="10">
        <f t="shared" si="164"/>
        <v>0.16332929043485836</v>
      </c>
      <c r="N637" s="10">
        <f t="shared" si="167"/>
        <v>2.9280641747569072</v>
      </c>
      <c r="O637" s="10">
        <v>1.5499471737001449</v>
      </c>
      <c r="P637" s="10">
        <f t="shared" si="168"/>
        <v>4.7982989113656771</v>
      </c>
      <c r="Q637" s="10">
        <v>2.2625230335197606</v>
      </c>
    </row>
    <row r="638" spans="1:17">
      <c r="A638" s="6" t="s">
        <v>865</v>
      </c>
      <c r="B638" s="7" t="s">
        <v>866</v>
      </c>
      <c r="C638" s="7" t="s">
        <v>867</v>
      </c>
      <c r="D638" s="8" t="s">
        <v>77</v>
      </c>
      <c r="E638" s="7">
        <v>29.6</v>
      </c>
      <c r="F638" s="9">
        <v>28867552.5</v>
      </c>
      <c r="G638" s="10">
        <f t="shared" si="165"/>
        <v>2.6032477779973084E-2</v>
      </c>
      <c r="H638" s="9">
        <v>62559633.780000001</v>
      </c>
      <c r="I638" s="10">
        <f t="shared" si="158"/>
        <v>3.608147874973866E-2</v>
      </c>
      <c r="J638" s="9">
        <v>32464196.43</v>
      </c>
      <c r="K638" s="10">
        <f t="shared" si="166"/>
        <v>2.4532815526143576E-2</v>
      </c>
      <c r="L638" s="9">
        <v>105329934.2</v>
      </c>
      <c r="M638" s="10">
        <f t="shared" si="164"/>
        <v>4.5296493012476326E-2</v>
      </c>
      <c r="N638" s="10">
        <f t="shared" si="167"/>
        <v>2.1671263533685443</v>
      </c>
      <c r="O638" s="10">
        <v>1.1157832715967657</v>
      </c>
      <c r="P638" s="10">
        <f t="shared" si="168"/>
        <v>3.2444953451139527</v>
      </c>
      <c r="Q638" s="10">
        <v>1.6979940961841442</v>
      </c>
    </row>
    <row r="639" spans="1:17">
      <c r="A639" s="6" t="s">
        <v>339</v>
      </c>
      <c r="B639" s="7" t="s">
        <v>340</v>
      </c>
      <c r="C639" s="7" t="s">
        <v>341</v>
      </c>
      <c r="D639" s="8" t="s">
        <v>77</v>
      </c>
      <c r="E639" s="7">
        <v>10.7</v>
      </c>
      <c r="F639" s="9">
        <v>1067223.0330000001</v>
      </c>
      <c r="G639" s="10">
        <f t="shared" si="165"/>
        <v>9.6241134030493184E-4</v>
      </c>
      <c r="H639" s="9">
        <v>1497042.18</v>
      </c>
      <c r="I639" s="10">
        <f t="shared" si="158"/>
        <v>8.634241017951886E-4</v>
      </c>
      <c r="J639" s="9">
        <v>1325598.0519999999</v>
      </c>
      <c r="K639" s="10">
        <f t="shared" si="166"/>
        <v>1.0017390247638812E-3</v>
      </c>
      <c r="L639" s="9">
        <v>2360100.5040000002</v>
      </c>
      <c r="M639" s="10">
        <f t="shared" si="164"/>
        <v>1.0149467651350517E-3</v>
      </c>
      <c r="N639" s="10">
        <f t="shared" si="167"/>
        <v>1.4027453809648052</v>
      </c>
      <c r="O639" s="10">
        <v>0.48825316223223819</v>
      </c>
      <c r="P639" s="10">
        <f t="shared" si="168"/>
        <v>1.7804043242513761</v>
      </c>
      <c r="Q639" s="10">
        <v>0.83220490992912843</v>
      </c>
    </row>
    <row r="640" spans="1:17">
      <c r="A640" s="11" t="s">
        <v>259</v>
      </c>
      <c r="B640" s="12" t="s">
        <v>260</v>
      </c>
      <c r="C640" s="12" t="s">
        <v>132</v>
      </c>
      <c r="D640" s="13" t="s">
        <v>77</v>
      </c>
      <c r="E640" s="12">
        <v>9.9</v>
      </c>
      <c r="F640" s="14">
        <v>9166942.0879999995</v>
      </c>
      <c r="G640" s="15">
        <f t="shared" si="165"/>
        <v>8.2666591224233536E-3</v>
      </c>
      <c r="H640" s="14">
        <v>1122043.3829999999</v>
      </c>
      <c r="I640" s="15">
        <f t="shared" si="158"/>
        <v>6.4714228702761713E-4</v>
      </c>
      <c r="J640" s="14">
        <v>4744364.9989999998</v>
      </c>
      <c r="K640" s="15">
        <f t="shared" si="166"/>
        <v>3.5852614297762664E-3</v>
      </c>
      <c r="L640" s="14">
        <v>1168971.8759999999</v>
      </c>
      <c r="M640" s="15">
        <f t="shared" si="164"/>
        <v>5.0270919482844727E-4</v>
      </c>
      <c r="N640" s="15">
        <f t="shared" si="167"/>
        <v>0.1224010550332605</v>
      </c>
      <c r="O640" s="15">
        <v>-3.0303121015243382</v>
      </c>
      <c r="P640" s="15">
        <f t="shared" si="168"/>
        <v>0.24639164066137231</v>
      </c>
      <c r="Q640" s="15">
        <v>-2.020974784394161</v>
      </c>
    </row>
    <row r="641" spans="1:17">
      <c r="A641" s="11" t="s">
        <v>331</v>
      </c>
      <c r="B641" s="12" t="s">
        <v>332</v>
      </c>
      <c r="C641" s="12" t="s">
        <v>1508</v>
      </c>
      <c r="D641" s="13" t="s">
        <v>65</v>
      </c>
      <c r="E641" s="12">
        <v>6.5</v>
      </c>
      <c r="F641" s="14">
        <v>2686922.1439999999</v>
      </c>
      <c r="G641" s="15">
        <f t="shared" si="165"/>
        <v>2.4230402286511007E-3</v>
      </c>
      <c r="H641" s="14">
        <v>468615.97100000002</v>
      </c>
      <c r="I641" s="15">
        <f t="shared" si="158"/>
        <v>2.7027583407673601E-4</v>
      </c>
      <c r="J641" s="14">
        <v>1503270.632</v>
      </c>
      <c r="K641" s="15">
        <f t="shared" si="166"/>
        <v>1.1360041262763289E-3</v>
      </c>
      <c r="L641" s="14">
        <v>678729.30859999999</v>
      </c>
      <c r="M641" s="15">
        <f t="shared" si="164"/>
        <v>2.9188338166039404E-4</v>
      </c>
      <c r="N641" s="15">
        <f t="shared" si="167"/>
        <v>0.17440623355851134</v>
      </c>
      <c r="O641" s="15">
        <v>-2.5194764896163582</v>
      </c>
      <c r="P641" s="15">
        <f t="shared" si="168"/>
        <v>0.45150174170368546</v>
      </c>
      <c r="Q641" s="15">
        <v>-1.1471965418602474</v>
      </c>
    </row>
    <row r="642" spans="1:17">
      <c r="A642" s="11" t="s">
        <v>5</v>
      </c>
      <c r="B642" s="12" t="s">
        <v>6</v>
      </c>
      <c r="C642" s="12" t="s">
        <v>1043</v>
      </c>
      <c r="D642" s="13" t="s">
        <v>65</v>
      </c>
      <c r="E642" s="12">
        <v>118.4</v>
      </c>
      <c r="F642" s="14">
        <v>4510601.5920000002</v>
      </c>
      <c r="G642" s="15">
        <f t="shared" si="165"/>
        <v>4.0676165988803945E-3</v>
      </c>
      <c r="H642" s="14">
        <v>1410074.1229999999</v>
      </c>
      <c r="I642" s="15">
        <f t="shared" si="158"/>
        <v>8.1326498303201653E-4</v>
      </c>
      <c r="J642" s="14">
        <v>4424346.8789999997</v>
      </c>
      <c r="K642" s="15">
        <f t="shared" si="166"/>
        <v>3.3434274598546122E-3</v>
      </c>
      <c r="L642" s="14">
        <v>4049391.6609999998</v>
      </c>
      <c r="M642" s="15">
        <f t="shared" si="164"/>
        <v>1.7414160795826872E-3</v>
      </c>
      <c r="N642" s="15">
        <f t="shared" si="167"/>
        <v>0.31261331648108898</v>
      </c>
      <c r="O642" s="15">
        <v>-1.677548860337239</v>
      </c>
      <c r="P642" s="15">
        <f t="shared" si="168"/>
        <v>0.91525184885938504</v>
      </c>
      <c r="Q642" s="15">
        <v>-0.1277593120307762</v>
      </c>
    </row>
    <row r="643" spans="1:17">
      <c r="A643" s="6" t="s">
        <v>1398</v>
      </c>
      <c r="B643" s="7" t="s">
        <v>1399</v>
      </c>
      <c r="C643" s="7" t="s">
        <v>1400</v>
      </c>
      <c r="D643" s="8" t="s">
        <v>63</v>
      </c>
      <c r="E643" s="7">
        <v>41.9</v>
      </c>
      <c r="F643" s="9">
        <v>88426720.75</v>
      </c>
      <c r="G643" s="10">
        <f t="shared" si="165"/>
        <v>7.9742355819055324E-2</v>
      </c>
      <c r="H643" s="9">
        <v>119553091.2</v>
      </c>
      <c r="I643" s="10">
        <f t="shared" si="158"/>
        <v>6.895264660224755E-2</v>
      </c>
      <c r="J643" s="9">
        <v>129263343.2</v>
      </c>
      <c r="K643" s="10">
        <f t="shared" si="166"/>
        <v>9.7682804496824122E-2</v>
      </c>
      <c r="L643" s="9">
        <v>86514720.469999999</v>
      </c>
      <c r="M643" s="10">
        <f t="shared" si="164"/>
        <v>3.720512559900277E-2</v>
      </c>
      <c r="N643" s="10">
        <f t="shared" si="167"/>
        <v>1.3520018630793793</v>
      </c>
      <c r="O643" s="10">
        <v>0.43509713967744151</v>
      </c>
      <c r="P643" s="10">
        <f t="shared" si="168"/>
        <v>0.66929044482581501</v>
      </c>
      <c r="Q643" s="10">
        <v>-0.57929567717882435</v>
      </c>
    </row>
    <row r="644" spans="1:17">
      <c r="A644" s="6" t="s">
        <v>703</v>
      </c>
      <c r="B644" s="7" t="s">
        <v>704</v>
      </c>
      <c r="C644" s="7" t="s">
        <v>705</v>
      </c>
      <c r="D644" s="8" t="s">
        <v>63</v>
      </c>
      <c r="E644" s="7">
        <v>30.8</v>
      </c>
      <c r="F644" s="9">
        <v>124997032.59999999</v>
      </c>
      <c r="G644" s="10">
        <f t="shared" si="165"/>
        <v>0.11272110698411551</v>
      </c>
      <c r="H644" s="9">
        <v>183881327.69999999</v>
      </c>
      <c r="I644" s="10">
        <f t="shared" si="158"/>
        <v>0.10605417290665733</v>
      </c>
      <c r="J644" s="9">
        <v>127213355.40000001</v>
      </c>
      <c r="K644" s="10">
        <f t="shared" si="166"/>
        <v>9.6133652567661626E-2</v>
      </c>
      <c r="L644" s="9">
        <v>151453401.90000001</v>
      </c>
      <c r="M644" s="10">
        <f t="shared" si="164"/>
        <v>6.5131607771184943E-2</v>
      </c>
      <c r="N644" s="10">
        <f t="shared" si="167"/>
        <v>1.4710855439939459</v>
      </c>
      <c r="O644" s="10">
        <v>0.55688114211109763</v>
      </c>
      <c r="P644" s="10">
        <f t="shared" si="168"/>
        <v>1.1905463968290235</v>
      </c>
      <c r="Q644" s="10">
        <v>0.25162384502726115</v>
      </c>
    </row>
    <row r="645" spans="1:17">
      <c r="A645" s="6" t="s">
        <v>855</v>
      </c>
      <c r="B645" s="7" t="s">
        <v>856</v>
      </c>
      <c r="C645" s="7" t="s">
        <v>857</v>
      </c>
      <c r="D645" s="8" t="s">
        <v>63</v>
      </c>
      <c r="E645" s="7">
        <v>31.5</v>
      </c>
      <c r="F645" s="9">
        <v>130667614.59999999</v>
      </c>
      <c r="G645" s="10">
        <f t="shared" si="165"/>
        <v>0.11783478262095778</v>
      </c>
      <c r="H645" s="9">
        <v>134971773.5</v>
      </c>
      <c r="I645" s="10">
        <f t="shared" si="158"/>
        <v>7.7845423368058428E-2</v>
      </c>
      <c r="J645" s="9">
        <v>92396512.579999998</v>
      </c>
      <c r="K645" s="10">
        <f t="shared" si="166"/>
        <v>6.98229695372794E-2</v>
      </c>
      <c r="L645" s="9">
        <v>160720878.59999999</v>
      </c>
      <c r="M645" s="10">
        <f t="shared" si="164"/>
        <v>6.9117029358819776E-2</v>
      </c>
      <c r="N645" s="10">
        <f t="shared" si="167"/>
        <v>1.0329397526171722</v>
      </c>
      <c r="O645" s="10">
        <v>4.6756109832018049E-2</v>
      </c>
      <c r="P645" s="10">
        <f t="shared" si="168"/>
        <v>1.7394691002091931</v>
      </c>
      <c r="Q645" s="10">
        <v>0.7986470512654158</v>
      </c>
    </row>
    <row r="646" spans="1:17">
      <c r="A646" s="6" t="s">
        <v>1757</v>
      </c>
      <c r="B646" s="7" t="s">
        <v>1758</v>
      </c>
      <c r="C646" s="7" t="s">
        <v>1759</v>
      </c>
      <c r="D646" s="8" t="s">
        <v>63</v>
      </c>
      <c r="E646" s="7">
        <v>30.6</v>
      </c>
      <c r="F646" s="9">
        <v>67041341.149999999</v>
      </c>
      <c r="G646" s="10">
        <f t="shared" si="165"/>
        <v>6.0457228711265715E-2</v>
      </c>
      <c r="H646" s="9">
        <v>31027000.539999999</v>
      </c>
      <c r="I646" s="10">
        <f t="shared" si="158"/>
        <v>1.7894926696486489E-2</v>
      </c>
      <c r="J646" s="9">
        <v>65393438.219999999</v>
      </c>
      <c r="K646" s="10">
        <f t="shared" si="166"/>
        <v>4.9417060420106837E-2</v>
      </c>
      <c r="L646" s="9">
        <v>39770458.32</v>
      </c>
      <c r="M646" s="10">
        <f t="shared" si="164"/>
        <v>1.710304198969927E-2</v>
      </c>
      <c r="N646" s="10">
        <f t="shared" si="167"/>
        <v>0.46280399538218364</v>
      </c>
      <c r="O646" s="10">
        <v>-1.1115267756165881</v>
      </c>
      <c r="P646" s="10">
        <f t="shared" si="168"/>
        <v>0.60817200322457676</v>
      </c>
      <c r="Q646" s="10">
        <v>-0.71744869045342818</v>
      </c>
    </row>
    <row r="647" spans="1:17">
      <c r="A647" s="6" t="s">
        <v>229</v>
      </c>
      <c r="B647" s="7" t="s">
        <v>230</v>
      </c>
      <c r="C647" s="7" t="s">
        <v>346</v>
      </c>
      <c r="D647" s="8" t="s">
        <v>79</v>
      </c>
      <c r="E647" s="7">
        <v>214.7</v>
      </c>
      <c r="F647" s="9">
        <v>73656536.489999995</v>
      </c>
      <c r="G647" s="10">
        <f t="shared" si="165"/>
        <v>6.6422747461036116E-2</v>
      </c>
      <c r="H647" s="9">
        <v>140619881.90000001</v>
      </c>
      <c r="I647" s="10">
        <f t="shared" si="158"/>
        <v>8.1102988844344387E-2</v>
      </c>
      <c r="J647" s="9">
        <v>70439884.459999993</v>
      </c>
      <c r="K647" s="10">
        <f t="shared" si="166"/>
        <v>5.3230601129037325E-2</v>
      </c>
      <c r="L647" s="9">
        <v>120957379.90000001</v>
      </c>
      <c r="M647" s="10">
        <f t="shared" si="164"/>
        <v>5.2016980311070916E-2</v>
      </c>
      <c r="N647" s="10">
        <f t="shared" si="167"/>
        <v>1.9091297066227289</v>
      </c>
      <c r="O647" s="10">
        <v>0.93291512303756174</v>
      </c>
      <c r="P647" s="10">
        <f t="shared" si="168"/>
        <v>1.7171717532939295</v>
      </c>
      <c r="Q647" s="10">
        <v>0.78003434640644664</v>
      </c>
    </row>
    <row r="648" spans="1:17">
      <c r="A648" s="6" t="s">
        <v>1868</v>
      </c>
      <c r="B648" s="7" t="s">
        <v>1869</v>
      </c>
      <c r="C648" s="7" t="s">
        <v>1870</v>
      </c>
      <c r="D648" s="8" t="s">
        <v>65</v>
      </c>
      <c r="E648" s="7">
        <v>40.1</v>
      </c>
      <c r="F648" s="9">
        <v>11390240.15</v>
      </c>
      <c r="G648" s="10">
        <f t="shared" si="165"/>
        <v>1.0271607667932095E-2</v>
      </c>
      <c r="H648" s="9">
        <v>113627397.8</v>
      </c>
      <c r="I648" s="10">
        <f t="shared" si="158"/>
        <v>6.5534983045560935E-2</v>
      </c>
      <c r="J648" s="9">
        <v>14406257.060000001</v>
      </c>
      <c r="K648" s="10">
        <f t="shared" si="166"/>
        <v>1.0886640845623529E-2</v>
      </c>
      <c r="L648" s="9">
        <v>97759562.099999994</v>
      </c>
      <c r="M648" s="10">
        <f t="shared" si="164"/>
        <v>4.2040900862590637E-2</v>
      </c>
      <c r="N648" s="10">
        <f t="shared" si="167"/>
        <v>9.9758561982558369</v>
      </c>
      <c r="O648" s="10">
        <v>3.3184406689006978</v>
      </c>
      <c r="P648" s="10">
        <f t="shared" si="168"/>
        <v>6.785909878800954</v>
      </c>
      <c r="Q648" s="10">
        <v>2.7625422702684155</v>
      </c>
    </row>
    <row r="649" spans="1:17">
      <c r="A649" s="6" t="s">
        <v>1741</v>
      </c>
      <c r="B649" s="7" t="s">
        <v>1742</v>
      </c>
      <c r="C649" s="7" t="s">
        <v>1743</v>
      </c>
      <c r="D649" s="8" t="s">
        <v>79</v>
      </c>
      <c r="E649" s="7">
        <v>57</v>
      </c>
      <c r="F649" s="9">
        <v>4357497.1359999999</v>
      </c>
      <c r="G649" s="10">
        <f t="shared" si="165"/>
        <v>3.9295484911378046E-3</v>
      </c>
      <c r="H649" s="9">
        <v>9320549.0319999997</v>
      </c>
      <c r="I649" s="10">
        <f t="shared" si="158"/>
        <v>5.3756579365002357E-3</v>
      </c>
      <c r="J649" s="9">
        <v>5868736.4759999998</v>
      </c>
      <c r="K649" s="10">
        <f t="shared" si="166"/>
        <v>4.4349358730533632E-3</v>
      </c>
      <c r="L649" s="9">
        <v>11481356.4</v>
      </c>
      <c r="M649" s="10">
        <f t="shared" si="164"/>
        <v>4.9374869916737341E-3</v>
      </c>
      <c r="N649" s="10">
        <f t="shared" si="167"/>
        <v>2.1389684814700471</v>
      </c>
      <c r="O649" s="10">
        <v>1.096915223988755</v>
      </c>
      <c r="P649" s="10">
        <f t="shared" si="168"/>
        <v>1.9563591663985289</v>
      </c>
      <c r="Q649" s="10">
        <v>0.96817125782292623</v>
      </c>
    </row>
    <row r="650" spans="1:17">
      <c r="A650" s="6" t="s">
        <v>1925</v>
      </c>
      <c r="B650" s="7" t="s">
        <v>1926</v>
      </c>
      <c r="C650" s="7" t="s">
        <v>1927</v>
      </c>
      <c r="D650" s="8" t="s">
        <v>65</v>
      </c>
      <c r="E650" s="7">
        <v>53.2</v>
      </c>
      <c r="F650" s="9">
        <v>70944320.030000001</v>
      </c>
      <c r="G650" s="10">
        <f t="shared" si="165"/>
        <v>6.3976897064490473E-2</v>
      </c>
      <c r="H650" s="9">
        <v>377584926.19999999</v>
      </c>
      <c r="I650" s="10">
        <f t="shared" si="158"/>
        <v>0.21777337346342343</v>
      </c>
      <c r="J650" s="9">
        <v>96903946.260000005</v>
      </c>
      <c r="K650" s="10">
        <f t="shared" si="166"/>
        <v>7.3229184725947361E-2</v>
      </c>
      <c r="L650" s="9">
        <v>432182584.60000002</v>
      </c>
      <c r="M650" s="10">
        <f t="shared" si="164"/>
        <v>0.18585747320677487</v>
      </c>
      <c r="N650" s="10">
        <f t="shared" si="167"/>
        <v>5.3222714100344017</v>
      </c>
      <c r="O650" s="10">
        <v>2.4120420826875719</v>
      </c>
      <c r="P650" s="10">
        <f t="shared" si="168"/>
        <v>4.4599069623070271</v>
      </c>
      <c r="Q650" s="10">
        <v>2.157013614536099</v>
      </c>
    </row>
    <row r="651" spans="1:17">
      <c r="A651" s="6" t="s">
        <v>1535</v>
      </c>
      <c r="B651" s="7" t="s">
        <v>1536</v>
      </c>
      <c r="C651" s="7" t="s">
        <v>1537</v>
      </c>
      <c r="D651" s="8" t="s">
        <v>82</v>
      </c>
      <c r="E651" s="7">
        <v>86.4</v>
      </c>
      <c r="F651" s="9">
        <v>110087221.2</v>
      </c>
      <c r="G651" s="10">
        <f t="shared" si="165"/>
        <v>9.9275584230702693E-2</v>
      </c>
      <c r="H651" s="9">
        <v>807615543.39999998</v>
      </c>
      <c r="I651" s="10">
        <f t="shared" si="158"/>
        <v>0.46579497523308139</v>
      </c>
      <c r="J651" s="9">
        <v>109623005.3</v>
      </c>
      <c r="K651" s="10">
        <f t="shared" si="166"/>
        <v>8.2840829658150247E-2</v>
      </c>
      <c r="L651" s="9">
        <v>766526371</v>
      </c>
      <c r="M651" s="10">
        <f t="shared" si="164"/>
        <v>0.32963997055150857</v>
      </c>
      <c r="N651" s="10">
        <f t="shared" si="167"/>
        <v>7.336142511334458</v>
      </c>
      <c r="O651" s="10">
        <v>2.87502166488696</v>
      </c>
      <c r="P651" s="10">
        <f t="shared" si="168"/>
        <v>6.9923860315841937</v>
      </c>
      <c r="Q651" s="10">
        <v>2.8057848345065093</v>
      </c>
    </row>
    <row r="652" spans="1:17">
      <c r="A652" s="6" t="s">
        <v>1023</v>
      </c>
      <c r="B652" s="7" t="s">
        <v>1024</v>
      </c>
      <c r="C652" s="7" t="s">
        <v>1025</v>
      </c>
      <c r="D652" s="8" t="s">
        <v>1016</v>
      </c>
      <c r="E652" s="7">
        <v>28.2</v>
      </c>
      <c r="F652" s="9">
        <v>9141413.5519999992</v>
      </c>
      <c r="G652" s="10">
        <f t="shared" si="165"/>
        <v>8.2436377372132556E-3</v>
      </c>
      <c r="H652" s="9">
        <v>18120313.25</v>
      </c>
      <c r="I652" s="10">
        <f t="shared" si="158"/>
        <v>1.0450951483630677E-2</v>
      </c>
      <c r="J652" s="9">
        <v>4613387.0159999998</v>
      </c>
      <c r="K652" s="10">
        <f t="shared" si="166"/>
        <v>3.486282891932156E-3</v>
      </c>
      <c r="L652" s="9">
        <v>16136422.960000001</v>
      </c>
      <c r="M652" s="10">
        <f t="shared" si="164"/>
        <v>6.9393698515573801E-3</v>
      </c>
      <c r="N652" s="10">
        <f t="shared" si="167"/>
        <v>1.9822222402393728</v>
      </c>
      <c r="O652" s="10">
        <v>0.98711872181645621</v>
      </c>
      <c r="P652" s="10">
        <f t="shared" si="168"/>
        <v>3.4977388422077271</v>
      </c>
      <c r="Q652" s="10">
        <v>1.8064225748178246</v>
      </c>
    </row>
  </sheetData>
  <autoFilter ref="A1:Q1"/>
  <sortState ref="A2:Q652">
    <sortCondition ref="A3:A652"/>
  </sortState>
  <phoneticPr fontId="1" type="noConversion"/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Legend</vt:lpstr>
      <vt:lpstr>pellet abundance</vt:lpstr>
    </vt:vector>
  </TitlesOfParts>
  <Company>Universitätsklinikum Bon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 Voos</dc:creator>
  <cp:lastModifiedBy>W Voos</cp:lastModifiedBy>
  <cp:lastPrinted>2021-03-16T16:22:27Z</cp:lastPrinted>
  <dcterms:created xsi:type="dcterms:W3CDTF">2019-10-10T10:15:53Z</dcterms:created>
  <dcterms:modified xsi:type="dcterms:W3CDTF">2021-04-16T14:19:42Z</dcterms:modified>
</cp:coreProperties>
</file>